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 codeName="ThisWorkbook"/>
  <mc:AlternateContent xmlns:mc="http://schemas.openxmlformats.org/markup-compatibility/2006">
    <mc:Choice Requires="x15">
      <x15ac:absPath xmlns:x15ac="http://schemas.microsoft.com/office/spreadsheetml/2010/11/ac" url="D:\1. Working and learning\2. Working File\1.WuHan Number1 Hospital\3. Research Project\5. Drug Data Mining\1. amiodarone and dronedarone\2.决奈达隆对比胺碘酮\5. 论文写作\写作工作台\"/>
    </mc:Choice>
  </mc:AlternateContent>
  <xr:revisionPtr revIDLastSave="0" documentId="13_ncr:1_{A3F914B2-0781-4237-8528-84F7A3207447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PT_Amiodarone" sheetId="1" r:id="rId1"/>
    <sheet name="PT_Dronedarone" sheetId="2" r:id="rId2"/>
  </sheets>
  <definedNames>
    <definedName name="_xlnm._FilterDatabase" localSheetId="0" hidden="1">PT_Amiodarone!$A$1:$AI$468</definedName>
    <definedName name="_xlnm._FilterDatabase" localSheetId="1" hidden="1">PT_Dronedarone!$A$1:$AI$95</definedName>
    <definedName name="_xlnm.Criteria" localSheetId="0">PT_Amiodarone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97" uniqueCount="2806">
  <si>
    <t>adverse event</t>
  </si>
  <si>
    <t>soc_code</t>
  </si>
  <si>
    <t>soc_name_en</t>
  </si>
  <si>
    <t>is_ADR</t>
  </si>
  <si>
    <t>PRR</t>
  </si>
  <si>
    <t>Chi_square_cal</t>
  </si>
  <si>
    <t>Chi_squared</t>
  </si>
  <si>
    <t>PRR_lower</t>
  </si>
  <si>
    <t>PRR_upper</t>
  </si>
  <si>
    <t>RRR</t>
  </si>
  <si>
    <t>ROR</t>
  </si>
  <si>
    <t>ROR_lower_bound</t>
  </si>
  <si>
    <t>ROR_upper_bound</t>
  </si>
  <si>
    <t>DE</t>
  </si>
  <si>
    <t>dE</t>
  </si>
  <si>
    <t>E</t>
  </si>
  <si>
    <t>De</t>
  </si>
  <si>
    <t>de</t>
  </si>
  <si>
    <t>e</t>
  </si>
  <si>
    <t>D</t>
  </si>
  <si>
    <t>d</t>
  </si>
  <si>
    <t>N</t>
  </si>
  <si>
    <t>BCPNN(IC)</t>
  </si>
  <si>
    <t>BCPNN(E(IC))</t>
  </si>
  <si>
    <t>BCPNN(gama value)</t>
  </si>
  <si>
    <t>BCPNN(V(IC))</t>
  </si>
  <si>
    <t>BCPNN(95%CI_lower)</t>
  </si>
  <si>
    <t>BCPNN(95%CI_upper)</t>
  </si>
  <si>
    <t>MGPS(EBGM)</t>
  </si>
  <si>
    <t>MGPS(lower_95%CI)</t>
  </si>
  <si>
    <t>MGPS(upper_95%CI)</t>
  </si>
  <si>
    <t>ROR(95% CI)</t>
  </si>
  <si>
    <t>PRR(95% CI)</t>
  </si>
  <si>
    <t>IC(IC025)</t>
  </si>
  <si>
    <t>EBGM(EBGM05)</t>
  </si>
  <si>
    <t>myxoedema coma</t>
  </si>
  <si>
    <t>Metabolism and nutrition disorders</t>
  </si>
  <si>
    <t>Yes</t>
  </si>
  <si>
    <t>1366.01 (1045.48-1784.81)</t>
  </si>
  <si>
    <t>1348.1 (1033.38-1758.65)</t>
  </si>
  <si>
    <t>9.22 (8.48)</t>
  </si>
  <si>
    <t>597.66 (457.42)</t>
  </si>
  <si>
    <t>electrocardiogram T wave alternans*</t>
  </si>
  <si>
    <t>Investigations</t>
  </si>
  <si>
    <t>690.38 (381.75-1248.53)</t>
  </si>
  <si>
    <t>689.04 (381.28-1245.25)</t>
  </si>
  <si>
    <t>8.71 (6.95)</t>
  </si>
  <si>
    <t>419.81 (232.13)</t>
  </si>
  <si>
    <t>mitochondrial aspartate aminotransferase increased</t>
  </si>
  <si>
    <t>4291.08 (911.09-20210.21)</t>
  </si>
  <si>
    <t>4287.39 (910.55-20187.42)</t>
  </si>
  <si>
    <t>9.75 (6.79)</t>
  </si>
  <si>
    <t>858.28 (182.23)</t>
  </si>
  <si>
    <t>thyrotoxic crisis</t>
  </si>
  <si>
    <t>Psychiatric disorders</t>
  </si>
  <si>
    <t>287.39 (230.31-358.62)</t>
  </si>
  <si>
    <t>284.31 (228.27-354.1)</t>
  </si>
  <si>
    <t>7.81 (7.09)</t>
  </si>
  <si>
    <t>224.92 (180.24)</t>
  </si>
  <si>
    <t>893.69 (272.69-2928.86)</t>
  </si>
  <si>
    <t>893.2 (272.64-2926.26)</t>
  </si>
  <si>
    <t>8.93 (5.74)</t>
  </si>
  <si>
    <t>487.66 (148.8)</t>
  </si>
  <si>
    <t>pulmonary toxicity</t>
  </si>
  <si>
    <t>Respiratory, thoracic and mediastinal disorders</t>
  </si>
  <si>
    <t>191.27 (172.19-212.46)</t>
  </si>
  <si>
    <t>182.59 (165.06-201.98)</t>
  </si>
  <si>
    <t>7.29 (6.94)</t>
  </si>
  <si>
    <t>156.16 (140.58)</t>
  </si>
  <si>
    <t>accessory cardiac pathway*</t>
  </si>
  <si>
    <t>Cardiac disorders</t>
  </si>
  <si>
    <t>585.02 (216.31-1582.23)</t>
  </si>
  <si>
    <t>584.64 (216.26-1580.56)</t>
  </si>
  <si>
    <t>8.56 (5.74)</t>
  </si>
  <si>
    <t>378.65 (140)</t>
  </si>
  <si>
    <t>hyperthyroidism</t>
  </si>
  <si>
    <t>180.29 (166.54-195.19)</t>
  </si>
  <si>
    <t>165.67 (153.9-178.35)</t>
  </si>
  <si>
    <t>7.17 (6.9)</t>
  </si>
  <si>
    <t>143.63 (132.67)</t>
  </si>
  <si>
    <t>thyroiditis*</t>
  </si>
  <si>
    <t>Endocrine disorders</t>
  </si>
  <si>
    <t>174.43 (148.71-204.6)</t>
  </si>
  <si>
    <t>171.11 (146.27-200.18)</t>
  </si>
  <si>
    <t>7.21 (6.68)</t>
  </si>
  <si>
    <t>147.69 (125.91)</t>
  </si>
  <si>
    <t>electrocardiogram RR interval prolonged</t>
  </si>
  <si>
    <t>373.14 (166.86-834.39)</t>
  </si>
  <si>
    <t>372.82 (166.81-833.25)</t>
  </si>
  <si>
    <t>8.11 (5.73)</t>
  </si>
  <si>
    <t>276.86 (123.81)</t>
  </si>
  <si>
    <t>corneal deposits</t>
  </si>
  <si>
    <t>Eye disorders</t>
  </si>
  <si>
    <t>190.81 (135.65-268.38)</t>
  </si>
  <si>
    <t>190.01 (135.25-266.93)</t>
  </si>
  <si>
    <t>7.34 (6.24)</t>
  </si>
  <si>
    <t>161.55 (114.85)</t>
  </si>
  <si>
    <t>cornea verticillata*</t>
  </si>
  <si>
    <t>216.85 (137.09-343.01)</t>
  </si>
  <si>
    <t>216.34 (136.89-341.89)</t>
  </si>
  <si>
    <t>7.49 (6.04)</t>
  </si>
  <si>
    <t>180.17 (113.9)</t>
  </si>
  <si>
    <t>secondary hyperthyroidism</t>
  </si>
  <si>
    <t>282.37 (140.66-566.86)</t>
  </si>
  <si>
    <t>282.06 (140.59-565.91)</t>
  </si>
  <si>
    <t>7.8 (5.69)</t>
  </si>
  <si>
    <t>223.51 (111.34)</t>
  </si>
  <si>
    <t>device pacing issue</t>
  </si>
  <si>
    <t>Product issues</t>
  </si>
  <si>
    <t>262.32 (135.64-507.3)</t>
  </si>
  <si>
    <t>262.01 (135.56-506.39)</t>
  </si>
  <si>
    <t>7.72 (5.71)</t>
  </si>
  <si>
    <t>210.74 (108.97)</t>
  </si>
  <si>
    <t>toxic nodular goitre</t>
  </si>
  <si>
    <t>306.5 (139.66-672.66)</t>
  </si>
  <si>
    <t>306.24 (139.62-671.73)</t>
  </si>
  <si>
    <t>7.9 (5.56)</t>
  </si>
  <si>
    <t>238.41 (108.63)</t>
  </si>
  <si>
    <t>lymphoid tissue hyperplasia</t>
  </si>
  <si>
    <t>Blood and lymphatic system disorders</t>
  </si>
  <si>
    <t>192.82 (121.12-306.95)</t>
  </si>
  <si>
    <t>192.38 (120.96-305.99)</t>
  </si>
  <si>
    <t>7.35 (5.88)</t>
  </si>
  <si>
    <t>163.26 (102.55)</t>
  </si>
  <si>
    <t>urine iodine increased*</t>
  </si>
  <si>
    <t>383.01 (137.93-1063.58)</t>
  </si>
  <si>
    <t>382.8 (137.91-1062.58)</t>
  </si>
  <si>
    <t>8.14 (5.24)</t>
  </si>
  <si>
    <t>282.33 (101.67)</t>
  </si>
  <si>
    <t>tracheal compression*</t>
  </si>
  <si>
    <t>428.92 (134.5-1367.87)</t>
  </si>
  <si>
    <t>428.74 (134.49-1366.79)</t>
  </si>
  <si>
    <t>8.26 (5.05)</t>
  </si>
  <si>
    <t>306.53 (96.12)</t>
  </si>
  <si>
    <t>myxoedema</t>
  </si>
  <si>
    <t>Skin and subcutaneous tissue disorders</t>
  </si>
  <si>
    <t>203.52 (106.79-387.87)</t>
  </si>
  <si>
    <t>203.28 (106.73-387.16)</t>
  </si>
  <si>
    <t>7.42 (5.45)</t>
  </si>
  <si>
    <t>171.03 (89.74)</t>
  </si>
  <si>
    <t>arteriosclerotic gangrene*</t>
  </si>
  <si>
    <t>Infections and infestations</t>
  </si>
  <si>
    <t>536.1 (134.05-2143.92)</t>
  </si>
  <si>
    <t>535.92 (134.05-2142.59)</t>
  </si>
  <si>
    <t>8.48 (4.81)</t>
  </si>
  <si>
    <t>357.62 (89.42)</t>
  </si>
  <si>
    <t>keratopathy*</t>
  </si>
  <si>
    <t>145.58 (99.99-211.95)</t>
  </si>
  <si>
    <t>145.1 (99.77-211.02)</t>
  </si>
  <si>
    <t>7 (5.79)</t>
  </si>
  <si>
    <t>127.92 (87.86)</t>
  </si>
  <si>
    <t>toxic goitre</t>
  </si>
  <si>
    <t>297.9 (110.58-802.54)</t>
  </si>
  <si>
    <t>297.74 (110.56-801.77)</t>
  </si>
  <si>
    <t>7.87 (5.03)</t>
  </si>
  <si>
    <t>233.23 (86.57)</t>
  </si>
  <si>
    <t>protein bound iodine increased*</t>
  </si>
  <si>
    <t>3216.58 (334.54-30926.78)</t>
  </si>
  <si>
    <t>3215.54 (334.5-30911.15)</t>
  </si>
  <si>
    <t>9.65 (5.29)</t>
  </si>
  <si>
    <t>804.63 (83.69)</t>
  </si>
  <si>
    <t>goitre congenital*</t>
  </si>
  <si>
    <t>Congenital, familial and genetic disorders</t>
  </si>
  <si>
    <t>282.22 (105.35-755.99)</t>
  </si>
  <si>
    <t>282.06 (105.34-755.27)</t>
  </si>
  <si>
    <t>7.8 (4.99)</t>
  </si>
  <si>
    <t>223.51 (83.44)</t>
  </si>
  <si>
    <t>thyroiditis acute*</t>
  </si>
  <si>
    <t>175.56 (86.74-355.33)</t>
  </si>
  <si>
    <t>175.39 (86.71-354.78)</t>
  </si>
  <si>
    <t>7.24 (5.11)</t>
  </si>
  <si>
    <t>150.87 (74.54)</t>
  </si>
  <si>
    <t>thyroxine free increased</t>
  </si>
  <si>
    <t>126.73 (82.23-195.33)</t>
  </si>
  <si>
    <t>126.42 (82.1-194.66)</t>
  </si>
  <si>
    <t>6.82 (5.45)</t>
  </si>
  <si>
    <t>113.19 (73.44)</t>
  </si>
  <si>
    <t>fasting*</t>
  </si>
  <si>
    <t>Social circumstances</t>
  </si>
  <si>
    <t>233.14 (88.61-613.37)</t>
  </si>
  <si>
    <t>233.01 (88.6-612.78)</t>
  </si>
  <si>
    <t>7.58 (4.81)</t>
  </si>
  <si>
    <t>191.58 (72.82)</t>
  </si>
  <si>
    <t>BRASH syndrome*</t>
  </si>
  <si>
    <t>103.12 (75.37-141.1)</t>
  </si>
  <si>
    <t>102.65 (75.12-140.27)</t>
  </si>
  <si>
    <t>6.55 (5.53)</t>
  </si>
  <si>
    <t>93.77 (68.53)</t>
  </si>
  <si>
    <t>tachycardia induced cardiomyopathy*</t>
  </si>
  <si>
    <t>158.29 (78.59-318.82)</t>
  </si>
  <si>
    <t>158.14 (78.56-318.32)</t>
  </si>
  <si>
    <t>7.11 (4.99)</t>
  </si>
  <si>
    <t>137.94 (68.49)</t>
  </si>
  <si>
    <t>infusion site phlebitis</t>
  </si>
  <si>
    <t>Vascular disorders</t>
  </si>
  <si>
    <t>158.93 (75.61-334.04)</t>
  </si>
  <si>
    <t>158.79 (75.59-333.57)</t>
  </si>
  <si>
    <t>7.11 (4.89)</t>
  </si>
  <si>
    <t>138.43 (65.86)</t>
  </si>
  <si>
    <t>hypothyroidic goitre</t>
  </si>
  <si>
    <t>292.42 (81.56-1048.34)</t>
  </si>
  <si>
    <t>292.32 (81.56-1047.66)</t>
  </si>
  <si>
    <t>7.84 (4.42)</t>
  </si>
  <si>
    <t>229.9 (64.13)</t>
  </si>
  <si>
    <t>atrial conduction time prolongation</t>
  </si>
  <si>
    <t>247.43 (70.5-868.43)</t>
  </si>
  <si>
    <t>247.35 (70.5-867.87)</t>
  </si>
  <si>
    <t>7.65 (4.29)</t>
  </si>
  <si>
    <t>201.16 (57.31)</t>
  </si>
  <si>
    <t>liver scan abnormal</t>
  </si>
  <si>
    <t>141.67 (64.39-311.68)</t>
  </si>
  <si>
    <t>141.56 (64.38-311.29)</t>
  </si>
  <si>
    <t>6.97 (4.64)</t>
  </si>
  <si>
    <t>125.17 (56.89)</t>
  </si>
  <si>
    <t>torsade de pointes</t>
  </si>
  <si>
    <t>65.86 (56.66-76.57)</t>
  </si>
  <si>
    <t>64.59 (55.71-74.87)</t>
  </si>
  <si>
    <t>5.93 (5.43)</t>
  </si>
  <si>
    <t>60.97 (52.45)</t>
  </si>
  <si>
    <t>nephroangiosclerosis*</t>
  </si>
  <si>
    <t>Renal and urinary disorders</t>
  </si>
  <si>
    <t>134.07 (57.36-313.34)</t>
  </si>
  <si>
    <t>133.98 (57.35-312.99)</t>
  </si>
  <si>
    <t>6.9 (4.43)</t>
  </si>
  <si>
    <t>119.21 (51)</t>
  </si>
  <si>
    <t>scrotal haematocoele*</t>
  </si>
  <si>
    <t>Reproductive system and breast disorders</t>
  </si>
  <si>
    <t>144.92 (56.94-368.82)</t>
  </si>
  <si>
    <t>144.84 (56.94-368.46)</t>
  </si>
  <si>
    <t>7 (4.33)</t>
  </si>
  <si>
    <t>127.72 (50.19)</t>
  </si>
  <si>
    <t>neuromyopathy*</t>
  </si>
  <si>
    <t>Musculoskeletal and connective tissue disorders</t>
  </si>
  <si>
    <t>77.73 (53.63-112.66)</t>
  </si>
  <si>
    <t>77.48 (53.52-112.17)</t>
  </si>
  <si>
    <t>6.18 (4.98)</t>
  </si>
  <si>
    <t>72.33 (49.9)</t>
  </si>
  <si>
    <t>Electrocardiogram P wave abnormal*</t>
  </si>
  <si>
    <t>88.97 (52.52-150.7)</t>
  </si>
  <si>
    <t>88.83 (52.48-150.34)</t>
  </si>
  <si>
    <t>6.36 (4.72)</t>
  </si>
  <si>
    <t>82.11 (48.47)</t>
  </si>
  <si>
    <t>electrocardiogram U-wave abnormality*</t>
  </si>
  <si>
    <t>123.75 (53.14-288.19)</t>
  </si>
  <si>
    <t>123.67 (53.13-287.86)</t>
  </si>
  <si>
    <t>6.79 (4.33)</t>
  </si>
  <si>
    <t>110.98 (47.66)</t>
  </si>
  <si>
    <t>hereditary ataxia*</t>
  </si>
  <si>
    <t>General disorders and administration site conditions</t>
  </si>
  <si>
    <t>178.7 (52.63-606.77)</t>
  </si>
  <si>
    <t>178.64 (52.63-606.37)</t>
  </si>
  <si>
    <t>7.26 (4)</t>
  </si>
  <si>
    <t>153.26 (45.14)</t>
  </si>
  <si>
    <t>systemic-pulmonary artery shunt*</t>
  </si>
  <si>
    <t>Surgical and medical procedures</t>
  </si>
  <si>
    <t>ilium fracture*</t>
  </si>
  <si>
    <t>105.75 (48.64-229.95)</t>
  </si>
  <si>
    <t>105.67 (48.63-229.65)</t>
  </si>
  <si>
    <t>6.59 (4.3)</t>
  </si>
  <si>
    <t>96.28 (44.28)</t>
  </si>
  <si>
    <t>Long QT syndrome</t>
  </si>
  <si>
    <t>54.66 (44.71-66.82)</t>
  </si>
  <si>
    <t>54.07 (44.32-65.97)</t>
  </si>
  <si>
    <t>5.69 (5.02)</t>
  </si>
  <si>
    <t>51.53 (42.15)</t>
  </si>
  <si>
    <t>pacemaker generated rhythm</t>
  </si>
  <si>
    <t>160.83 (47.78-541.33)</t>
  </si>
  <si>
    <t>160.78 (47.78-540.97)</t>
  </si>
  <si>
    <t>7.13 (3.89)</t>
  </si>
  <si>
    <t>139.94 (41.58)</t>
  </si>
  <si>
    <t>arteriosclerotic retinopathy*</t>
  </si>
  <si>
    <t>122.55 (43.55-344.88)</t>
  </si>
  <si>
    <t>122.5 (43.55-344.6)</t>
  </si>
  <si>
    <t>6.78 (3.91)</t>
  </si>
  <si>
    <t>110.04 (39.1)</t>
  </si>
  <si>
    <t>pulmonary fibrosis</t>
  </si>
  <si>
    <t>47.06 (41.47-53.39)</t>
  </si>
  <si>
    <t>45.78 (40.48-51.76)</t>
  </si>
  <si>
    <t>5.46 (5.04)</t>
  </si>
  <si>
    <t>43.94 (38.73)</t>
  </si>
  <si>
    <t>alveolar proteinosis*</t>
  </si>
  <si>
    <t>Immune system disorders</t>
  </si>
  <si>
    <t>69.11 (40.99-116.54)</t>
  </si>
  <si>
    <t>69 (40.95-116.26)</t>
  </si>
  <si>
    <t>6.02 (4.39)</t>
  </si>
  <si>
    <t>64.89 (38.48)</t>
  </si>
  <si>
    <t>acute interstitial pneumonitis</t>
  </si>
  <si>
    <t>71.92 (41.01-126.15)</t>
  </si>
  <si>
    <t>71.83 (40.98-125.89)</t>
  </si>
  <si>
    <t>6.07 (4.34)</t>
  </si>
  <si>
    <t>67.38 (38.41)</t>
  </si>
  <si>
    <t>thyrotoxic periodic paralysis*</t>
  </si>
  <si>
    <t>103.12 (41.18-258.22)</t>
  </si>
  <si>
    <t>103.06 (41.18-257.96)</t>
  </si>
  <si>
    <t>6.56 (3.94)</t>
  </si>
  <si>
    <t>94.11 (37.58)</t>
  </si>
  <si>
    <t>deposit eye</t>
  </si>
  <si>
    <t>82.52 (40.19-169.43)</t>
  </si>
  <si>
    <t>82.45 (40.18-169.19)</t>
  </si>
  <si>
    <t>6.26 (4.11)</t>
  </si>
  <si>
    <t>76.63 (37.32)</t>
  </si>
  <si>
    <t>congenital hypothyroidism*</t>
  </si>
  <si>
    <t>77.25 (39.26-151.98)</t>
  </si>
  <si>
    <t>77.17 (39.25-151.74)</t>
  </si>
  <si>
    <t>6.17 (4.13)</t>
  </si>
  <si>
    <t>72.06 (36.62)</t>
  </si>
  <si>
    <t>thyroxine increased</t>
  </si>
  <si>
    <t>68.06 (38.84-119.27)</t>
  </si>
  <si>
    <t>67.97 (38.82-119.02)</t>
  </si>
  <si>
    <t>6 (4.27)</t>
  </si>
  <si>
    <t>63.98 (36.51)</t>
  </si>
  <si>
    <t>laryngeal haematoma*</t>
  </si>
  <si>
    <t>112.87 (40.28-316.32)</t>
  </si>
  <si>
    <t>112.83 (40.28-316.06)</t>
  </si>
  <si>
    <t>6.67 (3.82)</t>
  </si>
  <si>
    <t>102.18 (36.46)</t>
  </si>
  <si>
    <t>mediastinal haemorrhage*</t>
  </si>
  <si>
    <t>109.98 (39.29-307.82)</t>
  </si>
  <si>
    <t>109.93 (39.29-307.57)</t>
  </si>
  <si>
    <t>6.64 (3.79)</t>
  </si>
  <si>
    <t>99.8 (35.66)</t>
  </si>
  <si>
    <t>genital candidiasis*</t>
  </si>
  <si>
    <t>90.88 (36.47-226.5)</t>
  </si>
  <si>
    <t>90.83 (36.46-226.27)</t>
  </si>
  <si>
    <t>6.39 (3.79)</t>
  </si>
  <si>
    <t>83.82 (33.63)</t>
  </si>
  <si>
    <t>aerophagia*</t>
  </si>
  <si>
    <t>Gastrointestinal disorders</t>
  </si>
  <si>
    <t>87.9 (35.31-218.81)</t>
  </si>
  <si>
    <t>87.86 (35.31-218.6)</t>
  </si>
  <si>
    <t>6.34 (3.75)</t>
  </si>
  <si>
    <t>81.28 (32.65)</t>
  </si>
  <si>
    <t>demyelinating polyneuropathy</t>
  </si>
  <si>
    <t>Nervous system disorders</t>
  </si>
  <si>
    <t>57.1 (33.96-96.03)</t>
  </si>
  <si>
    <t>57.01 (33.93-95.8)</t>
  </si>
  <si>
    <t>5.76 (4.14)</t>
  </si>
  <si>
    <t>54.18 (32.22)</t>
  </si>
  <si>
    <t>nodal rhythm*</t>
  </si>
  <si>
    <t>49.5 (32.86-74.56)</t>
  </si>
  <si>
    <t>49.38 (32.81-74.3)</t>
  </si>
  <si>
    <t>5.56 (4.26)</t>
  </si>
  <si>
    <t>47.24 (31.36)</t>
  </si>
  <si>
    <t>pulmonary alveolar haemorrhage*</t>
  </si>
  <si>
    <t>41.14 (32.78-51.62)</t>
  </si>
  <si>
    <t>40.8 (32.57-51.11)</t>
  </si>
  <si>
    <t>5.3 (4.55)</t>
  </si>
  <si>
    <t>39.34 (31.35)</t>
  </si>
  <si>
    <t>ventricular tachycardia</t>
  </si>
  <si>
    <t>37.76 (32.7-43.6)</t>
  </si>
  <si>
    <t>36.98 (32.12-42.58)</t>
  </si>
  <si>
    <t>5.16 (4.68)</t>
  </si>
  <si>
    <t>35.78 (30.99)</t>
  </si>
  <si>
    <t>hypothyroidism</t>
  </si>
  <si>
    <t>35.65 (31.97-39.76)</t>
  </si>
  <si>
    <t>34.36 (30.94-38.17)</t>
  </si>
  <si>
    <t>5.06 (4.69)</t>
  </si>
  <si>
    <t>33.33 (29.89)</t>
  </si>
  <si>
    <t>venous pressure jugular increased*</t>
  </si>
  <si>
    <t>67.64 (31.51-145.23)</t>
  </si>
  <si>
    <t>67.59 (31.5-145.05)</t>
  </si>
  <si>
    <t>5.99 (3.74)</t>
  </si>
  <si>
    <t>63.64 (29.64)</t>
  </si>
  <si>
    <t>factor V inhibition*</t>
  </si>
  <si>
    <t>56.77 (30.05-107.27)</t>
  </si>
  <si>
    <t>56.71 (30.03-107.09)</t>
  </si>
  <si>
    <t>5.75 (3.82)</t>
  </si>
  <si>
    <t>53.91 (28.53)</t>
  </si>
  <si>
    <t>sinus bradycardia</t>
  </si>
  <si>
    <t>34.69 (28.8-41.78)</t>
  </si>
  <si>
    <t>34.27 (28.52-41.18)</t>
  </si>
  <si>
    <t>5.05 (4.44)</t>
  </si>
  <si>
    <t>33.24 (27.6)</t>
  </si>
  <si>
    <t>organising pneumonia*</t>
  </si>
  <si>
    <t>36.01 (28.05-46.23)</t>
  </si>
  <si>
    <t>35.76 (27.9-45.84)</t>
  </si>
  <si>
    <t>5.11 (4.3)</t>
  </si>
  <si>
    <t>34.64 (26.98)</t>
  </si>
  <si>
    <t>oesophageal squamous cell carcinoma*</t>
  </si>
  <si>
    <t>63.09 (27.69-143.76)</t>
  </si>
  <si>
    <t>63.05 (27.68-143.6)</t>
  </si>
  <si>
    <t>5.9 (3.51)</t>
  </si>
  <si>
    <t>59.6 (26.16)</t>
  </si>
  <si>
    <t>computerised tomogram thorax abnormal</t>
  </si>
  <si>
    <t>49.18 (26.87-90.04)</t>
  </si>
  <si>
    <t>49.13 (26.85-89.87)</t>
  </si>
  <si>
    <t>5.56 (3.71)</t>
  </si>
  <si>
    <t>47.02 (25.68)</t>
  </si>
  <si>
    <t>mediastinal haematoma*</t>
  </si>
  <si>
    <t>67.03 (27.15-165.48)</t>
  </si>
  <si>
    <t>66.99 (27.15-165.31)</t>
  </si>
  <si>
    <t>5.98 (3.42)</t>
  </si>
  <si>
    <t>63.11 (25.56)</t>
  </si>
  <si>
    <t>potter's syndrome*</t>
  </si>
  <si>
    <t>59.58 (26.18-135.6)</t>
  </si>
  <si>
    <t>59.55 (26.18-135.45)</t>
  </si>
  <si>
    <t>5.82 (3.44)</t>
  </si>
  <si>
    <t>56.47 (24.81)</t>
  </si>
  <si>
    <t>cardioactive drug level increased</t>
  </si>
  <si>
    <t>42.83 (25.55-71.78)</t>
  </si>
  <si>
    <t>42.76 (25.53-71.61)</t>
  </si>
  <si>
    <t>5.36 (3.76)</t>
  </si>
  <si>
    <t>41.16 (24.56)</t>
  </si>
  <si>
    <t>cardiac arrest neonatal</t>
  </si>
  <si>
    <t>Pregnancy, puerperium and perinatal conditions</t>
  </si>
  <si>
    <t>71.49 (25.98-196.74)</t>
  </si>
  <si>
    <t>71.46 (25.98-196.57)</t>
  </si>
  <si>
    <t>6.07 (3.28)</t>
  </si>
  <si>
    <t>67.05 (24.36)</t>
  </si>
  <si>
    <t>blood lactic acid*</t>
  </si>
  <si>
    <t>67.02 (24.4-184.07)</t>
  </si>
  <si>
    <t>66.99 (24.4-183.92)</t>
  </si>
  <si>
    <t>5.98 (3.2)</t>
  </si>
  <si>
    <t>63.11 (22.98)</t>
  </si>
  <si>
    <t>atrial tachycardia</t>
  </si>
  <si>
    <t>36.56 (23.66-56.51)</t>
  </si>
  <si>
    <t>36.48 (23.63-56.33)</t>
  </si>
  <si>
    <t>5.14 (3.76)</t>
  </si>
  <si>
    <t>35.31 (22.85)</t>
  </si>
  <si>
    <t>coagulation factor V level decreased*</t>
  </si>
  <si>
    <t>48.21 (23.74-97.93)</t>
  </si>
  <si>
    <t>48.17 (23.73-97.79)</t>
  </si>
  <si>
    <t>5.53 (3.42)</t>
  </si>
  <si>
    <t>46.14 (22.72)</t>
  </si>
  <si>
    <t>tachyarrhythmia</t>
  </si>
  <si>
    <t>34.67 (23.45-51.26)</t>
  </si>
  <si>
    <t>34.58 (23.41-51.07)</t>
  </si>
  <si>
    <t>5.07 (3.82)</t>
  </si>
  <si>
    <t>33.53 (22.68)</t>
  </si>
  <si>
    <t>wolff-Parkinson-White syndrome*</t>
  </si>
  <si>
    <t>41.54 (23.33-73.98)</t>
  </si>
  <si>
    <t>41.49 (23.32-73.83)</t>
  </si>
  <si>
    <t>5.32 (3.55)</t>
  </si>
  <si>
    <t>39.98 (22.45)</t>
  </si>
  <si>
    <t>optic ischaemic neuropathy*</t>
  </si>
  <si>
    <t>34.85 (23.2-52.36)</t>
  </si>
  <si>
    <t>34.76 (23.16-52.17)</t>
  </si>
  <si>
    <t>5.07 (3.78)</t>
  </si>
  <si>
    <t>33.7 (22.43)</t>
  </si>
  <si>
    <t>antisynthetase syndrome*</t>
  </si>
  <si>
    <t>64.02 (23.34-175.6)</t>
  </si>
  <si>
    <t>63.99 (23.34-175.45)</t>
  </si>
  <si>
    <t>5.92 (3.15)</t>
  </si>
  <si>
    <t>60.44 (22.04)</t>
  </si>
  <si>
    <t>ventricular arrhythmia</t>
  </si>
  <si>
    <t>30.2 (22.66-40.26)</t>
  </si>
  <si>
    <t>30.05 (22.57-40.01)</t>
  </si>
  <si>
    <t>4.87 (3.93)</t>
  </si>
  <si>
    <t>29.26 (21.95)</t>
  </si>
  <si>
    <t>injection site phlebitis</t>
  </si>
  <si>
    <t>63.08 (23-172.94)</t>
  </si>
  <si>
    <t>63.05 (23.01-172.8)</t>
  </si>
  <si>
    <t>5.9 (3.13)</t>
  </si>
  <si>
    <t>59.6 (21.74)</t>
  </si>
  <si>
    <t>jugular vein distension*</t>
  </si>
  <si>
    <t>45.89 (22.61-93.15)</t>
  </si>
  <si>
    <t>45.85 (22.6-93.02)</t>
  </si>
  <si>
    <t>5.46 (3.36)</t>
  </si>
  <si>
    <t>44.01 (21.68)</t>
  </si>
  <si>
    <t>therapeutic drug monitoring analysis not performed*</t>
  </si>
  <si>
    <t>Injury, poisoning and procedural complications</t>
  </si>
  <si>
    <t>goitre</t>
  </si>
  <si>
    <t>30.46 (22.14-41.9)</t>
  </si>
  <si>
    <t>30.34 (22.08-41.68)</t>
  </si>
  <si>
    <t>4.88 (3.85)</t>
  </si>
  <si>
    <t>29.53 (21.46)</t>
  </si>
  <si>
    <t>diffuse alveolar damage</t>
  </si>
  <si>
    <t>38.12 (21.92-66.31)</t>
  </si>
  <si>
    <t>38.07 (21.9-66.17)</t>
  </si>
  <si>
    <t>5.2 (3.5)</t>
  </si>
  <si>
    <t>36.8 (21.16)</t>
  </si>
  <si>
    <t>alveolitis</t>
  </si>
  <si>
    <t>37.11 (21.77-63.24)</t>
  </si>
  <si>
    <t>37.05 (21.76-63.1)</t>
  </si>
  <si>
    <t>5.16 (3.51)</t>
  </si>
  <si>
    <t>35.85 (21.03)</t>
  </si>
  <si>
    <t>potentiating drug interaction</t>
  </si>
  <si>
    <t>29.91 (21.66-41.32)</t>
  </si>
  <si>
    <t>29.8 (21.6-41.1)</t>
  </si>
  <si>
    <t>4.86 (3.81)</t>
  </si>
  <si>
    <t>29.02 (21.01)</t>
  </si>
  <si>
    <t>lung consolidation*</t>
  </si>
  <si>
    <t>32 (21.31-48.04)</t>
  </si>
  <si>
    <t>31.92 (21.28-47.88)</t>
  </si>
  <si>
    <t>4.96 (3.66)</t>
  </si>
  <si>
    <t>31.02 (20.66)</t>
  </si>
  <si>
    <t>sinoatrial block</t>
  </si>
  <si>
    <t>41.44 (21.29-80.67)</t>
  </si>
  <si>
    <t>41.4 (21.28-80.55)</t>
  </si>
  <si>
    <t>5.32 (3.32)</t>
  </si>
  <si>
    <t>39.9 (20.5)</t>
  </si>
  <si>
    <t>interstitial lung disease</t>
  </si>
  <si>
    <t>23.77 (21.41-26.38)</t>
  </si>
  <si>
    <t>22.85 (20.67-25.26)</t>
  </si>
  <si>
    <t>4.49 (4.14)</t>
  </si>
  <si>
    <t>22.39 (20.17)</t>
  </si>
  <si>
    <t>halo vision*</t>
  </si>
  <si>
    <t>35.41 (20.37-61.56)</t>
  </si>
  <si>
    <t>35.37 (20.36-61.43)</t>
  </si>
  <si>
    <t>5.1 (3.39)</t>
  </si>
  <si>
    <t>34.27 (19.71)</t>
  </si>
  <si>
    <t>thyroid disorder</t>
  </si>
  <si>
    <t>23.84 (20.07-28.32)</t>
  </si>
  <si>
    <t>23.51 (19.84-27.87)</t>
  </si>
  <si>
    <t>4.53 (3.95)</t>
  </si>
  <si>
    <t>23.03 (19.38)</t>
  </si>
  <si>
    <t>orthopnoea*</t>
  </si>
  <si>
    <t>28.75 (19.74-41.87)</t>
  </si>
  <si>
    <t>28.66 (19.7-41.7)</t>
  </si>
  <si>
    <t>4.8 (3.6)</t>
  </si>
  <si>
    <t>27.94 (19.19)</t>
  </si>
  <si>
    <t>bradycardia</t>
  </si>
  <si>
    <t>22.46 (20.38-24.76)</t>
  </si>
  <si>
    <t>21.47 (19.56-23.56)</t>
  </si>
  <si>
    <t>4.4 (4.07)</t>
  </si>
  <si>
    <t>21.06 (19.11)</t>
  </si>
  <si>
    <t>rales*</t>
  </si>
  <si>
    <t>26.25 (19.38-35.54)</t>
  </si>
  <si>
    <t>26.13 (19.32-35.33)</t>
  </si>
  <si>
    <t>4.67 (3.69)</t>
  </si>
  <si>
    <t>25.53 (18.85)</t>
  </si>
  <si>
    <t>tri-iodothyronine increased</t>
  </si>
  <si>
    <t>47.88 (19.54-117.3)</t>
  </si>
  <si>
    <t>47.85 (19.54-117.18)</t>
  </si>
  <si>
    <t>5.52 (2.99)</t>
  </si>
  <si>
    <t>45.85 (18.71)</t>
  </si>
  <si>
    <t>lung infiltration</t>
  </si>
  <si>
    <t>25.1 (19.2-32.82)</t>
  </si>
  <si>
    <t>24.96 (19.12-32.58)</t>
  </si>
  <si>
    <t>4.61 (3.73)</t>
  </si>
  <si>
    <t>24.41 (18.67)</t>
  </si>
  <si>
    <t>Electrocardiogram QT prolonged</t>
  </si>
  <si>
    <t>21.93 (20.17-23.86)</t>
  </si>
  <si>
    <t>20.6 (19.04-22.29)</t>
  </si>
  <si>
    <t>4.34 (4.06)</t>
  </si>
  <si>
    <t>20.23 (18.6)</t>
  </si>
  <si>
    <t>electrocardiogram ST-T segment abnormal*</t>
  </si>
  <si>
    <t>38.66 (19.09-78.29)</t>
  </si>
  <si>
    <t>38.63 (19.08-78.17)</t>
  </si>
  <si>
    <t>5.22 (3.13)</t>
  </si>
  <si>
    <t>37.32 (18.43)</t>
  </si>
  <si>
    <t>pleural thickening*</t>
  </si>
  <si>
    <t>38.62 (19.08-78.17)</t>
  </si>
  <si>
    <t>acute motor-sensory axonal neuropathy*</t>
  </si>
  <si>
    <t>52.31 (19.17-142.73)</t>
  </si>
  <si>
    <t>52.28 (19.17-142.61)</t>
  </si>
  <si>
    <t>5.64 (2.89)</t>
  </si>
  <si>
    <t>49.9 (18.29)</t>
  </si>
  <si>
    <t>thyroxine decreased</t>
  </si>
  <si>
    <t>40.15 (18.88-85.41)</t>
  </si>
  <si>
    <t>40.12 (18.87-85.3)</t>
  </si>
  <si>
    <t>5.27 (3.06)</t>
  </si>
  <si>
    <t>38.71 (18.2)</t>
  </si>
  <si>
    <t>traumatic lung injury*</t>
  </si>
  <si>
    <t>27.58 (18.22-41.74)</t>
  </si>
  <si>
    <t>27.51 (18.2-41.6)</t>
  </si>
  <si>
    <t>4.75 (3.43)</t>
  </si>
  <si>
    <t>26.85 (17.74)</t>
  </si>
  <si>
    <t>acute respiratory distress syndrome</t>
  </si>
  <si>
    <t>21.87 (18.32-26.12)</t>
  </si>
  <si>
    <t>21.59 (18.12-25.72)</t>
  </si>
  <si>
    <t>4.4 (3.82)</t>
  </si>
  <si>
    <t>21.18 (17.74)</t>
  </si>
  <si>
    <t>decreased vibratory sense*</t>
  </si>
  <si>
    <t>41.52 (18.36-93.87)</t>
  </si>
  <si>
    <t>41.49 (18.36-93.76)</t>
  </si>
  <si>
    <t>5.32 (2.97)</t>
  </si>
  <si>
    <t>39.98 (17.68)</t>
  </si>
  <si>
    <t>cardiac output decreased</t>
  </si>
  <si>
    <t>34.17 (18.2-64.16)</t>
  </si>
  <si>
    <t>34.13 (18.19-64.05)</t>
  </si>
  <si>
    <t>5.05 (3.14)</t>
  </si>
  <si>
    <t>33.11 (17.64)</t>
  </si>
  <si>
    <t>nodal arrhythmia</t>
  </si>
  <si>
    <t>34.98 (18.01-67.97)</t>
  </si>
  <si>
    <t>34.95 (18-67.87)</t>
  </si>
  <si>
    <t>5.08 (3.09)</t>
  </si>
  <si>
    <t>33.88 (17.44)</t>
  </si>
  <si>
    <t>pneumonia lipoid</t>
  </si>
  <si>
    <t>58.48 (18.29-186.97)</t>
  </si>
  <si>
    <t>58.46 (18.29-186.85)</t>
  </si>
  <si>
    <t>5.79 (2.75)</t>
  </si>
  <si>
    <t>55.49 (17.36)</t>
  </si>
  <si>
    <t>tri-iodothyronine free decreased</t>
  </si>
  <si>
    <t>47.13 (17.31-128.32)</t>
  </si>
  <si>
    <t>47.11 (17.31-128.21)</t>
  </si>
  <si>
    <t>5.5 (2.76)</t>
  </si>
  <si>
    <t>45.17 (16.59)</t>
  </si>
  <si>
    <t>optic neuropathy</t>
  </si>
  <si>
    <t>26.71 (16.93-42.12)</t>
  </si>
  <si>
    <t>26.66 (16.92-42)</t>
  </si>
  <si>
    <t>4.7 (3.27)</t>
  </si>
  <si>
    <t>26.03 (16.51)</t>
  </si>
  <si>
    <t>complications of transplanted heart*</t>
  </si>
  <si>
    <t>46.62 (17.13-126.89)</t>
  </si>
  <si>
    <t>46.6 (17.13-126.79)</t>
  </si>
  <si>
    <t>5.48 (2.74)</t>
  </si>
  <si>
    <t>44.7 (16.42)</t>
  </si>
  <si>
    <t>myocardial stunning</t>
  </si>
  <si>
    <t>54.52 (17.09-173.94)</t>
  </si>
  <si>
    <t>54.5 (17.09-173.83)</t>
  </si>
  <si>
    <t>5.7 (2.66)</t>
  </si>
  <si>
    <t>51.91 (16.27)</t>
  </si>
  <si>
    <t>bradyarrhythmia</t>
  </si>
  <si>
    <t>27.4 (16.67-45.02)</t>
  </si>
  <si>
    <t>27.35 (16.66-44.91)</t>
  </si>
  <si>
    <t>4.74 (3.19)</t>
  </si>
  <si>
    <t>26.7 (16.25)</t>
  </si>
  <si>
    <t>atrioventricular block first degree</t>
  </si>
  <si>
    <t>22.74 (16.41-31.51)</t>
  </si>
  <si>
    <t>22.65 (16.36-31.35)</t>
  </si>
  <si>
    <t>4.47 (3.42)</t>
  </si>
  <si>
    <t>22.2 (16.02)</t>
  </si>
  <si>
    <t>blood thyroid stimulating hormone increased</t>
  </si>
  <si>
    <t>20.77 (16.11-26.78)</t>
  </si>
  <si>
    <t>20.64 (16.03-26.57)</t>
  </si>
  <si>
    <t>4.34 (3.51)</t>
  </si>
  <si>
    <t>20.27 (15.72)</t>
  </si>
  <si>
    <t>ventricular fibrillation</t>
  </si>
  <si>
    <t>20.34 (16.04-25.78)</t>
  </si>
  <si>
    <t>20.19 (15.95-25.55)</t>
  </si>
  <si>
    <t>4.31 (3.53)</t>
  </si>
  <si>
    <t>19.84 (15.65)</t>
  </si>
  <si>
    <t>atrioventricular block complete</t>
  </si>
  <si>
    <t>21.22 (15.98-28.17)</t>
  </si>
  <si>
    <t>21.11 (15.92-27.99)</t>
  </si>
  <si>
    <t>4.37 (3.45)</t>
  </si>
  <si>
    <t>20.72 (15.61)</t>
  </si>
  <si>
    <t>diaphragmatic paralysis*</t>
  </si>
  <si>
    <t>36.36 (16.11-82.04)</t>
  </si>
  <si>
    <t>36.33 (16.11-81.95)</t>
  </si>
  <si>
    <t>5.14 (2.79)</t>
  </si>
  <si>
    <t>35.18 (15.59)</t>
  </si>
  <si>
    <t>dyschromatopsia*</t>
  </si>
  <si>
    <t>29.56 (15.76-55.42)</t>
  </si>
  <si>
    <t>29.53 (15.76-55.33)</t>
  </si>
  <si>
    <t>4.85 (2.95)</t>
  </si>
  <si>
    <t>28.76 (15.34)</t>
  </si>
  <si>
    <t>sinus node dysfunction</t>
  </si>
  <si>
    <t>23.67 (15.65-35.8)</t>
  </si>
  <si>
    <t>23.61 (15.63-35.68)</t>
  </si>
  <si>
    <t>4.53 (3.22)</t>
  </si>
  <si>
    <t>23.13 (15.29)</t>
  </si>
  <si>
    <t>atrial flutter*</t>
  </si>
  <si>
    <t>20.41 (15.5-26.87)</t>
  </si>
  <si>
    <t>20.3 (15.44-26.68)</t>
  </si>
  <si>
    <t>4.32 (3.42)</t>
  </si>
  <si>
    <t>19.94 (15.14)</t>
  </si>
  <si>
    <t>cell marker increased*</t>
  </si>
  <si>
    <t>32.65 (15.38-69.27)</t>
  </si>
  <si>
    <t>32.62 (15.38-69.18)</t>
  </si>
  <si>
    <t>4.99 (2.78)</t>
  </si>
  <si>
    <t>31.69 (14.93)</t>
  </si>
  <si>
    <t>Central hypothyroidism</t>
  </si>
  <si>
    <t>49.48 (15.55-157.48)</t>
  </si>
  <si>
    <t>49.47 (15.55-157.37)</t>
  </si>
  <si>
    <t>5.56 (2.54)</t>
  </si>
  <si>
    <t>47.33 (14.87)</t>
  </si>
  <si>
    <t>cerebral haematoma*</t>
  </si>
  <si>
    <t>22.39 (15.18-33.03)</t>
  </si>
  <si>
    <t>22.33 (15.15-32.91)</t>
  </si>
  <si>
    <t>4.45 (3.21)</t>
  </si>
  <si>
    <t>21.89 (14.84)</t>
  </si>
  <si>
    <t>thyroxine free decreased</t>
  </si>
  <si>
    <t>34.41 (15.26-77.6)</t>
  </si>
  <si>
    <t>34.39 (15.26-77.51)</t>
  </si>
  <si>
    <t>5.06 (2.72)</t>
  </si>
  <si>
    <t>33.35 (14.79)</t>
  </si>
  <si>
    <t>lung opacity*</t>
  </si>
  <si>
    <t>24.1 (15.1-38.47)</t>
  </si>
  <si>
    <t>24.06 (15.08-38.36)</t>
  </si>
  <si>
    <t>4.56 (3.09)</t>
  </si>
  <si>
    <t>23.55 (14.75)</t>
  </si>
  <si>
    <t>eosinophilic pneumonia acute</t>
  </si>
  <si>
    <t>29.17 (15.04-56.58)</t>
  </si>
  <si>
    <t>29.14 (15.04-56.49)</t>
  </si>
  <si>
    <t>4.83 (2.84)</t>
  </si>
  <si>
    <t>28.4 (14.64)</t>
  </si>
  <si>
    <t>orchitis*</t>
  </si>
  <si>
    <t>28.82 (14.86-55.9)</t>
  </si>
  <si>
    <t>28.8 (14.86-55.81)</t>
  </si>
  <si>
    <t>4.81 (2.83)</t>
  </si>
  <si>
    <t>28.07 (14.47)</t>
  </si>
  <si>
    <t>electrocardiogram PR prolongation</t>
  </si>
  <si>
    <t>24.62 (14.75-41.09)</t>
  </si>
  <si>
    <t>24.58 (14.74-41)</t>
  </si>
  <si>
    <t>4.59 (3)</t>
  </si>
  <si>
    <t>24.05 (14.41)</t>
  </si>
  <si>
    <t>brugada syndrome*</t>
  </si>
  <si>
    <t>26.18 (14.76-46.42)</t>
  </si>
  <si>
    <t>26.14 (14.75-46.33)</t>
  </si>
  <si>
    <t>4.67 (2.92)</t>
  </si>
  <si>
    <t>25.54 (14.4)</t>
  </si>
  <si>
    <t>right atrial dilatation*</t>
  </si>
  <si>
    <t>33.34 (14.79-75.16)</t>
  </si>
  <si>
    <t>33.32 (14.79-75.07)</t>
  </si>
  <si>
    <t>5.02 (2.67)</t>
  </si>
  <si>
    <t>32.35 (14.35)</t>
  </si>
  <si>
    <t>mediastinal disorder</t>
  </si>
  <si>
    <t>39.72 (14.64-107.76)</t>
  </si>
  <si>
    <t>39.7 (14.64-107.67)</t>
  </si>
  <si>
    <t>5.26 (2.53)</t>
  </si>
  <si>
    <t>38.32 (14.12)</t>
  </si>
  <si>
    <t>optic disc haemorrhage*</t>
  </si>
  <si>
    <t>46.62 (14.67-148.13)</t>
  </si>
  <si>
    <t>46.6 (14.67-148.03)</t>
  </si>
  <si>
    <t>5.48 (2.46)</t>
  </si>
  <si>
    <t>44.7 (14.07)</t>
  </si>
  <si>
    <t>cardiogenic shock</t>
  </si>
  <si>
    <t>17.35 (14.07-21.39)</t>
  </si>
  <si>
    <t>17.19 (13.97-21.15)</t>
  </si>
  <si>
    <t>4.08 (3.39)</t>
  </si>
  <si>
    <t>16.93 (13.74)</t>
  </si>
  <si>
    <t>atrioventricular block</t>
  </si>
  <si>
    <t>18.11 (13.8-23.78)</t>
  </si>
  <si>
    <t>18.02 (13.74-23.62)</t>
  </si>
  <si>
    <t>4.15 (3.26)</t>
  </si>
  <si>
    <t>17.74 (13.51)</t>
  </si>
  <si>
    <t>drug interaction</t>
  </si>
  <si>
    <t>15.78 (14.7-16.94)</t>
  </si>
  <si>
    <t>14.42 (13.52-15.38)</t>
  </si>
  <si>
    <t>3.83 (3.59)</t>
  </si>
  <si>
    <t>14.24 (13.27)</t>
  </si>
  <si>
    <t>oesophageal achalasia*</t>
  </si>
  <si>
    <t>28.77 (13.58-60.96)</t>
  </si>
  <si>
    <t>28.75 (13.57-60.88)</t>
  </si>
  <si>
    <t>4.81 (2.61)</t>
  </si>
  <si>
    <t>28.02 (13.22)</t>
  </si>
  <si>
    <t>phlebitis</t>
  </si>
  <si>
    <t>19.09 (13.04-27.95)</t>
  </si>
  <si>
    <t>19.04 (13.02-27.84)</t>
  </si>
  <si>
    <t>4.23 (3.01)</t>
  </si>
  <si>
    <t>18.72 (12.79)</t>
  </si>
  <si>
    <t>ischaemic hepatitis*</t>
  </si>
  <si>
    <t>24.44 (12.62-47.34)</t>
  </si>
  <si>
    <t>24.42 (12.62-47.27)</t>
  </si>
  <si>
    <t>4.58 (2.6)</t>
  </si>
  <si>
    <t>23.9 (12.34)</t>
  </si>
  <si>
    <t>hyponatraemic syndrome*</t>
  </si>
  <si>
    <t>30.64 (12.59-74.55)</t>
  </si>
  <si>
    <t>30.62 (12.59-74.48)</t>
  </si>
  <si>
    <t>4.9 (2.39)</t>
  </si>
  <si>
    <t>29.8 (12.25)</t>
  </si>
  <si>
    <t>anaemia macrocytic*</t>
  </si>
  <si>
    <t>20.96 (12.35-35.58)</t>
  </si>
  <si>
    <t>20.93 (12.34-35.5)</t>
  </si>
  <si>
    <t>4.36 (2.72)</t>
  </si>
  <si>
    <t>20.55 (12.1)</t>
  </si>
  <si>
    <t>white blood cells urine*</t>
  </si>
  <si>
    <t>39.71 (12.54-125.73)</t>
  </si>
  <si>
    <t>39.7 (12.54-125.65)</t>
  </si>
  <si>
    <t>5.26 (2.26)</t>
  </si>
  <si>
    <t>38.32 (12.1)</t>
  </si>
  <si>
    <t>dyspnoea paroxysmal nocturnal*</t>
  </si>
  <si>
    <t>27.86 (12.38-62.67)</t>
  </si>
  <si>
    <t>27.84 (12.38-62.6)</t>
  </si>
  <si>
    <t>4.76 (2.43)</t>
  </si>
  <si>
    <t>27.16 (12.07)</t>
  </si>
  <si>
    <t>anti-thyroid antibody positive*</t>
  </si>
  <si>
    <t>29.95 (12.31-72.87)</t>
  </si>
  <si>
    <t>29.94 (12.31-72.8)</t>
  </si>
  <si>
    <t>4.87 (2.36)</t>
  </si>
  <si>
    <t>29.15 (11.98)</t>
  </si>
  <si>
    <t>bleeding varicose vein*</t>
  </si>
  <si>
    <t>27.04 (12.02-60.81)</t>
  </si>
  <si>
    <t>27.02 (12.02-60.74)</t>
  </si>
  <si>
    <t>4.72 (2.39)</t>
  </si>
  <si>
    <t>26.38 (11.73)</t>
  </si>
  <si>
    <t>acute lung injury</t>
  </si>
  <si>
    <t>20.2 (11.9-34.28)</t>
  </si>
  <si>
    <t>20.17 (11.89-34.21)</t>
  </si>
  <si>
    <t>4.31 (2.67)</t>
  </si>
  <si>
    <t>19.82 (11.67)</t>
  </si>
  <si>
    <t>basedow's disease*</t>
  </si>
  <si>
    <t>18.65 (11.85-29.37)</t>
  </si>
  <si>
    <t>18.61 (11.83-29.28)</t>
  </si>
  <si>
    <t>4.19 (2.77)</t>
  </si>
  <si>
    <t>18.31 (11.63)</t>
  </si>
  <si>
    <t>peripheral sensorimotor neuropathy*</t>
  </si>
  <si>
    <t>23.77 (11.79-47.92)</t>
  </si>
  <si>
    <t>23.75 (11.79-47.85)</t>
  </si>
  <si>
    <t>4.54 (2.46)</t>
  </si>
  <si>
    <t>23.26 (11.54)</t>
  </si>
  <si>
    <t>sinus arrest</t>
  </si>
  <si>
    <t>21.27 (11.7-38.64)</t>
  </si>
  <si>
    <t>21.24 (11.7-38.57)</t>
  </si>
  <si>
    <t>4.38 (2.57)</t>
  </si>
  <si>
    <t>20.85 (11.48)</t>
  </si>
  <si>
    <t>pneumonitis</t>
  </si>
  <si>
    <t>14.03 (11.75-16.76)</t>
  </si>
  <si>
    <t>13.86 (11.63-16.51)</t>
  </si>
  <si>
    <t>3.78 (3.19)</t>
  </si>
  <si>
    <t>13.69 (11.46)</t>
  </si>
  <si>
    <t>amaurosis</t>
  </si>
  <si>
    <t>24.78 (11.71-52.44)</t>
  </si>
  <si>
    <t>24.76 (11.71-52.37)</t>
  </si>
  <si>
    <t>4.6 (2.41)</t>
  </si>
  <si>
    <t>24.23 (11.45)</t>
  </si>
  <si>
    <t>hydrops foetalis*</t>
  </si>
  <si>
    <t>24.22 (11.45-51.24)</t>
  </si>
  <si>
    <t>24.2 (11.45-51.18)</t>
  </si>
  <si>
    <t>4.57 (2.37)</t>
  </si>
  <si>
    <t>23.69 (11.2)</t>
  </si>
  <si>
    <t>periorbital haemorrhage*</t>
  </si>
  <si>
    <t>35.74 (11.31-112.93)</t>
  </si>
  <si>
    <t>35.73 (11.31-112.85)</t>
  </si>
  <si>
    <t>5.11 (2.12)</t>
  </si>
  <si>
    <t>34.61 (10.95)</t>
  </si>
  <si>
    <t>left ventricular failure</t>
  </si>
  <si>
    <t>17.72 (11.12-28.24)</t>
  </si>
  <si>
    <t>17.68 (11.1-28.16)</t>
  </si>
  <si>
    <t>4.12 (2.66)</t>
  </si>
  <si>
    <t>17.41 (10.92)</t>
  </si>
  <si>
    <t>coagulation test abnormal*</t>
  </si>
  <si>
    <t>23.46 (11.09-49.63)</t>
  </si>
  <si>
    <t>23.45 (11.09-49.57)</t>
  </si>
  <si>
    <t>4.52 (2.33)</t>
  </si>
  <si>
    <t>22.97 (10.86)</t>
  </si>
  <si>
    <t>acute respiratory failure</t>
  </si>
  <si>
    <t>13.71 (11.06-17)</t>
  </si>
  <si>
    <t>13.59 (10.99-16.82)</t>
  </si>
  <si>
    <t>3.75 (3.04)</t>
  </si>
  <si>
    <t>13.44 (10.84)</t>
  </si>
  <si>
    <t>hyperlipasaemia*</t>
  </si>
  <si>
    <t>26.68 (10.98-64.81)</t>
  </si>
  <si>
    <t>26.66 (10.98-64.74)</t>
  </si>
  <si>
    <t>4.7 (2.21)</t>
  </si>
  <si>
    <t>26.04 (10.72)</t>
  </si>
  <si>
    <t>international normalised ratio increased*</t>
  </si>
  <si>
    <t>13.13 (10.94-15.76)</t>
  </si>
  <si>
    <t>12.98 (10.83-15.54)</t>
  </si>
  <si>
    <t>3.68 (3.08)</t>
  </si>
  <si>
    <t>12.83 (10.69)</t>
  </si>
  <si>
    <t>multi-organ disorder*</t>
  </si>
  <si>
    <t>19.02 (10.74-33.67)</t>
  </si>
  <si>
    <t>19 (10.74-33.61)</t>
  </si>
  <si>
    <t>4.22 (2.48)</t>
  </si>
  <si>
    <t>18.69 (10.55)</t>
  </si>
  <si>
    <t>ventricular extrasystoles</t>
  </si>
  <si>
    <t>14.46 (10.73-19.48)</t>
  </si>
  <si>
    <t>14.39 (10.7-19.36)</t>
  </si>
  <si>
    <t>3.83 (2.86)</t>
  </si>
  <si>
    <t>14.21 (10.55)</t>
  </si>
  <si>
    <t>anticoagulation drug level above therapeutic</t>
  </si>
  <si>
    <t>17.74 (10.46-30.1)</t>
  </si>
  <si>
    <t>17.72 (10.45-30.03)</t>
  </si>
  <si>
    <t>4.12 (2.49)</t>
  </si>
  <si>
    <t>17.44 (10.28)</t>
  </si>
  <si>
    <t>atrioventricular block second degree</t>
  </si>
  <si>
    <t>16.63 (10.44-26.51)</t>
  </si>
  <si>
    <t>16.6 (10.43-26.43)</t>
  </si>
  <si>
    <t>4.03 (2.57)</t>
  </si>
  <si>
    <t>16.37 (10.27)</t>
  </si>
  <si>
    <t>vestibular disorder*</t>
  </si>
  <si>
    <t>Ear and labyrinth disorders</t>
  </si>
  <si>
    <t>21.03 (10.45-42.36)</t>
  </si>
  <si>
    <t>21.02 (10.44-42.3)</t>
  </si>
  <si>
    <t>4.37 (2.29)</t>
  </si>
  <si>
    <t>20.63 (10.25)</t>
  </si>
  <si>
    <t>atrioventricular dissociation</t>
  </si>
  <si>
    <t>33.16 (10.51-104.64)</t>
  </si>
  <si>
    <t>33.15 (10.51-104.57)</t>
  </si>
  <si>
    <t>5.01 (2.02)</t>
  </si>
  <si>
    <t>32.19 (10.2)</t>
  </si>
  <si>
    <t>renal vasculitis*</t>
  </si>
  <si>
    <t>32.82 (10.4-103.55)</t>
  </si>
  <si>
    <t>32.81 (10.4-103.48)</t>
  </si>
  <si>
    <t>4.99 (2.01)</t>
  </si>
  <si>
    <t>31.87 (10.1)</t>
  </si>
  <si>
    <t>hypogonadism</t>
  </si>
  <si>
    <t>21.7 (10.27-45.87)</t>
  </si>
  <si>
    <t>21.68 (10.26-45.81)</t>
  </si>
  <si>
    <t>4.41 (2.22)</t>
  </si>
  <si>
    <t>21.27 (10.06)</t>
  </si>
  <si>
    <t>congestive hepatopathy*</t>
  </si>
  <si>
    <t>20.58 (10.22-41.44)</t>
  </si>
  <si>
    <t>20.56 (10.22-41.38)</t>
  </si>
  <si>
    <t>4.34 (2.26)</t>
  </si>
  <si>
    <t>20.19 (10.03)</t>
  </si>
  <si>
    <t>lung disorder</t>
  </si>
  <si>
    <t>11.87 (10.33-13.64)</t>
  </si>
  <si>
    <t>11.63 (10.15-13.32)</t>
  </si>
  <si>
    <t>3.53 (3.06)</t>
  </si>
  <si>
    <t>11.51 (10.02)</t>
  </si>
  <si>
    <t>prothrombin time shortened*</t>
  </si>
  <si>
    <t>20.43 (10.15-41.14)</t>
  </si>
  <si>
    <t>20.42 (10.15-41.08)</t>
  </si>
  <si>
    <t>4.33 (2.25)</t>
  </si>
  <si>
    <t>20.05 (9.96)</t>
  </si>
  <si>
    <t>blood thyroid stimulating hormone decreased</t>
  </si>
  <si>
    <t>15.42 (10.12-23.5)</t>
  </si>
  <si>
    <t>15.38 (10.1-23.42)</t>
  </si>
  <si>
    <t>3.92 (2.59)</t>
  </si>
  <si>
    <t>15.18 (9.96)</t>
  </si>
  <si>
    <t>labelled drug-drug interaction medication error*</t>
  </si>
  <si>
    <t>12.72 (9.96-16.26)</t>
  </si>
  <si>
    <t>12.64 (9.91-16.13)</t>
  </si>
  <si>
    <t>3.64 (2.84)</t>
  </si>
  <si>
    <t>12.51 (9.78)</t>
  </si>
  <si>
    <t>pulseless electrical activity*</t>
  </si>
  <si>
    <t>14.63 (9.93-21.55)</t>
  </si>
  <si>
    <t>14.59 (9.91-21.47)</t>
  </si>
  <si>
    <t>3.85 (2.61)</t>
  </si>
  <si>
    <t>14.41 (9.78)</t>
  </si>
  <si>
    <t>hypocapnia*</t>
  </si>
  <si>
    <t>31.23 (9.91-98.44)</t>
  </si>
  <si>
    <t>31.22 (9.91-98.38)</t>
  </si>
  <si>
    <t>4.92 (1.94)</t>
  </si>
  <si>
    <t>30.36 (9.63)</t>
  </si>
  <si>
    <t>hypoperfusion*</t>
  </si>
  <si>
    <t>20.68 (9.79-43.71)</t>
  </si>
  <si>
    <t>20.67 (9.79-43.65)</t>
  </si>
  <si>
    <t>4.34 (2.16)</t>
  </si>
  <si>
    <t>20.3 (9.6)</t>
  </si>
  <si>
    <t>macroglossia*</t>
  </si>
  <si>
    <t>23.62 (9.73-57.31)</t>
  </si>
  <si>
    <t>23.61 (9.73-57.26)</t>
  </si>
  <si>
    <t>4.53 (2.04)</t>
  </si>
  <si>
    <t>23.12 (9.53)</t>
  </si>
  <si>
    <t>chest X-ray abnormal</t>
  </si>
  <si>
    <t>14.53 (9.53-22.13)</t>
  </si>
  <si>
    <t>14.49 (9.52-22.06)</t>
  </si>
  <si>
    <t>3.84 (2.51)</t>
  </si>
  <si>
    <t>14.31 (9.39)</t>
  </si>
  <si>
    <t>hypersensitivity pneumonitis</t>
  </si>
  <si>
    <t>16.81 (9.5-29.75)</t>
  </si>
  <si>
    <t>16.79 (9.5-29.69)</t>
  </si>
  <si>
    <t>4.05 (2.3)</t>
  </si>
  <si>
    <t>16.55 (9.35)</t>
  </si>
  <si>
    <t>hepatitis acute</t>
  </si>
  <si>
    <t>Hepatobiliary disorders</t>
  </si>
  <si>
    <t>13.34 (9.19-19.38)</t>
  </si>
  <si>
    <t>13.3 (9.17-19.3)</t>
  </si>
  <si>
    <t>3.72 (2.52)</t>
  </si>
  <si>
    <t>13.15 (9.06)</t>
  </si>
  <si>
    <t>pericardial haemorrhage*</t>
  </si>
  <si>
    <t>15.26 (9.16-25.42)</t>
  </si>
  <si>
    <t>15.24 (9.16-25.36)</t>
  </si>
  <si>
    <t>3.91 (2.33)</t>
  </si>
  <si>
    <t>15.04 (9.03)</t>
  </si>
  <si>
    <t>atrial fibrillation</t>
  </si>
  <si>
    <t>10.4 (9.34-11.59)</t>
  </si>
  <si>
    <t>10.05 (9.06-11.15)</t>
  </si>
  <si>
    <t>3.32 (2.96)</t>
  </si>
  <si>
    <t>9.97 (8.95)</t>
  </si>
  <si>
    <t>prothrombin time ratio decreased*</t>
  </si>
  <si>
    <t>24.65 (9.15-66.43)</t>
  </si>
  <si>
    <t>24.64 (9.15-66.38)</t>
  </si>
  <si>
    <t>4.59 (1.89)</t>
  </si>
  <si>
    <t>24.11 (8.95)</t>
  </si>
  <si>
    <t>conduction disorder</t>
  </si>
  <si>
    <t>16.44 (9.06-29.83)</t>
  </si>
  <si>
    <t>16.42 (9.06-29.78)</t>
  </si>
  <si>
    <t>4.02 (2.21)</t>
  </si>
  <si>
    <t>16.19 (8.92)</t>
  </si>
  <si>
    <t>cardiac fibrillation</t>
  </si>
  <si>
    <t>17.52 (9.07-33.87)</t>
  </si>
  <si>
    <t>17.51 (9.06-33.82)</t>
  </si>
  <si>
    <t>4.11 (2.14)</t>
  </si>
  <si>
    <t>17.24 (8.92)</t>
  </si>
  <si>
    <t>electrocardiogram T wave abnormal*</t>
  </si>
  <si>
    <t>15.42 (8.91-26.66)</t>
  </si>
  <si>
    <t>15.4 (8.91-26.61)</t>
  </si>
  <si>
    <t>3.93 (2.24)</t>
  </si>
  <si>
    <t>15.19 (8.78)</t>
  </si>
  <si>
    <t>myopathy</t>
  </si>
  <si>
    <t>12.11 (8.76-16.76)</t>
  </si>
  <si>
    <t>12.07 (8.73-16.68)</t>
  </si>
  <si>
    <t>3.58 (2.53)</t>
  </si>
  <si>
    <t>11.95 (8.63)</t>
  </si>
  <si>
    <t>bundle branch block left</t>
  </si>
  <si>
    <t>13.82 (8.68-22.02)</t>
  </si>
  <si>
    <t>13.8 (8.67-21.96)</t>
  </si>
  <si>
    <t>3.77 (2.31)</t>
  </si>
  <si>
    <t>13.64 (8.56)</t>
  </si>
  <si>
    <t>pulmonary calcification*</t>
  </si>
  <si>
    <t>27.49 (8.74-86.5)</t>
  </si>
  <si>
    <t>27.48 (8.74-86.44)</t>
  </si>
  <si>
    <t>4.75 (1.77)</t>
  </si>
  <si>
    <t>26.82 (8.52)</t>
  </si>
  <si>
    <t>renal artery thrombosis*</t>
  </si>
  <si>
    <t>drug-induced liver injury</t>
  </si>
  <si>
    <t>10.31 (8.68-12.24)</t>
  </si>
  <si>
    <t>10.18 (8.59-12.05)</t>
  </si>
  <si>
    <t>3.33 (2.76)</t>
  </si>
  <si>
    <t>10.09 (8.49)</t>
  </si>
  <si>
    <t>glare</t>
  </si>
  <si>
    <t>23.06 (8.56-62.1)</t>
  </si>
  <si>
    <t>23.05 (8.56-62.05)</t>
  </si>
  <si>
    <t>4.5 (1.8)</t>
  </si>
  <si>
    <t>22.59 (8.39)</t>
  </si>
  <si>
    <t>axonal neuropathy*</t>
  </si>
  <si>
    <t>20.23 (8.35-49.03)</t>
  </si>
  <si>
    <t>20.22 (8.35-48.98)</t>
  </si>
  <si>
    <t>4.31 (1.83)</t>
  </si>
  <si>
    <t>19.87 (8.2)</t>
  </si>
  <si>
    <t>pneumonitis chemical*</t>
  </si>
  <si>
    <t>26.36 (8.38-82.9)</t>
  </si>
  <si>
    <t>26.36 (8.39-82.85)</t>
  </si>
  <si>
    <t>4.69 (1.71)</t>
  </si>
  <si>
    <t>25.75 (8.19)</t>
  </si>
  <si>
    <t>tonic clonic movements*</t>
  </si>
  <si>
    <t>17.46 (8.27-36.86)</t>
  </si>
  <si>
    <t>17.45 (8.27-36.81)</t>
  </si>
  <si>
    <t>4.1 (1.92)</t>
  </si>
  <si>
    <t>17.19 (8.14)</t>
  </si>
  <si>
    <t>corneal opacity*</t>
  </si>
  <si>
    <t>16.57 (8.24-33.31)</t>
  </si>
  <si>
    <t>16.55 (8.24-33.27)</t>
  </si>
  <si>
    <t>4.03 (1.96)</t>
  </si>
  <si>
    <t>16.32 (8.11)</t>
  </si>
  <si>
    <t>cerebellar haematoma*</t>
  </si>
  <si>
    <t>25.53 (8.12-80.24)</t>
  </si>
  <si>
    <t>25.52 (8.12-80.18)</t>
  </si>
  <si>
    <t>4.64 (1.67)</t>
  </si>
  <si>
    <t>24.95 (7.94)</t>
  </si>
  <si>
    <t>ventricular dysfunction</t>
  </si>
  <si>
    <t>16.19 (8.05-32.56)</t>
  </si>
  <si>
    <t>16.18 (8.05-32.51)</t>
  </si>
  <si>
    <t>4 (1.93)</t>
  </si>
  <si>
    <t>15.95 (7.93)</t>
  </si>
  <si>
    <t>mixed liver injury*</t>
  </si>
  <si>
    <t>13.9 (8.04-24.03)</t>
  </si>
  <si>
    <t>13.88 (8.03-23.98)</t>
  </si>
  <si>
    <t>3.78 (2.09)</t>
  </si>
  <si>
    <t>13.71 (7.93)</t>
  </si>
  <si>
    <t>neurotoxicity</t>
  </si>
  <si>
    <t>10.06 (7.86-12.88)</t>
  </si>
  <si>
    <t>9.99 (7.82-12.77)</t>
  </si>
  <si>
    <t>3.31 (2.5)</t>
  </si>
  <si>
    <t>9.91 (7.74)</t>
  </si>
  <si>
    <t>pleural fibrosis*</t>
  </si>
  <si>
    <t>21.23 (7.89-57.14)</t>
  </si>
  <si>
    <t>21.23 (7.89-57.09)</t>
  </si>
  <si>
    <t>4.38 (1.69)</t>
  </si>
  <si>
    <t>20.83 (7.74)</t>
  </si>
  <si>
    <t>papilloedema*</t>
  </si>
  <si>
    <t>12.18 (7.83-18.93)</t>
  </si>
  <si>
    <t>12.15 (7.82-18.87)</t>
  </si>
  <si>
    <t>3.59 (2.2)</t>
  </si>
  <si>
    <t>12.03 (7.74)</t>
  </si>
  <si>
    <t>porphyria acute*</t>
  </si>
  <si>
    <t>17.53 (7.82-39.29)</t>
  </si>
  <si>
    <t>17.52 (7.82-39.25)</t>
  </si>
  <si>
    <t>4.11 (1.79)</t>
  </si>
  <si>
    <t>17.26 (7.7)</t>
  </si>
  <si>
    <t>mitral valve incompetence*</t>
  </si>
  <si>
    <t>10.98 (7.71-15.66)</t>
  </si>
  <si>
    <t>10.95 (7.69-15.59)</t>
  </si>
  <si>
    <t>3.44 (2.3)</t>
  </si>
  <si>
    <t>10.85 (7.61)</t>
  </si>
  <si>
    <t>angiodysplasia*</t>
  </si>
  <si>
    <t>24.37 (7.76-76.54)</t>
  </si>
  <si>
    <t>24.36 (7.76-76.49)</t>
  </si>
  <si>
    <t>4.58 (1.61)</t>
  </si>
  <si>
    <t>23.84 (7.59)</t>
  </si>
  <si>
    <t>extravasation*</t>
  </si>
  <si>
    <t>12.44 (7.6-20.37)</t>
  </si>
  <si>
    <t>12.42 (7.59-20.32)</t>
  </si>
  <si>
    <t>3.62 (2.08)</t>
  </si>
  <si>
    <t>12.29 (7.5)</t>
  </si>
  <si>
    <t>cardiac tamponade</t>
  </si>
  <si>
    <t>11.54 (7.58-17.57)</t>
  </si>
  <si>
    <t>11.51 (7.57-17.52)</t>
  </si>
  <si>
    <t>3.51 (2.18)</t>
  </si>
  <si>
    <t>11.4 (7.49)</t>
  </si>
  <si>
    <t>Electrocardiogram QRS complex prolonged*</t>
  </si>
  <si>
    <t>10.16 (7.54-13.68)</t>
  </si>
  <si>
    <t>10.12 (7.52-13.6)</t>
  </si>
  <si>
    <t>3.33 (2.36)</t>
  </si>
  <si>
    <t>10.03 (7.45)</t>
  </si>
  <si>
    <t>thrombophlebitis*</t>
  </si>
  <si>
    <t>12.8 (7.41-22.12)</t>
  </si>
  <si>
    <t>12.78 (7.4-22.08)</t>
  </si>
  <si>
    <t>3.66 (1.98)</t>
  </si>
  <si>
    <t>12.64 (7.32)</t>
  </si>
  <si>
    <t>extrasystoles*</t>
  </si>
  <si>
    <t>10.97 (7.39-16.27)</t>
  </si>
  <si>
    <t>10.94 (7.38-16.22)</t>
  </si>
  <si>
    <t>3.44 (2.18)</t>
  </si>
  <si>
    <t>10.84 (7.31)</t>
  </si>
  <si>
    <t>respiratory failure</t>
  </si>
  <si>
    <t>8.59 (7.48-9.87)</t>
  </si>
  <si>
    <t>8.43 (7.35-9.65)</t>
  </si>
  <si>
    <t>3.06 (2.6)</t>
  </si>
  <si>
    <t>8.37 (7.28)</t>
  </si>
  <si>
    <t>haemodynamic instability</t>
  </si>
  <si>
    <t>10.54 (7.35-15.11)</t>
  </si>
  <si>
    <t>10.51 (7.34-15.05)</t>
  </si>
  <si>
    <t>3.38 (2.23)</t>
  </si>
  <si>
    <t>10.42 (7.27)</t>
  </si>
  <si>
    <t>acute febrile neutrophilic dermatosis*</t>
  </si>
  <si>
    <t>12.99 (7.35-22.97)</t>
  </si>
  <si>
    <t>12.98 (7.35-22.92)</t>
  </si>
  <si>
    <t>3.68 (1.94)</t>
  </si>
  <si>
    <t>12.84 (7.26)</t>
  </si>
  <si>
    <t>myopathy toxic</t>
  </si>
  <si>
    <t>17.7 (7.31-42.83)</t>
  </si>
  <si>
    <t>17.69 (7.31-42.79)</t>
  </si>
  <si>
    <t>4.12 (1.64)</t>
  </si>
  <si>
    <t>17.42 (7.2)</t>
  </si>
  <si>
    <t>discoloured vomit*</t>
  </si>
  <si>
    <t>16.17 (7.22-36.22)</t>
  </si>
  <si>
    <t>16.16 (7.22-36.17)</t>
  </si>
  <si>
    <t>3.99 (1.68)</t>
  </si>
  <si>
    <t>15.93 (7.11)</t>
  </si>
  <si>
    <t>dysmetria*</t>
  </si>
  <si>
    <t>17.41 (7.19-42.13)</t>
  </si>
  <si>
    <t>17.4 (7.19-42.09)</t>
  </si>
  <si>
    <t>4.1 (1.62)</t>
  </si>
  <si>
    <t>17.14 (7.08)</t>
  </si>
  <si>
    <t>subcutaneous haematoma*</t>
  </si>
  <si>
    <t>15.14 (7.18-31.93)</t>
  </si>
  <si>
    <t>15.13 (7.18-31.89)</t>
  </si>
  <si>
    <t>3.9 (1.72)</t>
  </si>
  <si>
    <t>14.93 (7.08)</t>
  </si>
  <si>
    <t>chronic cutaneous lupus erythematosus</t>
  </si>
  <si>
    <t>22.49 (7.17-70.58)</t>
  </si>
  <si>
    <t>22.49 (7.17-70.54)</t>
  </si>
  <si>
    <t>4.46 (1.5)</t>
  </si>
  <si>
    <t>22.04 (7.03)</t>
  </si>
  <si>
    <t>toxic optic neuropathy</t>
  </si>
  <si>
    <t>19.15 (7.12-51.48)</t>
  </si>
  <si>
    <t>19.14 (7.12-51.43)</t>
  </si>
  <si>
    <t>4.23 (1.55)</t>
  </si>
  <si>
    <t>18.82 (7)</t>
  </si>
  <si>
    <t>hepatorenal syndrome*</t>
  </si>
  <si>
    <t>14.23 (7.08-28.6)</t>
  </si>
  <si>
    <t>14.22 (7.08-28.56)</t>
  </si>
  <si>
    <t>3.81 (1.75)</t>
  </si>
  <si>
    <t>14.05 (6.99)</t>
  </si>
  <si>
    <t>cardiac failure</t>
  </si>
  <si>
    <t>8.09 (7.1-9.21)</t>
  </si>
  <si>
    <t>7.91 (6.97-8.97)</t>
  </si>
  <si>
    <t>2.97 (2.54)</t>
  </si>
  <si>
    <t>7.86 (6.9)</t>
  </si>
  <si>
    <t>hepatotoxicity</t>
  </si>
  <si>
    <t>8.72 (6.99-10.88)</t>
  </si>
  <si>
    <t>8.65 (6.95-10.77)</t>
  </si>
  <si>
    <t>3.1 (2.38)</t>
  </si>
  <si>
    <t>8.59 (6.89)</t>
  </si>
  <si>
    <t>hypoxia*</t>
  </si>
  <si>
    <t>8.56 (6.98-10.5)</t>
  </si>
  <si>
    <t>8.49 (6.94-10.39)</t>
  </si>
  <si>
    <t>3.08 (2.4)</t>
  </si>
  <si>
    <t>8.43 (6.87)</t>
  </si>
  <si>
    <t>thyroidectomy*</t>
  </si>
  <si>
    <t>13.95 (6.94-28.04)</t>
  </si>
  <si>
    <t>13.94 (6.94-28)</t>
  </si>
  <si>
    <t>3.78 (1.72)</t>
  </si>
  <si>
    <t>13.78 (6.86)</t>
  </si>
  <si>
    <t>resting tremor</t>
  </si>
  <si>
    <t>16.81 (6.95-40.67)</t>
  </si>
  <si>
    <t>16.8 (6.95-40.63)</t>
  </si>
  <si>
    <t>4.05 (1.57)</t>
  </si>
  <si>
    <t>16.56 (6.84)</t>
  </si>
  <si>
    <t>ejection fraction decreased</t>
  </si>
  <si>
    <t>9.06 (6.89-11.91)</t>
  </si>
  <si>
    <t>9.02 (6.87-11.84)</t>
  </si>
  <si>
    <t>3.16 (2.27)</t>
  </si>
  <si>
    <t>8.95 (6.81)</t>
  </si>
  <si>
    <t>acute hepatic failure</t>
  </si>
  <si>
    <t>9.03 (6.85-11.9)</t>
  </si>
  <si>
    <t>8.98 (6.82-11.82)</t>
  </si>
  <si>
    <t>3.16 (2.26)</t>
  </si>
  <si>
    <t>8.92 (6.76)</t>
  </si>
  <si>
    <t>prothrombin time prolonged*</t>
  </si>
  <si>
    <t>11.17 (6.82-18.28)</t>
  </si>
  <si>
    <t>11.15 (6.82-18.24)</t>
  </si>
  <si>
    <t>3.47 (1.93)</t>
  </si>
  <si>
    <t>11.05 (6.75)</t>
  </si>
  <si>
    <t>angiosarcoma*</t>
  </si>
  <si>
    <t>Neoplasms benign, malignant and unspecified (incl cysts and polyps)</t>
  </si>
  <si>
    <t>18.41 (6.85-49.47)</t>
  </si>
  <si>
    <t>18.4 (6.85-49.43)</t>
  </si>
  <si>
    <t>4.18 (1.49)</t>
  </si>
  <si>
    <t>18.11 (6.74)</t>
  </si>
  <si>
    <t>eosinophilic pneumonia</t>
  </si>
  <si>
    <t>11.73 (6.79-20.28)</t>
  </si>
  <si>
    <t>11.72 (6.79-20.23)</t>
  </si>
  <si>
    <t>3.54 (1.85)</t>
  </si>
  <si>
    <t>11.6 (6.71)</t>
  </si>
  <si>
    <t>crepitations</t>
  </si>
  <si>
    <t>11.99 (6.78-21.19)</t>
  </si>
  <si>
    <t>11.98 (6.78-21.15)</t>
  </si>
  <si>
    <t>3.57 (1.83)</t>
  </si>
  <si>
    <t>11.85 (6.71)</t>
  </si>
  <si>
    <t>hepatitis fulminant</t>
  </si>
  <si>
    <t>12.18 (6.72-22.08)</t>
  </si>
  <si>
    <t>12.17 (6.72-22.04)</t>
  </si>
  <si>
    <t>3.59 (1.78)</t>
  </si>
  <si>
    <t>12.04 (6.64)</t>
  </si>
  <si>
    <t>cholestatic liver injury</t>
  </si>
  <si>
    <t>12.49 (6.69-23.3)</t>
  </si>
  <si>
    <t>12.48 (6.69-23.27)</t>
  </si>
  <si>
    <t>3.63 (1.74)</t>
  </si>
  <si>
    <t>12.35 (6.62)</t>
  </si>
  <si>
    <t>cardiac failure acute</t>
  </si>
  <si>
    <t>9.98 (6.62-15.05)</t>
  </si>
  <si>
    <t>9.96 (6.61-15)</t>
  </si>
  <si>
    <t>3.3 (2)</t>
  </si>
  <si>
    <t>9.87 (6.55)</t>
  </si>
  <si>
    <t>steatohepatitis</t>
  </si>
  <si>
    <t>17.8 (6.62-47.82)</t>
  </si>
  <si>
    <t>17.79 (6.62-47.78)</t>
  </si>
  <si>
    <t>4.13 (1.44)</t>
  </si>
  <si>
    <t>17.52 (6.52)</t>
  </si>
  <si>
    <t>hepatitis toxic</t>
  </si>
  <si>
    <t>12.29 (6.59-22.93)</t>
  </si>
  <si>
    <t>12.28 (6.59-22.89)</t>
  </si>
  <si>
    <t>3.6 (1.72)</t>
  </si>
  <si>
    <t>12.15 (6.51)</t>
  </si>
  <si>
    <t>dyspnoea at rest*</t>
  </si>
  <si>
    <t>11.91 (6.57-21.59)</t>
  </si>
  <si>
    <t>11.9 (6.57-21.55)</t>
  </si>
  <si>
    <t>3.56 (1.75)</t>
  </si>
  <si>
    <t>11.78 (6.5)</t>
  </si>
  <si>
    <t>dilatation atrial*</t>
  </si>
  <si>
    <t>20.75 (6.62-65.06)</t>
  </si>
  <si>
    <t>20.75 (6.62-65.02)</t>
  </si>
  <si>
    <t>4.35 (1.39)</t>
  </si>
  <si>
    <t>20.37 (6.5)</t>
  </si>
  <si>
    <t>optic atrophy*</t>
  </si>
  <si>
    <t>13.16 (6.55-26.44)</t>
  </si>
  <si>
    <t>13.15 (6.55-26.4)</t>
  </si>
  <si>
    <t>3.7 (1.64)</t>
  </si>
  <si>
    <t>13 (6.47)</t>
  </si>
  <si>
    <t>thyroid function test abnormal</t>
  </si>
  <si>
    <t>10.81 (6.5-17.99)</t>
  </si>
  <si>
    <t>10.8 (6.5-17.95)</t>
  </si>
  <si>
    <t>3.42 (1.84)</t>
  </si>
  <si>
    <t>10.7 (6.43)</t>
  </si>
  <si>
    <t>tri-iodothyronine decreased</t>
  </si>
  <si>
    <t>20.49 (6.54-64.22)</t>
  </si>
  <si>
    <t>20.48 (6.54-64.18)</t>
  </si>
  <si>
    <t>4.33 (1.37)</t>
  </si>
  <si>
    <t>20.12 (6.42)</t>
  </si>
  <si>
    <t>optic nerve injury</t>
  </si>
  <si>
    <t>14.46 (6.46-32.37)</t>
  </si>
  <si>
    <t>14.45 (6.46-32.33)</t>
  </si>
  <si>
    <t>3.84 (1.52)</t>
  </si>
  <si>
    <t>14.27 (6.38)</t>
  </si>
  <si>
    <t>cardiac arrest</t>
  </si>
  <si>
    <t>7.45 (6.48-8.56)</t>
  </si>
  <si>
    <t>7.31 (6.37-8.38)</t>
  </si>
  <si>
    <t>2.86 (2.4)</t>
  </si>
  <si>
    <t>7.26 (6.32)</t>
  </si>
  <si>
    <t>sinus arrhythmia</t>
  </si>
  <si>
    <t>14.2 (6.35-31.8)</t>
  </si>
  <si>
    <t>14.2 (6.35-31.76)</t>
  </si>
  <si>
    <t>3.81 (1.5)</t>
  </si>
  <si>
    <t>14.02 (6.27)</t>
  </si>
  <si>
    <t>corneal disorder</t>
  </si>
  <si>
    <t>12.18 (6.31-23.5)</t>
  </si>
  <si>
    <t>12.16 (6.31-23.46)</t>
  </si>
  <si>
    <t>3.59 (1.62)</t>
  </si>
  <si>
    <t>12.04 (6.24)</t>
  </si>
  <si>
    <t>superior vena cava syndrome*</t>
  </si>
  <si>
    <t>16.89 (6.29-45.35)</t>
  </si>
  <si>
    <t>16.88 (6.29-45.31)</t>
  </si>
  <si>
    <t>4.06 (1.37)</t>
  </si>
  <si>
    <t>16.63 (6.19)</t>
  </si>
  <si>
    <t>dyspnoea exertional*</t>
  </si>
  <si>
    <t>7.7 (6.25-9.48)</t>
  </si>
  <si>
    <t>7.64 (6.21-9.39)</t>
  </si>
  <si>
    <t>2.92 (2.24)</t>
  </si>
  <si>
    <t>7.59 (6.16)</t>
  </si>
  <si>
    <t>soft tissue necrosis*</t>
  </si>
  <si>
    <t>16.69 (6.22-44.82)</t>
  </si>
  <si>
    <t>16.68 (6.21-44.78)</t>
  </si>
  <si>
    <t>4.04 (1.36)</t>
  </si>
  <si>
    <t>16.44 (6.12)</t>
  </si>
  <si>
    <t>photosensitivity reaction</t>
  </si>
  <si>
    <t>8.09 (6.15-10.63)</t>
  </si>
  <si>
    <t>8.04 (6.13-10.56)</t>
  </si>
  <si>
    <t>3 (2.11)</t>
  </si>
  <si>
    <t>7.99 (6.08)</t>
  </si>
  <si>
    <t>hepatocellular injury</t>
  </si>
  <si>
    <t>8.27 (6.14-11.13)</t>
  </si>
  <si>
    <t>8.23 (6.13-11.07)</t>
  </si>
  <si>
    <t>3.03 (2.07)</t>
  </si>
  <si>
    <t>8.18 (6.08)</t>
  </si>
  <si>
    <t>hypothermia*</t>
  </si>
  <si>
    <t>8.57 (6.12-12.02)</t>
  </si>
  <si>
    <t>8.55 (6.1-11.97)</t>
  </si>
  <si>
    <t>3.09 (2)</t>
  </si>
  <si>
    <t>8.49 (6.05)</t>
  </si>
  <si>
    <t>ataxia*</t>
  </si>
  <si>
    <t>8.3 (6.05-11.38)</t>
  </si>
  <si>
    <t>8.27 (6.04-11.32)</t>
  </si>
  <si>
    <t>3.04 (2.02)</t>
  </si>
  <si>
    <t>8.21 (5.99)</t>
  </si>
  <si>
    <t>n-terminal prohormone brain natriuretic peptide increased*</t>
  </si>
  <si>
    <t>13.43 (6-30.06)</t>
  </si>
  <si>
    <t>13.43 (6-30.03)</t>
  </si>
  <si>
    <t>3.73 (1.42)</t>
  </si>
  <si>
    <t>13.27 (5.93)</t>
  </si>
  <si>
    <t>arrhythmia supraventricular</t>
  </si>
  <si>
    <t>14.49 (6-35.03)</t>
  </si>
  <si>
    <t>14.48 (5.99-35)</t>
  </si>
  <si>
    <t>3.84 (1.36)</t>
  </si>
  <si>
    <t>14.3 (5.92)</t>
  </si>
  <si>
    <t>pulmonary haemorrhage*</t>
  </si>
  <si>
    <t>8.88 (5.94-13.28)</t>
  </si>
  <si>
    <t>8.86 (5.93-13.24)</t>
  </si>
  <si>
    <t>3.14 (1.86)</t>
  </si>
  <si>
    <t>8.8 (5.89)</t>
  </si>
  <si>
    <t>left atrial dilatation*</t>
  </si>
  <si>
    <t>14.26 (5.9-34.47)</t>
  </si>
  <si>
    <t>14.25 (5.9-34.44)</t>
  </si>
  <si>
    <t>3.82 (1.34)</t>
  </si>
  <si>
    <t>14.08 (5.82)</t>
  </si>
  <si>
    <t>systemic inflammatory response syndrome*</t>
  </si>
  <si>
    <t>10.02 (5.8-17.31)</t>
  </si>
  <si>
    <t>10.01 (5.8-17.28)</t>
  </si>
  <si>
    <t>3.31 (1.63)</t>
  </si>
  <si>
    <t>9.93 (5.75)</t>
  </si>
  <si>
    <t>abnormal loss of weight*</t>
  </si>
  <si>
    <t>9.1 (5.79-14.3)</t>
  </si>
  <si>
    <t>9.08 (5.79-14.26)</t>
  </si>
  <si>
    <t>3.17 (1.75)</t>
  </si>
  <si>
    <t>9.02 (5.74)</t>
  </si>
  <si>
    <t>cerebral artery occlusion*</t>
  </si>
  <si>
    <t>14.04 (5.81-33.92)</t>
  </si>
  <si>
    <t>14.03 (5.81-33.89)</t>
  </si>
  <si>
    <t>3.79 (1.32)</t>
  </si>
  <si>
    <t>13.86 (5.74)</t>
  </si>
  <si>
    <t>haematoma muscle*</t>
  </si>
  <si>
    <t>12.82 (5.73-28.68)</t>
  </si>
  <si>
    <t>12.81 (5.73-28.65)</t>
  </si>
  <si>
    <t>3.66 (1.35)</t>
  </si>
  <si>
    <t>12.67 (5.66)</t>
  </si>
  <si>
    <t>ocular toxicity</t>
  </si>
  <si>
    <t>13.75 (5.69-33.23)</t>
  </si>
  <si>
    <t>13.74 (5.69-33.19)</t>
  </si>
  <si>
    <t>3.76 (1.29)</t>
  </si>
  <si>
    <t>13.58 (5.62)</t>
  </si>
  <si>
    <t>gravitational oedema*</t>
  </si>
  <si>
    <t>15.16 (5.65-40.67)</t>
  </si>
  <si>
    <t>15.15 (5.65-40.64)</t>
  </si>
  <si>
    <t>3.9 (1.22)</t>
  </si>
  <si>
    <t>14.95 (5.57)</t>
  </si>
  <si>
    <t>hepatic cirrhosis</t>
  </si>
  <si>
    <t>7.48 (5.62-9.94)</t>
  </si>
  <si>
    <t>7.44 (5.61-9.88)</t>
  </si>
  <si>
    <t>2.89 (1.96)</t>
  </si>
  <si>
    <t>7.4 (5.57)</t>
  </si>
  <si>
    <t>contraindicated product prescribed*</t>
  </si>
  <si>
    <t>10.81 (5.61-20.86)</t>
  </si>
  <si>
    <t>10.8 (5.6-20.82)</t>
  </si>
  <si>
    <t>3.42 (1.46)</t>
  </si>
  <si>
    <t>10.7 (5.55)</t>
  </si>
  <si>
    <t>left ventricular dysfunction</t>
  </si>
  <si>
    <t>8.67 (5.58-13.48)</t>
  </si>
  <si>
    <t>8.66 (5.58-13.44)</t>
  </si>
  <si>
    <t>3.1 (1.72)</t>
  </si>
  <si>
    <t>8.6 (5.53)</t>
  </si>
  <si>
    <t>electrocardiogram repolarisation abnormality*</t>
  </si>
  <si>
    <t>15 (5.59-40.24)</t>
  </si>
  <si>
    <t>14.99 (5.59-40.21)</t>
  </si>
  <si>
    <t>3.89 (1.21)</t>
  </si>
  <si>
    <t>14.8 (5.51)</t>
  </si>
  <si>
    <t>cholestasis*</t>
  </si>
  <si>
    <t>7.46 (5.52-10.08)</t>
  </si>
  <si>
    <t>7.43 (5.51-10.02)</t>
  </si>
  <si>
    <t>2.89 (1.91)</t>
  </si>
  <si>
    <t>7.39 (5.47)</t>
  </si>
  <si>
    <t>hyponatraemia*</t>
  </si>
  <si>
    <t>6.6 (5.54-7.87)</t>
  </si>
  <si>
    <t>6.52 (5.49-7.76)</t>
  </si>
  <si>
    <t>2.7 (2.12)</t>
  </si>
  <si>
    <t>6.49 (5.45)</t>
  </si>
  <si>
    <t>exercise tolerance decreased*</t>
  </si>
  <si>
    <t>8.72 (5.48-13.87)</t>
  </si>
  <si>
    <t>8.7 (5.47-13.83)</t>
  </si>
  <si>
    <t>3.11 (1.66)</t>
  </si>
  <si>
    <t>8.64 (5.43)</t>
  </si>
  <si>
    <t>multiple organ dysfunction syndrome*</t>
  </si>
  <si>
    <t>6.71 (5.49-8.2)</t>
  </si>
  <si>
    <t>6.65 (5.45-8.11)</t>
  </si>
  <si>
    <t>2.73 (2.06)</t>
  </si>
  <si>
    <t>6.62 (5.41)</t>
  </si>
  <si>
    <t>monocytosis*</t>
  </si>
  <si>
    <t>17.2 (5.5-53.83)</t>
  </si>
  <si>
    <t>17.2 (5.5-53.79)</t>
  </si>
  <si>
    <t>4.08 (1.13)</t>
  </si>
  <si>
    <t>16.94 (5.41)</t>
  </si>
  <si>
    <t>calciphylaxis*</t>
  </si>
  <si>
    <t>10.51 (5.45-20.26)</t>
  </si>
  <si>
    <t>10.5 (5.45-20.23)</t>
  </si>
  <si>
    <t>3.38 (1.42)</t>
  </si>
  <si>
    <t>10.4 (5.39)</t>
  </si>
  <si>
    <t>transient global amnesia*</t>
  </si>
  <si>
    <t>14.54 (5.42-39.01)</t>
  </si>
  <si>
    <t>14.53 (5.42-38.97)</t>
  </si>
  <si>
    <t>3.84 (1.16)</t>
  </si>
  <si>
    <t>14.35 (5.35)</t>
  </si>
  <si>
    <t>respiratory acidosis*</t>
  </si>
  <si>
    <t>9.19 (5.32-15.87)</t>
  </si>
  <si>
    <t>9.18 (5.32-15.84)</t>
  </si>
  <si>
    <t>3.19 (1.51)</t>
  </si>
  <si>
    <t>9.11 (5.28)</t>
  </si>
  <si>
    <t>diastolic dysfunction*</t>
  </si>
  <si>
    <t>10.19 (5.28-19.64)</t>
  </si>
  <si>
    <t>10.18 (5.28-19.61)</t>
  </si>
  <si>
    <t>3.33 (1.37)</t>
  </si>
  <si>
    <t>10.09 (5.23)</t>
  </si>
  <si>
    <t>bronchiectasis*</t>
  </si>
  <si>
    <t>8.28 (5.2-13.17)</t>
  </si>
  <si>
    <t>8.27 (5.2-13.14)</t>
  </si>
  <si>
    <t>3.04 (1.58)</t>
  </si>
  <si>
    <t>8.21 (5.16)</t>
  </si>
  <si>
    <t>supraventricular extrasystoles*</t>
  </si>
  <si>
    <t>10.03 (5.2-19.33)</t>
  </si>
  <si>
    <t>10.02 (5.2-19.3)</t>
  </si>
  <si>
    <t>3.31 (1.35)</t>
  </si>
  <si>
    <t>9.93 (5.15)</t>
  </si>
  <si>
    <t>haemorrhagic diathesis*</t>
  </si>
  <si>
    <t>9.17 (5.19-16.2)</t>
  </si>
  <si>
    <t>9.16 (5.19-16.16)</t>
  </si>
  <si>
    <t>3.18 (1.45)</t>
  </si>
  <si>
    <t>9.09 (5.15)</t>
  </si>
  <si>
    <t>syncope</t>
  </si>
  <si>
    <t>6.02 (5.26-6.9)</t>
  </si>
  <si>
    <t>5.91 (5.17-6.75)</t>
  </si>
  <si>
    <t>2.56 (2.1)</t>
  </si>
  <si>
    <t>5.88 (5.13)</t>
  </si>
  <si>
    <t>toxicity to various agents*</t>
  </si>
  <si>
    <t>5.86 (5.34-6.44)</t>
  </si>
  <si>
    <t>5.62 (5.14-6.14)</t>
  </si>
  <si>
    <t>2.48 (2.17)</t>
  </si>
  <si>
    <t>5.6 (5.1)</t>
  </si>
  <si>
    <t>total lung capacity decreased*</t>
  </si>
  <si>
    <t>11.39 (5.09-25.46)</t>
  </si>
  <si>
    <t>11.38 (5.09-25.44)</t>
  </si>
  <si>
    <t>3.49 (1.19)</t>
  </si>
  <si>
    <t>11.27 (5.04)</t>
  </si>
  <si>
    <t>metabolic encephalopathy*</t>
  </si>
  <si>
    <t>9.8 (5.08-18.9)</t>
  </si>
  <si>
    <t>9.79 (5.08-18.87)</t>
  </si>
  <si>
    <t>3.28 (1.32)</t>
  </si>
  <si>
    <t>9.71 (5.04)</t>
  </si>
  <si>
    <t>supraventricular tachycardia*</t>
  </si>
  <si>
    <t>7.65 (5.07-11.53)</t>
  </si>
  <si>
    <t>7.63 (5.07-11.49)</t>
  </si>
  <si>
    <t>2.92 (1.62)</t>
  </si>
  <si>
    <t>7.58 (5.03)</t>
  </si>
  <si>
    <t>arrhythmia</t>
  </si>
  <si>
    <t>6.17 (5.1-7.47)</t>
  </si>
  <si>
    <t>6.11 (5.06-7.38)</t>
  </si>
  <si>
    <t>2.6 (1.97)</t>
  </si>
  <si>
    <t>6.08 (5.03)</t>
  </si>
  <si>
    <t>cardioversion*</t>
  </si>
  <si>
    <t>11.07 (4.95-24.76)</t>
  </si>
  <si>
    <t>11.07 (4.95-24.73)</t>
  </si>
  <si>
    <t>3.45 (1.15)</t>
  </si>
  <si>
    <t>10.97 (4.91)</t>
  </si>
  <si>
    <t>retinal toxicity*</t>
  </si>
  <si>
    <t>10.94 (4.89-24.46)</t>
  </si>
  <si>
    <t>10.94 (4.89-24.44)</t>
  </si>
  <si>
    <t>3.44 (1.13)</t>
  </si>
  <si>
    <t>10.84 (4.85)</t>
  </si>
  <si>
    <t>lung diffusion test decreased*</t>
  </si>
  <si>
    <t>15.32 (4.9-47.88)</t>
  </si>
  <si>
    <t>15.31 (4.9-47.85)</t>
  </si>
  <si>
    <t>3.92 (0.97)</t>
  </si>
  <si>
    <t>15.11 (4.83)</t>
  </si>
  <si>
    <t>presyncope</t>
  </si>
  <si>
    <t>6.26 (4.79-8.19)</t>
  </si>
  <si>
    <t>6.23 (4.77-8.13)</t>
  </si>
  <si>
    <t>2.63 (1.76)</t>
  </si>
  <si>
    <t>6.2 (4.74)</t>
  </si>
  <si>
    <t>lupus-like syndrome</t>
  </si>
  <si>
    <t>7.39 (4.76-11.48)</t>
  </si>
  <si>
    <t>7.38 (4.75-11.45)</t>
  </si>
  <si>
    <t>2.87 (1.49)</t>
  </si>
  <si>
    <t>7.33 (4.72)</t>
  </si>
  <si>
    <t>walking disability</t>
  </si>
  <si>
    <t>9.52 (4.75-19.11)</t>
  </si>
  <si>
    <t>9.52 (4.75-19.08)</t>
  </si>
  <si>
    <t>3.24 (1.18)</t>
  </si>
  <si>
    <t>9.44 (4.71)</t>
  </si>
  <si>
    <t>myoclonus*</t>
  </si>
  <si>
    <t>6.74 (4.73-9.59)</t>
  </si>
  <si>
    <t>6.72 (4.72-9.56)</t>
  </si>
  <si>
    <t>2.74 (1.61)</t>
  </si>
  <si>
    <t>6.68 (4.69)</t>
  </si>
  <si>
    <t>cardiac ablation*</t>
  </si>
  <si>
    <t>9.93 (4.72-20.91)</t>
  </si>
  <si>
    <t>9.93 (4.72-20.88)</t>
  </si>
  <si>
    <t>3.3 (1.13)</t>
  </si>
  <si>
    <t>9.84 (4.67)</t>
  </si>
  <si>
    <t>liver function test abnormal</t>
  </si>
  <si>
    <t>6.11 (4.72-7.92)</t>
  </si>
  <si>
    <t>6.08 (4.7-7.87)</t>
  </si>
  <si>
    <t>2.6 (1.75)</t>
  </si>
  <si>
    <t>6.05 (4.67)</t>
  </si>
  <si>
    <t>cardiomegaly*</t>
  </si>
  <si>
    <t>7.04 (4.71-10.52)</t>
  </si>
  <si>
    <t>7.02 (4.7-10.48)</t>
  </si>
  <si>
    <t>2.8 (1.53)</t>
  </si>
  <si>
    <t>6.98 (4.67)</t>
  </si>
  <si>
    <t>hypertransaminasaemia</t>
  </si>
  <si>
    <t>7.68 (4.7-12.57)</t>
  </si>
  <si>
    <t>7.67 (4.69-12.54)</t>
  </si>
  <si>
    <t>2.93 (1.4)</t>
  </si>
  <si>
    <t>7.63 (4.66)</t>
  </si>
  <si>
    <t>vascular purpura*</t>
  </si>
  <si>
    <t>11.34 (4.7-27.37)</t>
  </si>
  <si>
    <t>11.33 (4.7-27.34)</t>
  </si>
  <si>
    <t>3.49 (1.02)</t>
  </si>
  <si>
    <t>11.22 (4.65)</t>
  </si>
  <si>
    <t>drug level increased</t>
  </si>
  <si>
    <t>6.31 (4.62-8.62)</t>
  </si>
  <si>
    <t>6.29 (4.61-8.57)</t>
  </si>
  <si>
    <t>2.65 (1.64)</t>
  </si>
  <si>
    <t>6.26 (4.58)</t>
  </si>
  <si>
    <t>cerebellar syndrome*</t>
  </si>
  <si>
    <t>9.64 (4.58-20.29)</t>
  </si>
  <si>
    <t>9.63 (4.58-20.26)</t>
  </si>
  <si>
    <t>3.26 (1.08)</t>
  </si>
  <si>
    <t>9.55 (4.54)</t>
  </si>
  <si>
    <t>melaena*</t>
  </si>
  <si>
    <t>6.01 (4.55-7.95)</t>
  </si>
  <si>
    <t>5.99 (4.54-7.9)</t>
  </si>
  <si>
    <t>2.58 (1.67)</t>
  </si>
  <si>
    <t>5.96 (4.51)</t>
  </si>
  <si>
    <t>activated partial thromboplastin time prolonged*</t>
  </si>
  <si>
    <t>8.21 (4.54-14.87)</t>
  </si>
  <si>
    <t>8.2 (4.54-14.84)</t>
  </si>
  <si>
    <t>3.03 (1.22)</t>
  </si>
  <si>
    <t>8.15 (4.5)</t>
  </si>
  <si>
    <t>tachypnoea</t>
  </si>
  <si>
    <t>6.48 (4.53-9.29)</t>
  </si>
  <si>
    <t>6.47 (4.52-9.25)</t>
  </si>
  <si>
    <t>2.69 (1.53)</t>
  </si>
  <si>
    <t>6.43 (4.49)</t>
  </si>
  <si>
    <t>acute pulmonary oedema</t>
  </si>
  <si>
    <t>7.97 (4.52-14.07)</t>
  </si>
  <si>
    <t>7.96 (4.51-14.05)</t>
  </si>
  <si>
    <t>2.98 (1.25)</t>
  </si>
  <si>
    <t>7.91 (4.48)</t>
  </si>
  <si>
    <t>cardiopulmonary failure*</t>
  </si>
  <si>
    <t>8.13 (4.49-14.72)</t>
  </si>
  <si>
    <t>8.12 (4.49-14.69)</t>
  </si>
  <si>
    <t>3.01 (1.21)</t>
  </si>
  <si>
    <t>8.07 (4.46)</t>
  </si>
  <si>
    <t>respiratory depression*</t>
  </si>
  <si>
    <t>6.32 (4.48-8.9)</t>
  </si>
  <si>
    <t>6.3 (4.48-8.86)</t>
  </si>
  <si>
    <t>2.65 (1.55)</t>
  </si>
  <si>
    <t>6.27 (4.45)</t>
  </si>
  <si>
    <t>respiratory distress</t>
  </si>
  <si>
    <t>5.88 (4.49-7.71)</t>
  </si>
  <si>
    <t>5.85 (4.47-7.66)</t>
  </si>
  <si>
    <t>2.54 (1.66)</t>
  </si>
  <si>
    <t>5.83 (4.45)</t>
  </si>
  <si>
    <t>nystagmus</t>
  </si>
  <si>
    <t>7.42 (4.46-12.34)</t>
  </si>
  <si>
    <t>7.41 (4.46-12.31)</t>
  </si>
  <si>
    <t>2.88 (1.31)</t>
  </si>
  <si>
    <t>7.37 (4.43)</t>
  </si>
  <si>
    <t>idiopathic pulmonary fibrosis*</t>
  </si>
  <si>
    <t>7.8 (4.42-13.77)</t>
  </si>
  <si>
    <t>7.79 (4.42-13.74)</t>
  </si>
  <si>
    <t>2.95 (1.22)</t>
  </si>
  <si>
    <t>7.74 (4.39)</t>
  </si>
  <si>
    <t>epididymitis</t>
  </si>
  <si>
    <t>11.82 (4.41-31.66)</t>
  </si>
  <si>
    <t>11.81 (4.41-31.63)</t>
  </si>
  <si>
    <t>3.55 (0.87)</t>
  </si>
  <si>
    <t>11.69 (4.36)</t>
  </si>
  <si>
    <t>hyperkalaemia*</t>
  </si>
  <si>
    <t>5.61 (4.41-7.14)</t>
  </si>
  <si>
    <t>5.58 (4.39-7.08)</t>
  </si>
  <si>
    <t>2.47 (1.68)</t>
  </si>
  <si>
    <t>5.55 (4.36)</t>
  </si>
  <si>
    <t>urinary bladder haemorrhage*</t>
  </si>
  <si>
    <t>9.22 (4.38-19.41)</t>
  </si>
  <si>
    <t>9.22 (4.38-19.39)</t>
  </si>
  <si>
    <t>3.19 (1.02)</t>
  </si>
  <si>
    <t>9.15 (4.35)</t>
  </si>
  <si>
    <t>sudden death*</t>
  </si>
  <si>
    <t>6.66 (4.38-10.13)</t>
  </si>
  <si>
    <t>6.64 (4.37-10.1)</t>
  </si>
  <si>
    <t>2.72 (1.4)</t>
  </si>
  <si>
    <t>6.61 (4.34)</t>
  </si>
  <si>
    <t>retinal vascular occlusion*</t>
  </si>
  <si>
    <t>11.75 (4.39-31.48)</t>
  </si>
  <si>
    <t>11.75 (4.39-31.46)</t>
  </si>
  <si>
    <t>3.54 (0.87)</t>
  </si>
  <si>
    <t>11.63 (4.34)</t>
  </si>
  <si>
    <t>hepatic cytolysis*</t>
  </si>
  <si>
    <t>6.48 (4.37-9.61)</t>
  </si>
  <si>
    <t>6.46 (4.37-9.57)</t>
  </si>
  <si>
    <t>2.69 (1.43)</t>
  </si>
  <si>
    <t>6.43 (4.34)</t>
  </si>
  <si>
    <t>hypocoagulable state*</t>
  </si>
  <si>
    <t>11.72 (4.37-31.4)</t>
  </si>
  <si>
    <t>11.71 (4.37-31.37)</t>
  </si>
  <si>
    <t>3.54 (0.86)</t>
  </si>
  <si>
    <t>11.6 (4.33)</t>
  </si>
  <si>
    <t>fibroma*</t>
  </si>
  <si>
    <t>13.63 (4.36-42.57)</t>
  </si>
  <si>
    <t>13.62 (4.36-42.54)</t>
  </si>
  <si>
    <t>3.75 (0.81)</t>
  </si>
  <si>
    <t>13.47 (4.31)</t>
  </si>
  <si>
    <t>monoclonal gammopathy*</t>
  </si>
  <si>
    <t>labelled drug-drug interaction issue</t>
  </si>
  <si>
    <t>11.65 (4.35-31.23)</t>
  </si>
  <si>
    <t>11.65 (4.35-31.2)</t>
  </si>
  <si>
    <t>3.53 (0.85)</t>
  </si>
  <si>
    <t>11.54 (4.31)</t>
  </si>
  <si>
    <t>transplant dysfunction*</t>
  </si>
  <si>
    <t>9.68 (4.33-21.62)</t>
  </si>
  <si>
    <t>9.67 (4.33-21.6)</t>
  </si>
  <si>
    <t>3.26 (0.96)</t>
  </si>
  <si>
    <t>9.59 (4.29)</t>
  </si>
  <si>
    <t>haemoptysis*</t>
  </si>
  <si>
    <t>5.62 (4.29-7.37)</t>
  </si>
  <si>
    <t>5.6 (4.28-7.33)</t>
  </si>
  <si>
    <t>2.48 (1.6)</t>
  </si>
  <si>
    <t>5.57 (4.25)</t>
  </si>
  <si>
    <t>coagulopathy*</t>
  </si>
  <si>
    <t>5.97 (4.26-8.37)</t>
  </si>
  <si>
    <t>5.95 (4.25-8.33)</t>
  </si>
  <si>
    <t>2.57 (1.48)</t>
  </si>
  <si>
    <t>5.92 (4.23)</t>
  </si>
  <si>
    <t>pulmonary oedema*</t>
  </si>
  <si>
    <t>5.33 (4.27-6.64)</t>
  </si>
  <si>
    <t>5.29 (4.25-6.58)</t>
  </si>
  <si>
    <t>2.4 (1.67)</t>
  </si>
  <si>
    <t>5.27 (4.23)</t>
  </si>
  <si>
    <t>sudden cardiac death*</t>
  </si>
  <si>
    <t>7.69 (4.25-13.93)</t>
  </si>
  <si>
    <t>7.69 (4.25-13.9)</t>
  </si>
  <si>
    <t>2.93 (1.13)</t>
  </si>
  <si>
    <t>7.64 (4.22)</t>
  </si>
  <si>
    <t>restrictive pulmonary disease*</t>
  </si>
  <si>
    <t>11.26 (4.2-30.16)</t>
  </si>
  <si>
    <t>11.25 (4.2-30.13)</t>
  </si>
  <si>
    <t>3.48 (0.81)</t>
  </si>
  <si>
    <t>11.15 (4.16)</t>
  </si>
  <si>
    <t>skin hyperpigmentation*</t>
  </si>
  <si>
    <t>7.02 (4.15-11.88)</t>
  </si>
  <si>
    <t>7.01 (4.15-11.85)</t>
  </si>
  <si>
    <t>2.8 (1.18)</t>
  </si>
  <si>
    <t>6.97 (4.12)</t>
  </si>
  <si>
    <t>detachment of retinal pigment epithelium*</t>
  </si>
  <si>
    <t>11.11 (4.15-29.76)</t>
  </si>
  <si>
    <t>11.11 (4.15-29.74)</t>
  </si>
  <si>
    <t>3.46 (0.79)</t>
  </si>
  <si>
    <t>11 (4.11)</t>
  </si>
  <si>
    <t>blindness*</t>
  </si>
  <si>
    <t>5.15 (4.15-6.38)</t>
  </si>
  <si>
    <t>5.11 (4.13-6.33)</t>
  </si>
  <si>
    <t>2.35 (1.64)</t>
  </si>
  <si>
    <t>5.09 (4.1)</t>
  </si>
  <si>
    <t>cardiorenal syndrome*</t>
  </si>
  <si>
    <t>12.81 (4.1-40.01)</t>
  </si>
  <si>
    <t>12.81 (4.1-39.98)</t>
  </si>
  <si>
    <t>3.66 (0.72)</t>
  </si>
  <si>
    <t>12.67 (4.06)</t>
  </si>
  <si>
    <t>leukocytosis</t>
  </si>
  <si>
    <t>5.72 (4.08-8.02)</t>
  </si>
  <si>
    <t>5.7 (4.07-7.98)</t>
  </si>
  <si>
    <t>2.51 (1.42)</t>
  </si>
  <si>
    <t>5.68 (4.05)</t>
  </si>
  <si>
    <t>pleural effusion</t>
  </si>
  <si>
    <t>4.95 (4.06-6.05)</t>
  </si>
  <si>
    <t>4.91 (4.03-5.98)</t>
  </si>
  <si>
    <t>2.29 (1.63)</t>
  </si>
  <si>
    <t>4.89 (4.01)</t>
  </si>
  <si>
    <t>non-alcoholic steatohepatitis*</t>
  </si>
  <si>
    <t>9.56 (3.96-23.06)</t>
  </si>
  <si>
    <t>9.55 (3.96-23.04)</t>
  </si>
  <si>
    <t>3.24 (0.78)</t>
  </si>
  <si>
    <t>9.48 (3.93)</t>
  </si>
  <si>
    <t>cyanosis*</t>
  </si>
  <si>
    <t>5.78 (3.96-8.44)</t>
  </si>
  <si>
    <t>5.76 (3.95-8.41)</t>
  </si>
  <si>
    <t>2.52 (1.31)</t>
  </si>
  <si>
    <t>5.74 (3.93)</t>
  </si>
  <si>
    <t>polyneuropathy</t>
  </si>
  <si>
    <t>5.96 (3.95-8.98)</t>
  </si>
  <si>
    <t>5.94 (3.95-8.95)</t>
  </si>
  <si>
    <t>2.56 (1.26)</t>
  </si>
  <si>
    <t>5.92 (3.93)</t>
  </si>
  <si>
    <t>hypokalaemia*</t>
  </si>
  <si>
    <t>4.98 (3.95-6.27)</t>
  </si>
  <si>
    <t>4.95 (3.93-6.22)</t>
  </si>
  <si>
    <t>2.3 (1.54)</t>
  </si>
  <si>
    <t>4.93 (3.91)</t>
  </si>
  <si>
    <t>cerebellar ataxia</t>
  </si>
  <si>
    <t>10.56 (3.94-28.29)</t>
  </si>
  <si>
    <t>10.56 (3.95-28.27)</t>
  </si>
  <si>
    <t>3.39 (0.72)</t>
  </si>
  <si>
    <t>10.47 (3.91)</t>
  </si>
  <si>
    <t>tachycardia foetal</t>
  </si>
  <si>
    <t>12.32 (3.95-38.47)</t>
  </si>
  <si>
    <t>12.32 (3.95-38.44)</t>
  </si>
  <si>
    <t>3.61 (0.67)</t>
  </si>
  <si>
    <t>12.19 (3.91)</t>
  </si>
  <si>
    <t>mitral valve prolapse*</t>
  </si>
  <si>
    <t>10.51 (3.93-28.15)</t>
  </si>
  <si>
    <t>10.51 (3.93-28.13)</t>
  </si>
  <si>
    <t>3.38 (0.71)</t>
  </si>
  <si>
    <t>10.42 (3.89)</t>
  </si>
  <si>
    <t>fibrosis</t>
  </si>
  <si>
    <t>7.79 (3.88-15.62)</t>
  </si>
  <si>
    <t>7.78 (3.88-15.59)</t>
  </si>
  <si>
    <t>2.95 (0.89)</t>
  </si>
  <si>
    <t>7.73 (3.86)</t>
  </si>
  <si>
    <t>ventricular hypokinesia</t>
  </si>
  <si>
    <t>7.76 (3.87-15.56)</t>
  </si>
  <si>
    <t>7.75 (3.87-15.54)</t>
  </si>
  <si>
    <t>7.7 (3.84)</t>
  </si>
  <si>
    <t>cutaneous vasculitis*</t>
  </si>
  <si>
    <t>7.18 (3.85-13.37)</t>
  </si>
  <si>
    <t>7.17 (3.85-13.35)</t>
  </si>
  <si>
    <t>2.83 (0.96)</t>
  </si>
  <si>
    <t>7.13 (3.83)</t>
  </si>
  <si>
    <t>thyroid hormones increased</t>
  </si>
  <si>
    <t>10.16 (3.8-27.21)</t>
  </si>
  <si>
    <t>10.16 (3.8-27.19)</t>
  </si>
  <si>
    <t>3.33 (0.66)</t>
  </si>
  <si>
    <t>10.07 (3.76)</t>
  </si>
  <si>
    <t>anticonvulsant drug level increased</t>
  </si>
  <si>
    <t>9.13 (3.79-22.03)</t>
  </si>
  <si>
    <t>9.13 (3.79-22.01)</t>
  </si>
  <si>
    <t>3.18 (0.71)</t>
  </si>
  <si>
    <t>9.06 (3.76)</t>
  </si>
  <si>
    <t>right ventricular dysfunction*</t>
  </si>
  <si>
    <t>10.02 (3.74-26.83)</t>
  </si>
  <si>
    <t>10.02 (3.74-26.81)</t>
  </si>
  <si>
    <t>3.31 (0.64)</t>
  </si>
  <si>
    <t>9.93 (3.71)</t>
  </si>
  <si>
    <t>international normalised ratio abnormal*</t>
  </si>
  <si>
    <t>6.93 (3.72-12.91)</t>
  </si>
  <si>
    <t>6.92 (3.72-12.89)</t>
  </si>
  <si>
    <t>2.78 (0.91)</t>
  </si>
  <si>
    <t>6.89 (3.7)</t>
  </si>
  <si>
    <t>subarachnoid haemorrhage*</t>
  </si>
  <si>
    <t>5.63 (3.7-8.56)</t>
  </si>
  <si>
    <t>5.62 (3.7-8.54)</t>
  </si>
  <si>
    <t>2.48 (1.16)</t>
  </si>
  <si>
    <t>5.59 (3.68)</t>
  </si>
  <si>
    <t>apnoea*</t>
  </si>
  <si>
    <t>6.05 (3.7-9.89)</t>
  </si>
  <si>
    <t>6.04 (3.7-9.87)</t>
  </si>
  <si>
    <t>2.59 (1.06)</t>
  </si>
  <si>
    <t>6.01 (3.68)</t>
  </si>
  <si>
    <t>hypovolaemia*</t>
  </si>
  <si>
    <t>6.67 (3.69-12.07)</t>
  </si>
  <si>
    <t>6.66 (3.69-12.05)</t>
  </si>
  <si>
    <t>2.73 (0.93)</t>
  </si>
  <si>
    <t>6.63 (3.66)</t>
  </si>
  <si>
    <t>haematoma*</t>
  </si>
  <si>
    <t>4.93 (3.69-6.6)</t>
  </si>
  <si>
    <t>4.92 (3.68-6.56)</t>
  </si>
  <si>
    <t>2.29 (1.35)</t>
  </si>
  <si>
    <t>4.9 (3.66)</t>
  </si>
  <si>
    <t>renal tubular disorder*</t>
  </si>
  <si>
    <t>7.72 (3.67-16.25)</t>
  </si>
  <si>
    <t>7.72 (3.67-16.23)</t>
  </si>
  <si>
    <t>2.94 (0.77)</t>
  </si>
  <si>
    <t>7.67 (3.65)</t>
  </si>
  <si>
    <t>anticoagulation drug level below therapeutic</t>
  </si>
  <si>
    <t>9.84 (3.67-26.33)</t>
  </si>
  <si>
    <t>9.83 (3.67-26.31)</t>
  </si>
  <si>
    <t>3.29 (0.62)</t>
  </si>
  <si>
    <t>9.75 (3.64)</t>
  </si>
  <si>
    <t>electrocardiogram abnormal</t>
  </si>
  <si>
    <t>5.88 (3.65-9.48)</t>
  </si>
  <si>
    <t>5.88 (3.65-9.46)</t>
  </si>
  <si>
    <t>2.55 (1.06)</t>
  </si>
  <si>
    <t>5.85 (3.63)</t>
  </si>
  <si>
    <t>drug monitoring procedure not performed*</t>
  </si>
  <si>
    <t>7.68 (3.65-16.15)</t>
  </si>
  <si>
    <t>7.67 (3.65-16.13)</t>
  </si>
  <si>
    <t>2.93 (0.76)</t>
  </si>
  <si>
    <t>7.62 (3.62)</t>
  </si>
  <si>
    <t>autoimmune thyroiditis*</t>
  </si>
  <si>
    <t>7 (3.63-13.49)</t>
  </si>
  <si>
    <t>7 (3.63-13.47)</t>
  </si>
  <si>
    <t>2.8 (0.84)</t>
  </si>
  <si>
    <t>6.96 (3.61)</t>
  </si>
  <si>
    <t>essential tremor</t>
  </si>
  <si>
    <t>9.7 (3.62-25.98)</t>
  </si>
  <si>
    <t>9.7 (3.63-25.95)</t>
  </si>
  <si>
    <t>3.27 (0.6)</t>
  </si>
  <si>
    <t>9.62 (3.59)</t>
  </si>
  <si>
    <t>orthostatic hypertension*</t>
  </si>
  <si>
    <t>11.29 (3.62-35.21)</t>
  </si>
  <si>
    <t>11.28 (3.62-35.19)</t>
  </si>
  <si>
    <t>3.48 (0.55)</t>
  </si>
  <si>
    <t>11.18 (3.58)</t>
  </si>
  <si>
    <t>haemorrhagic transformation stroke*</t>
  </si>
  <si>
    <t>8.69 (3.6-20.96)</t>
  </si>
  <si>
    <t>8.69 (3.6-20.94)</t>
  </si>
  <si>
    <t>3.11 (0.64)</t>
  </si>
  <si>
    <t>8.62 (3.58)</t>
  </si>
  <si>
    <t>respiratory alkalosis*</t>
  </si>
  <si>
    <t>8.54 (3.54-20.59)</t>
  </si>
  <si>
    <t>8.53 (3.54-20.57)</t>
  </si>
  <si>
    <t>3.08 (0.62)</t>
  </si>
  <si>
    <t>8.47 (3.51)</t>
  </si>
  <si>
    <t>brain natriuretic peptide increased*</t>
  </si>
  <si>
    <t>7.37 (3.5-15.5)</t>
  </si>
  <si>
    <t>7.36 (3.5-15.48)</t>
  </si>
  <si>
    <t>2.87 (0.7)</t>
  </si>
  <si>
    <t>7.32 (3.48)</t>
  </si>
  <si>
    <t>testicular swelling*</t>
  </si>
  <si>
    <t>9.38 (3.51-25.12)</t>
  </si>
  <si>
    <t>9.38 (3.51-25.1)</t>
  </si>
  <si>
    <t>3.22 (0.55)</t>
  </si>
  <si>
    <t>9.31 (3.48)</t>
  </si>
  <si>
    <t>pleuritic pain*</t>
  </si>
  <si>
    <t>7.76 (3.48-17.33)</t>
  </si>
  <si>
    <t>7.76 (3.48-17.31)</t>
  </si>
  <si>
    <t>2.95 (0.64)</t>
  </si>
  <si>
    <t>7.71 (3.45)</t>
  </si>
  <si>
    <t>hirsutism*</t>
  </si>
  <si>
    <t>9.3 (3.48-24.9)</t>
  </si>
  <si>
    <t>9.3 (3.48-24.88)</t>
  </si>
  <si>
    <t>3.21 (0.54)</t>
  </si>
  <si>
    <t>9.23 (3.45)</t>
  </si>
  <si>
    <t>temperature intolerance*</t>
  </si>
  <si>
    <t>5.28 (3.44-8.12)</t>
  </si>
  <si>
    <t>5.28 (3.44-8.1)</t>
  </si>
  <si>
    <t>2.39 (1.04)</t>
  </si>
  <si>
    <t>5.25 (3.42)</t>
  </si>
  <si>
    <t>hepatic steatosis</t>
  </si>
  <si>
    <t>4.97 (3.4-7.26)</t>
  </si>
  <si>
    <t>4.96 (3.4-7.23)</t>
  </si>
  <si>
    <t>2.3 (1.1)</t>
  </si>
  <si>
    <t>4.94 (3.38)</t>
  </si>
  <si>
    <t>meniere's disease*</t>
  </si>
  <si>
    <t>9.09 (3.4-24.32)</t>
  </si>
  <si>
    <t>9.08 (3.4-24.3)</t>
  </si>
  <si>
    <t>3.17 (0.5)</t>
  </si>
  <si>
    <t>9.02 (3.37)</t>
  </si>
  <si>
    <t>hypochromic anaemia*</t>
  </si>
  <si>
    <t>10.58 (3.39-33)</t>
  </si>
  <si>
    <t>10.58 (3.39-32.97)</t>
  </si>
  <si>
    <t>3.39 (0.46)</t>
  </si>
  <si>
    <t>10.48 (3.36)</t>
  </si>
  <si>
    <t>peripheral motor neuropathy*</t>
  </si>
  <si>
    <t>9.03 (3.37-24.16)</t>
  </si>
  <si>
    <t>9.03 (3.37-24.14)</t>
  </si>
  <si>
    <t>3.16 (0.49)</t>
  </si>
  <si>
    <t>8.96 (3.35)</t>
  </si>
  <si>
    <t>product packaging confusion*</t>
  </si>
  <si>
    <t>6.48 (3.36-12.48)</t>
  </si>
  <si>
    <t>6.47 (3.36-12.46)</t>
  </si>
  <si>
    <t>2.69 (0.73)</t>
  </si>
  <si>
    <t>6.44 (3.34)</t>
  </si>
  <si>
    <t>thyroid hormones decreased</t>
  </si>
  <si>
    <t>10.48 (3.36-32.67)</t>
  </si>
  <si>
    <t>10.47 (3.36-32.65)</t>
  </si>
  <si>
    <t>3.38 (0.44)</t>
  </si>
  <si>
    <t>10.38 (3.33)</t>
  </si>
  <si>
    <t>pulmonary hypertension*</t>
  </si>
  <si>
    <t>4.63 (3.35-6.4)</t>
  </si>
  <si>
    <t>4.62 (3.34-6.37)</t>
  </si>
  <si>
    <t>2.2 (1.16)</t>
  </si>
  <si>
    <t>4.6 (3.33)</t>
  </si>
  <si>
    <t>eosinophilia*</t>
  </si>
  <si>
    <t>4.85 (3.34-7.03)</t>
  </si>
  <si>
    <t>4.84 (3.34-7.01)</t>
  </si>
  <si>
    <t>2.27 (1.08)</t>
  </si>
  <si>
    <t>4.82 (3.32)</t>
  </si>
  <si>
    <t>pulmonary mass*</t>
  </si>
  <si>
    <t>4.97 (3.33-7.42)</t>
  </si>
  <si>
    <t>4.96 (3.32-7.4)</t>
  </si>
  <si>
    <t>2.3 (1.03)</t>
  </si>
  <si>
    <t>4.94 (3.31)</t>
  </si>
  <si>
    <t>hypovolaemic shock*</t>
  </si>
  <si>
    <t>6.18 (3.32-11.51)</t>
  </si>
  <si>
    <t>6.17 (3.32-11.49)</t>
  </si>
  <si>
    <t>2.62 (0.75)</t>
  </si>
  <si>
    <t>6.14 (3.3)</t>
  </si>
  <si>
    <t>cardiac murmur*</t>
  </si>
  <si>
    <t>5.52 (3.26-9.33)</t>
  </si>
  <si>
    <t>5.51 (3.26-9.31)</t>
  </si>
  <si>
    <t>2.46 (0.83)</t>
  </si>
  <si>
    <t>5.49 (3.24)</t>
  </si>
  <si>
    <t>transaminases increased</t>
  </si>
  <si>
    <t>4.5 (3.26-6.22)</t>
  </si>
  <si>
    <t>4.49 (3.25-6.2)</t>
  </si>
  <si>
    <t>2.16 (1.12)</t>
  </si>
  <si>
    <t>4.48 (3.24)</t>
  </si>
  <si>
    <t>wheezing*</t>
  </si>
  <si>
    <t>4.06 (3.25-5.08)</t>
  </si>
  <si>
    <t>4.04 (3.24-5.04)</t>
  </si>
  <si>
    <t>2.01 (1.28)</t>
  </si>
  <si>
    <t>4.03 (3.22)</t>
  </si>
  <si>
    <t>pulmonary function test abnormal</t>
  </si>
  <si>
    <t>7.82 (3.24-18.84)</t>
  </si>
  <si>
    <t>7.81 (3.24-18.82)</t>
  </si>
  <si>
    <t>2.96 (0.49)</t>
  </si>
  <si>
    <t>7.76 (3.22)</t>
  </si>
  <si>
    <t>inappropriate antidiuretic hormone secretion</t>
  </si>
  <si>
    <t>5.05 (3.22-7.93)</t>
  </si>
  <si>
    <t>5.04 (3.22-7.91)</t>
  </si>
  <si>
    <t>2.33 (0.91)</t>
  </si>
  <si>
    <t>5.03 (3.2)</t>
  </si>
  <si>
    <t>pneumomediastinum*</t>
  </si>
  <si>
    <t>7.76 (3.22-18.71)</t>
  </si>
  <si>
    <t>7.76 (3.22-18.69)</t>
  </si>
  <si>
    <t>2.95 (0.48)</t>
  </si>
  <si>
    <t>7.71 (3.2)</t>
  </si>
  <si>
    <t>skin discolouration</t>
  </si>
  <si>
    <t>4.12 (3.22-5.27)</t>
  </si>
  <si>
    <t>4.1 (3.21-5.24)</t>
  </si>
  <si>
    <t>2.03 (1.22)</t>
  </si>
  <si>
    <t>4.09 (3.2)</t>
  </si>
  <si>
    <t>abdominal wall haematoma*</t>
  </si>
  <si>
    <t>7.14 (3.2-15.94)</t>
  </si>
  <si>
    <t>7.14 (3.2-15.93)</t>
  </si>
  <si>
    <t>2.83 (0.53)</t>
  </si>
  <si>
    <t>7.1 (3.18)</t>
  </si>
  <si>
    <t>toxic skin eruption*</t>
  </si>
  <si>
    <t>5.22 (3.19-8.53)</t>
  </si>
  <si>
    <t>5.21 (3.19-8.51)</t>
  </si>
  <si>
    <t>2.38 (0.85)</t>
  </si>
  <si>
    <t>5.19 (3.17)</t>
  </si>
  <si>
    <t>microcytic anaemia*</t>
  </si>
  <si>
    <t>7.7 (3.2-18.57)</t>
  </si>
  <si>
    <t>7.7 (3.2-18.55)</t>
  </si>
  <si>
    <t>2.94 (0.47)</t>
  </si>
  <si>
    <t>7.65 (3.17)</t>
  </si>
  <si>
    <t>muscle haemorrhage*</t>
  </si>
  <si>
    <t>6.37 (3.18-12.76)</t>
  </si>
  <si>
    <t>6.36 (3.18-12.74)</t>
  </si>
  <si>
    <t>2.66 (0.61)</t>
  </si>
  <si>
    <t>6.33 (3.16)</t>
  </si>
  <si>
    <t>atrial thrombosis*</t>
  </si>
  <si>
    <t>6.68 (3.18-14.05)</t>
  </si>
  <si>
    <t>6.68 (3.18-14.03)</t>
  </si>
  <si>
    <t>2.73 (0.56)</t>
  </si>
  <si>
    <t>6.64 (3.16)</t>
  </si>
  <si>
    <t>heart rate decreased</t>
  </si>
  <si>
    <t>4.18 (3.18-5.49)</t>
  </si>
  <si>
    <t>4.16 (3.17-5.46)</t>
  </si>
  <si>
    <t>2.05 (1.16)</t>
  </si>
  <si>
    <t>4.15 (3.16)</t>
  </si>
  <si>
    <t>drug clearance decreased</t>
  </si>
  <si>
    <t>8.49 (3.17-22.72)</t>
  </si>
  <si>
    <t>8.49 (3.17-22.7)</t>
  </si>
  <si>
    <t>3.08 (0.41)</t>
  </si>
  <si>
    <t>8.43 (3.15)</t>
  </si>
  <si>
    <t>coordination abnormal</t>
  </si>
  <si>
    <t>4.85 (3.16-7.46)</t>
  </si>
  <si>
    <t>4.84 (3.16-7.43)</t>
  </si>
  <si>
    <t>2.27 (0.92)</t>
  </si>
  <si>
    <t>4.83 (3.14)</t>
  </si>
  <si>
    <t>normochromic normocytic anaemia</t>
  </si>
  <si>
    <t>7.02 (3.14-15.66)</t>
  </si>
  <si>
    <t>7.01 (3.14-15.65)</t>
  </si>
  <si>
    <t>2.8 (0.5)</t>
  </si>
  <si>
    <t>6.97 (3.12)</t>
  </si>
  <si>
    <t>cell death*</t>
  </si>
  <si>
    <t>7.49 (3.11-18.05)</t>
  </si>
  <si>
    <t>7.48 (3.11-18.03)</t>
  </si>
  <si>
    <t>2.9 (0.43)</t>
  </si>
  <si>
    <t>7.44 (3.09)</t>
  </si>
  <si>
    <t>administration site extravasation*</t>
  </si>
  <si>
    <t>9.66 (3.1-30.11)</t>
  </si>
  <si>
    <t>9.66 (3.1-30.09)</t>
  </si>
  <si>
    <t>3.26 (0.33)</t>
  </si>
  <si>
    <t>9.58 (3.07)</t>
  </si>
  <si>
    <t>hepatic function abnormal</t>
  </si>
  <si>
    <t>4.06 (3.09-5.34)</t>
  </si>
  <si>
    <t>4.04 (3.08-5.31)</t>
  </si>
  <si>
    <t>2.01 (1.12)</t>
  </si>
  <si>
    <t>4.03 (3.07)</t>
  </si>
  <si>
    <t>haemorrhage intracranial*</t>
  </si>
  <si>
    <t>4.34 (3.05-6.19)</t>
  </si>
  <si>
    <t>4.33 (3.05-6.16)</t>
  </si>
  <si>
    <t>2.11 (0.98)</t>
  </si>
  <si>
    <t>4.32 (3.03)</t>
  </si>
  <si>
    <t>tricuspid valve incompetence*</t>
  </si>
  <si>
    <t>5.5 (3.04-9.94)</t>
  </si>
  <si>
    <t>5.49 (3.04-9.93)</t>
  </si>
  <si>
    <t>2.45 (0.65)</t>
  </si>
  <si>
    <t>5.47 (3.02)</t>
  </si>
  <si>
    <t>cardio-respiratory arrest*</t>
  </si>
  <si>
    <t>3.94 (3.03-5.12)</t>
  </si>
  <si>
    <t>3.92 (3.02-5.09)</t>
  </si>
  <si>
    <t>1.97 (1.11)</t>
  </si>
  <si>
    <t>3.91 (3.01)</t>
  </si>
  <si>
    <t>tachycardia</t>
  </si>
  <si>
    <t>3.66 (3.04-4.42)</t>
  </si>
  <si>
    <t>3.63 (3.02-4.37)</t>
  </si>
  <si>
    <t>1.86 (1.24)</t>
  </si>
  <si>
    <t>3.62 (3)</t>
  </si>
  <si>
    <t>impatience*</t>
  </si>
  <si>
    <t>7.26 (3.01-17.49)</t>
  </si>
  <si>
    <t>7.25 (3.01-17.47)</t>
  </si>
  <si>
    <t>2.85 (0.39)</t>
  </si>
  <si>
    <t>7.21 (2.99)</t>
  </si>
  <si>
    <t>hepatic failure</t>
  </si>
  <si>
    <t>4.08 (3.01-5.52)</t>
  </si>
  <si>
    <t>4.06 (3-5.5)</t>
  </si>
  <si>
    <t>2.02 (1.03)</t>
  </si>
  <si>
    <t>4.05 (2.99)</t>
  </si>
  <si>
    <t>haemothorax*</t>
  </si>
  <si>
    <t>6.3 (3-13.26)</t>
  </si>
  <si>
    <t>6.3 (3-13.24)</t>
  </si>
  <si>
    <t>2.65 (0.48)</t>
  </si>
  <si>
    <t>6.27 (2.98)</t>
  </si>
  <si>
    <t>hepatic fibrosis</t>
  </si>
  <si>
    <t>6.29 (2.99-13.23)</t>
  </si>
  <si>
    <t>6.29 (2.99-13.22)</t>
  </si>
  <si>
    <t>6.26 (2.98)</t>
  </si>
  <si>
    <t>hypotension</t>
  </si>
  <si>
    <t>3.41 (3-3.88)</t>
  </si>
  <si>
    <t>3.35 (2.95-3.79)</t>
  </si>
  <si>
    <t>1.74 (1.31)</t>
  </si>
  <si>
    <t>3.34 (2.94)</t>
  </si>
  <si>
    <t>inhibitory drug interaction</t>
  </si>
  <si>
    <t>7.12 (2.95-17.16)</t>
  </si>
  <si>
    <t>7.12 (2.95-17.14)</t>
  </si>
  <si>
    <t>2.82 (0.36)</t>
  </si>
  <si>
    <t>7.08 (2.94)</t>
  </si>
  <si>
    <t>colour blindness*</t>
  </si>
  <si>
    <t>9.14 (2.93-28.47)</t>
  </si>
  <si>
    <t>9.13 (2.93-28.46)</t>
  </si>
  <si>
    <t>3.18 (0.25)</t>
  </si>
  <si>
    <t>9.07 (2.91)</t>
  </si>
  <si>
    <t>skin weeping*</t>
  </si>
  <si>
    <t>7 (2.9-16.87)</t>
  </si>
  <si>
    <t>7 (2.9-16.85)</t>
  </si>
  <si>
    <t>2.8 (0.34)</t>
  </si>
  <si>
    <t>6.96 (2.89)</t>
  </si>
  <si>
    <t>exophthalmos*</t>
  </si>
  <si>
    <t>6.95 (2.89-16.76)</t>
  </si>
  <si>
    <t>6.95 (2.89-16.74)</t>
  </si>
  <si>
    <t>2.79 (0.33)</t>
  </si>
  <si>
    <t>6.91 (2.87)</t>
  </si>
  <si>
    <t>product monitoring error*</t>
  </si>
  <si>
    <t>6.42 (2.88-14.33)</t>
  </si>
  <si>
    <t>6.42 (2.88-14.32)</t>
  </si>
  <si>
    <t>2.67 (0.37)</t>
  </si>
  <si>
    <t>6.39 (2.86)</t>
  </si>
  <si>
    <t>lymphocytic infiltration*</t>
  </si>
  <si>
    <t>8.98 (2.88-28)</t>
  </si>
  <si>
    <t>8.98 (2.88-27.98)</t>
  </si>
  <si>
    <t>3.16 (0.23)</t>
  </si>
  <si>
    <t>8.92 (2.86)</t>
  </si>
  <si>
    <t>alanine aminotransferase increased</t>
  </si>
  <si>
    <t>3.66 (2.86-4.7)</t>
  </si>
  <si>
    <t>3.65 (2.85-4.67)</t>
  </si>
  <si>
    <t>1.86 (1.05)</t>
  </si>
  <si>
    <t>radiculopathy*</t>
  </si>
  <si>
    <t>6.35 (2.84-14.16)</t>
  </si>
  <si>
    <t>6.34 (2.84-14.15)</t>
  </si>
  <si>
    <t>2.66 (0.36)</t>
  </si>
  <si>
    <t>6.31 (2.83)</t>
  </si>
  <si>
    <t>rectal haemorrhage*</t>
  </si>
  <si>
    <t>3.72 (2.85-4.86)</t>
  </si>
  <si>
    <t>3.7 (2.84-4.83)</t>
  </si>
  <si>
    <t>1.89 (1.01)</t>
  </si>
  <si>
    <t>3.69 (2.83)</t>
  </si>
  <si>
    <t>distributive shock*</t>
  </si>
  <si>
    <t>6.73 (2.79-16.21)</t>
  </si>
  <si>
    <t>6.72 (2.79-16.2)</t>
  </si>
  <si>
    <t>2.74 (0.28)</t>
  </si>
  <si>
    <t>6.69 (2.78)</t>
  </si>
  <si>
    <t>lymphadenopathy mediastinal*</t>
  </si>
  <si>
    <t>7.46 (2.79-19.95)</t>
  </si>
  <si>
    <t>7.46 (2.79-19.93)</t>
  </si>
  <si>
    <t>2.89 (0.22)</t>
  </si>
  <si>
    <t>7.41 (2.77)</t>
  </si>
  <si>
    <t>liver injury</t>
  </si>
  <si>
    <t>3.87 (2.76-5.43)</t>
  </si>
  <si>
    <t>3.86 (2.76-5.41)</t>
  </si>
  <si>
    <t>1.95 (0.86)</t>
  </si>
  <si>
    <t>3.85 (2.75)</t>
  </si>
  <si>
    <t>dyspnoea</t>
  </si>
  <si>
    <t>3.13 (2.88-3.4)</t>
  </si>
  <si>
    <t>2.99 (2.77-3.23)</t>
  </si>
  <si>
    <t>1.58 (1.3)</t>
  </si>
  <si>
    <t>2.98 (2.75)</t>
  </si>
  <si>
    <t>ecchymosis*</t>
  </si>
  <si>
    <t>4.98 (2.76-9.02)</t>
  </si>
  <si>
    <t>4.98 (2.75-9)</t>
  </si>
  <si>
    <t>2.31 (0.51)</t>
  </si>
  <si>
    <t>4.96 (2.74)</t>
  </si>
  <si>
    <t>mental status changes*</t>
  </si>
  <si>
    <t>3.81 (2.75-5.26)</t>
  </si>
  <si>
    <t>3.79 (2.75-5.24)</t>
  </si>
  <si>
    <t>1.92 (0.88)</t>
  </si>
  <si>
    <t>3.78 (2.74)</t>
  </si>
  <si>
    <t>prinzmetal angina*</t>
  </si>
  <si>
    <t>8.58 (2.75-26.72)</t>
  </si>
  <si>
    <t>8.57 (2.75-26.7)</t>
  </si>
  <si>
    <t>3.09 (0.16)</t>
  </si>
  <si>
    <t>8.51 (2.73)</t>
  </si>
  <si>
    <t>palpitations</t>
  </si>
  <si>
    <t>3.26 (2.75-3.85)</t>
  </si>
  <si>
    <t>3.22 (2.73-3.8)</t>
  </si>
  <si>
    <t>1.69 (1.13)</t>
  </si>
  <si>
    <t>3.22 (2.72)</t>
  </si>
  <si>
    <t>shock haemorrhagic*</t>
  </si>
  <si>
    <t>4.65 (2.7-8.03)</t>
  </si>
  <si>
    <t>4.65 (2.7-8.01)</t>
  </si>
  <si>
    <t>2.21 (0.54)</t>
  </si>
  <si>
    <t>4.63 (2.69)</t>
  </si>
  <si>
    <t>pulmonary congestion*</t>
  </si>
  <si>
    <t>4.34 (2.69-6.99)</t>
  </si>
  <si>
    <t>4.33 (2.69-6.97)</t>
  </si>
  <si>
    <t>2.11 (0.62)</t>
  </si>
  <si>
    <t>4.32 (2.68)</t>
  </si>
  <si>
    <t>liver disorder</t>
  </si>
  <si>
    <t>3.5 (2.7-4.54)</t>
  </si>
  <si>
    <t>3.48 (2.69-4.52)</t>
  </si>
  <si>
    <t>1.8 (0.95)</t>
  </si>
  <si>
    <t>3.48 (2.68)</t>
  </si>
  <si>
    <t>acute coronary syndrome*</t>
  </si>
  <si>
    <t>4.54 (2.68-7.68)</t>
  </si>
  <si>
    <t>4.53 (2.68-7.66)</t>
  </si>
  <si>
    <t>2.18 (0.55)</t>
  </si>
  <si>
    <t>4.52 (2.67)</t>
  </si>
  <si>
    <t>emphysema*</t>
  </si>
  <si>
    <t>4.44 (2.67-7.37)</t>
  </si>
  <si>
    <t>4.43 (2.67-7.36)</t>
  </si>
  <si>
    <t>2.14 (0.57)</t>
  </si>
  <si>
    <t>4.42 (2.66)</t>
  </si>
  <si>
    <t>hepatitis cholestatic</t>
  </si>
  <si>
    <t>5.02 (2.61-9.67)</t>
  </si>
  <si>
    <t>5.02 (2.61-9.65)</t>
  </si>
  <si>
    <t>2.32 (0.36)</t>
  </si>
  <si>
    <t>5 (2.6)</t>
  </si>
  <si>
    <t>jaundice cholestatic</t>
  </si>
  <si>
    <t>5.81 (2.6-12.96)</t>
  </si>
  <si>
    <t>5.8 (2.6-12.94)</t>
  </si>
  <si>
    <t>2.53 (0.23)</t>
  </si>
  <si>
    <t>5.78 (2.59)</t>
  </si>
  <si>
    <t>rhabdomyolysis</t>
  </si>
  <si>
    <t>3.43 (2.6-4.54)</t>
  </si>
  <si>
    <t>3.42 (2.59-4.51)</t>
  </si>
  <si>
    <t>1.77 (0.86)</t>
  </si>
  <si>
    <t>3.41 (2.58)</t>
  </si>
  <si>
    <t>pericardial effusion*</t>
  </si>
  <si>
    <t>3.71 (2.59-5.32)</t>
  </si>
  <si>
    <t>3.7 (2.59-5.3)</t>
  </si>
  <si>
    <t>1.89 (0.74)</t>
  </si>
  <si>
    <t>3.7 (2.58)</t>
  </si>
  <si>
    <t>aspartate aminotransferase increased</t>
  </si>
  <si>
    <t>3.42 (2.58-4.55)</t>
  </si>
  <si>
    <t>3.41 (2.57-4.52)</t>
  </si>
  <si>
    <t>1.77 (0.84)</t>
  </si>
  <si>
    <t>3.4 (2.56)</t>
  </si>
  <si>
    <t>dysarthria</t>
  </si>
  <si>
    <t>3.43 (2.56-4.6)</t>
  </si>
  <si>
    <t>3.42 (2.56-4.58)</t>
  </si>
  <si>
    <t>1.77 (0.82)</t>
  </si>
  <si>
    <t>3.41 (2.55)</t>
  </si>
  <si>
    <t>pulse abnormal</t>
  </si>
  <si>
    <t>6.15 (2.55-14.81)</t>
  </si>
  <si>
    <t>6.15 (2.55-14.8)</t>
  </si>
  <si>
    <t>2.61 (0.15)</t>
  </si>
  <si>
    <t>6.12 (2.54)</t>
  </si>
  <si>
    <t>pigmentation disorder*</t>
  </si>
  <si>
    <t>4.6 (2.55-8.33)</t>
  </si>
  <si>
    <t>4.6 (2.55-8.31)</t>
  </si>
  <si>
    <t>2.2 (0.4)</t>
  </si>
  <si>
    <t>4.58 (2.53)</t>
  </si>
  <si>
    <t>stress cardiomyopathy*</t>
  </si>
  <si>
    <t>4.57 (2.53-8.27)</t>
  </si>
  <si>
    <t>4.57 (2.53-8.26)</t>
  </si>
  <si>
    <t>2.19 (0.39)</t>
  </si>
  <si>
    <t>4.55 (2.52)</t>
  </si>
  <si>
    <t>cerebral haemorrhage*</t>
  </si>
  <si>
    <t>3.35 (2.52-4.45)</t>
  </si>
  <si>
    <t>3.34 (2.51-4.42)</t>
  </si>
  <si>
    <t>1.73 (0.81)</t>
  </si>
  <si>
    <t>3.33 (2.5)</t>
  </si>
  <si>
    <t>chronic respiratory failure*</t>
  </si>
  <si>
    <t>7.83 (2.51-24.37)</t>
  </si>
  <si>
    <t>7.82 (2.51-24.36)</t>
  </si>
  <si>
    <t>2.96 (0.03)</t>
  </si>
  <si>
    <t>7.77 (2.5)</t>
  </si>
  <si>
    <t>tremor</t>
  </si>
  <si>
    <t>2.94 (2.53-3.42)</t>
  </si>
  <si>
    <t>2.9 (2.51-3.37)</t>
  </si>
  <si>
    <t>1.54 (1.04)</t>
  </si>
  <si>
    <t>2.9 (2.5)</t>
  </si>
  <si>
    <t>electrocardiogram T wave inversion*</t>
  </si>
  <si>
    <t>6.7 (2.51-17.91)</t>
  </si>
  <si>
    <t>6.7 (2.51-17.9)</t>
  </si>
  <si>
    <t>2.74 (0.07)</t>
  </si>
  <si>
    <t>6.66 (2.49)</t>
  </si>
  <si>
    <t>infantile apnoea*</t>
  </si>
  <si>
    <t>6.58 (2.46-17.58)</t>
  </si>
  <si>
    <t>6.58 (2.46-17.57)</t>
  </si>
  <si>
    <t>2.71 (0.05)</t>
  </si>
  <si>
    <t>6.54 (2.45)</t>
  </si>
  <si>
    <t>pulse absent*</t>
  </si>
  <si>
    <t>5.13 (2.44-10.79)</t>
  </si>
  <si>
    <t>5.13 (2.44-10.77)</t>
  </si>
  <si>
    <t>2.35 (0.19)</t>
  </si>
  <si>
    <t>5.11 (2.43)</t>
  </si>
  <si>
    <t>cutaneous lupus erythematosus</t>
  </si>
  <si>
    <t>6.51 (2.44-17.4)</t>
  </si>
  <si>
    <t>6.51 (2.44-17.38)</t>
  </si>
  <si>
    <t>2.69 (0.03)</t>
  </si>
  <si>
    <t>6.47 (2.42)</t>
  </si>
  <si>
    <t>metabolic disorder</t>
  </si>
  <si>
    <t>4.64 (2.41-8.93)</t>
  </si>
  <si>
    <t>4.64 (2.41-8.92)</t>
  </si>
  <si>
    <t>2.21 (0.25)</t>
  </si>
  <si>
    <t>4.62 (2.4)</t>
  </si>
  <si>
    <t>blood loss anaemia*</t>
  </si>
  <si>
    <t>4.46 (2.39-8.3)</t>
  </si>
  <si>
    <t>4.45 (2.39-8.28)</t>
  </si>
  <si>
    <t>2.15 (0.28)</t>
  </si>
  <si>
    <t>4.44 (2.38)</t>
  </si>
  <si>
    <t>poor peripheral circulation*</t>
  </si>
  <si>
    <t>5.01 (2.38-10.53)</t>
  </si>
  <si>
    <t>5.01 (2.38-10.52)</t>
  </si>
  <si>
    <t>2.32 (0.15)</t>
  </si>
  <si>
    <t>4.99 (2.37)</t>
  </si>
  <si>
    <t>gamma-glutamyltransferase increased</t>
  </si>
  <si>
    <t>3.66 (2.38-5.62)</t>
  </si>
  <si>
    <t>3.65 (2.38-5.6)</t>
  </si>
  <si>
    <t>1.87 (0.51)</t>
  </si>
  <si>
    <t>3.64 (2.37)</t>
  </si>
  <si>
    <t>failure to thrive</t>
  </si>
  <si>
    <t>4.77 (2.38-9.56)</t>
  </si>
  <si>
    <t>4.77 (2.38-9.55)</t>
  </si>
  <si>
    <t>2.25 (0.2)</t>
  </si>
  <si>
    <t>4.75 (2.37)</t>
  </si>
  <si>
    <t>cachexia*</t>
  </si>
  <si>
    <t>4.72 (2.35-9.45)</t>
  </si>
  <si>
    <t>4.71 (2.35-9.43)</t>
  </si>
  <si>
    <t>2.23 (0.18)</t>
  </si>
  <si>
    <t>4.7 (2.34)</t>
  </si>
  <si>
    <t>jaundice*</t>
  </si>
  <si>
    <t>3.36 (2.33-4.84)</t>
  </si>
  <si>
    <t>3.35 (2.33-4.82)</t>
  </si>
  <si>
    <t>1.74 (0.57)</t>
  </si>
  <si>
    <t>3.34 (2.32)</t>
  </si>
  <si>
    <t>cardiomyopathy*</t>
  </si>
  <si>
    <t>3.65 (2.33-5.74)</t>
  </si>
  <si>
    <t>3.65 (2.33-5.72)</t>
  </si>
  <si>
    <t>1.86 (0.45)</t>
  </si>
  <si>
    <t>3.64 (2.32)</t>
  </si>
  <si>
    <t>blood lactate dehydrogenase increased*</t>
  </si>
  <si>
    <t>3.86 (2.32-6.4)</t>
  </si>
  <si>
    <t>3.85 (2.32-6.39)</t>
  </si>
  <si>
    <t>1.94 (0.37)</t>
  </si>
  <si>
    <t>3.84 (2.31)</t>
  </si>
  <si>
    <t>cholecystitis acute*</t>
  </si>
  <si>
    <t>4.45 (2.31-8.57)</t>
  </si>
  <si>
    <t>4.45 (2.31-8.56)</t>
  </si>
  <si>
    <t>2.15 (0.19)</t>
  </si>
  <si>
    <t>4.44 (2.3)</t>
  </si>
  <si>
    <t>treatment failure*</t>
  </si>
  <si>
    <t>2.79 (2.32-3.36)</t>
  </si>
  <si>
    <t>2.77 (2.31-3.33)</t>
  </si>
  <si>
    <t>1.47 (0.85)</t>
  </si>
  <si>
    <t>2.77 (2.3)</t>
  </si>
  <si>
    <t>cardiac failure chronic*</t>
  </si>
  <si>
    <t>4.56 (2.28-9.13)</t>
  </si>
  <si>
    <t>4.56 (2.28-9.12)</t>
  </si>
  <si>
    <t>2.18 (0.13)</t>
  </si>
  <si>
    <t>4.54 (2.27)</t>
  </si>
  <si>
    <t>atelectasis*</t>
  </si>
  <si>
    <t>4.22 (2.27-7.85)</t>
  </si>
  <si>
    <t>4.22 (2.27-7.84)</t>
  </si>
  <si>
    <t>2.07 (0.2)</t>
  </si>
  <si>
    <t>4.2 (2.26)</t>
  </si>
  <si>
    <t>cardiac failure congestive*</t>
  </si>
  <si>
    <t>2.82 (2.27-3.49)</t>
  </si>
  <si>
    <t>2.8 (2.26-3.47)</t>
  </si>
  <si>
    <t>1.48 (0.78)</t>
  </si>
  <si>
    <t>2.8 (2.26)</t>
  </si>
  <si>
    <t>bundle branch block right*</t>
  </si>
  <si>
    <t>4.74 (2.26-9.96)</t>
  </si>
  <si>
    <t>4.74 (2.26-9.95)</t>
  </si>
  <si>
    <t>2.24 (0.07)</t>
  </si>
  <si>
    <t>4.72 (2.25)</t>
  </si>
  <si>
    <t>hypercalcaemia*</t>
  </si>
  <si>
    <t>3.74 (2.25-6.22)</t>
  </si>
  <si>
    <t>3.74 (2.25-6.21)</t>
  </si>
  <si>
    <t>1.9 (0.33)</t>
  </si>
  <si>
    <t>3.73 (2.25)</t>
  </si>
  <si>
    <t>heart rate abnormal</t>
  </si>
  <si>
    <t>4.34 (2.25-8.35)</t>
  </si>
  <si>
    <t>4.34 (2.25-8.34)</t>
  </si>
  <si>
    <t>2.11 (0.16)</t>
  </si>
  <si>
    <t>4.32 (2.25)</t>
  </si>
  <si>
    <t>skin necrosis*</t>
  </si>
  <si>
    <t>4.51 (2.25-9.04)</t>
  </si>
  <si>
    <t>4.51 (2.25-9.03)</t>
  </si>
  <si>
    <t>2.17 (0.12)</t>
  </si>
  <si>
    <t>4.5 (2.24)</t>
  </si>
  <si>
    <t>circulatory collapse*</t>
  </si>
  <si>
    <t>3.46 (2.23-5.37)</t>
  </si>
  <si>
    <t>3.46 (2.23-5.36)</t>
  </si>
  <si>
    <t>1.79 (0.4)</t>
  </si>
  <si>
    <t>3.45 (2.22)</t>
  </si>
  <si>
    <t>shock</t>
  </si>
  <si>
    <t>3.25 (2.23-4.75)</t>
  </si>
  <si>
    <t>3.24 (2.23-4.73)</t>
  </si>
  <si>
    <t>1.7 (0.49)</t>
  </si>
  <si>
    <t>3.24 (2.22)</t>
  </si>
  <si>
    <t>hepatic enzyme increased</t>
  </si>
  <si>
    <t>2.82 (2.2-3.6)</t>
  </si>
  <si>
    <t>2.81 (2.2-3.58)</t>
  </si>
  <si>
    <t>1.49 (0.68)</t>
  </si>
  <si>
    <t>2.8 (2.19)</t>
  </si>
  <si>
    <t>sopor</t>
  </si>
  <si>
    <t>3.22 (2.18-4.78)</t>
  </si>
  <si>
    <t>3.22 (2.17-4.76)</t>
  </si>
  <si>
    <t>1.68 (0.43)</t>
  </si>
  <si>
    <t>3.21 (2.17)</t>
  </si>
  <si>
    <t>oedema peripheral*</t>
  </si>
  <si>
    <t>2.61 (2.13-3.2)</t>
  </si>
  <si>
    <t>2.6 (2.12-3.18)</t>
  </si>
  <si>
    <t>1.37 (0.7)</t>
  </si>
  <si>
    <t>2.59 (2.12)</t>
  </si>
  <si>
    <t>asthenia</t>
  </si>
  <si>
    <t>2.4 (2.14-2.69)</t>
  </si>
  <si>
    <t>2.36 (2.11-2.63)</t>
  </si>
  <si>
    <t>1.23 (0.85)</t>
  </si>
  <si>
    <t>2.35 (2.1)</t>
  </si>
  <si>
    <t>acute kidney injury</t>
  </si>
  <si>
    <t>2.45 (2.12-2.83)</t>
  </si>
  <si>
    <t>2.42 (2.1-2.79)</t>
  </si>
  <si>
    <t>1.27 (0.8)</t>
  </si>
  <si>
    <t>2.42 (2.09)</t>
  </si>
  <si>
    <t>purpura*</t>
  </si>
  <si>
    <t>3.81 (2.05-7.09)</t>
  </si>
  <si>
    <t>3.81 (2.05-7.08)</t>
  </si>
  <si>
    <t>1.92 (0.05)</t>
  </si>
  <si>
    <t>3.8 (2.04)</t>
  </si>
  <si>
    <t>petechiae*</t>
  </si>
  <si>
    <t>3.6 (2.04-6.36)</t>
  </si>
  <si>
    <t>3.6 (2.04-6.34)</t>
  </si>
  <si>
    <t>1.84 (0.11)</t>
  </si>
  <si>
    <t>3.59 (2.04)</t>
  </si>
  <si>
    <t>cough</t>
  </si>
  <si>
    <t>2.35 (2.06-2.67)</t>
  </si>
  <si>
    <t>2.32 (2.04-2.63)</t>
  </si>
  <si>
    <t>1.21 (0.77)</t>
  </si>
  <si>
    <t>2.31 (2.03)</t>
  </si>
  <si>
    <t>right ventricular failure*</t>
  </si>
  <si>
    <t>3.78 (2.03-7.03)</t>
  </si>
  <si>
    <t>3.77 (2.03-7.02)</t>
  </si>
  <si>
    <t>1.91 (0.04)</t>
  </si>
  <si>
    <t>3.76 (2.02)</t>
  </si>
  <si>
    <t>urosepsis*</t>
  </si>
  <si>
    <t>3.65 (2.02-6.6)</t>
  </si>
  <si>
    <t>3.65 (2.02-6.59)</t>
  </si>
  <si>
    <t>1.86 (0.07)</t>
  </si>
  <si>
    <t>3.64 (2.01)</t>
  </si>
  <si>
    <t>blood creatinine increased*</t>
  </si>
  <si>
    <t>2.62 (2.02-3.4)</t>
  </si>
  <si>
    <t>2.61 (2.01-3.38)</t>
  </si>
  <si>
    <t>1.38 (0.53)</t>
  </si>
  <si>
    <t>2.6 (2)</t>
  </si>
  <si>
    <t>iron deficiency anaemia*</t>
  </si>
  <si>
    <t>3.74 (2.01-6.96)</t>
  </si>
  <si>
    <t>3.74 (2.01-6.95)</t>
  </si>
  <si>
    <t>1.9 (0.03)</t>
  </si>
  <si>
    <t>3.73 (2)</t>
  </si>
  <si>
    <t>orthostatic hypotension*</t>
  </si>
  <si>
    <t>3.15 (2.01-4.95)</t>
  </si>
  <si>
    <t>3.15 (2.01-4.94)</t>
  </si>
  <si>
    <t>1.65 (0.24)</t>
  </si>
  <si>
    <t>3.14 (2)</t>
  </si>
  <si>
    <t>47.42 (42.44-52.97)</t>
  </si>
  <si>
    <t>40.49 (36.84-44.5)</t>
  </si>
  <si>
    <t>5.33 (4.96)</t>
  </si>
  <si>
    <t>40.09 (35.89)</t>
  </si>
  <si>
    <t>cardiac death</t>
  </si>
  <si>
    <t>67.02 (35.83-125.36)</t>
  </si>
  <si>
    <t>66.75 (35.78-124.55)</t>
  </si>
  <si>
    <t>6.04 (4.15)</t>
  </si>
  <si>
    <t>65.68 (35.11)</t>
  </si>
  <si>
    <t>58.94 (32.46-107.03)</t>
  </si>
  <si>
    <t>58.69 (32.4-106.29)</t>
  </si>
  <si>
    <t>5.85 (4.04)</t>
  </si>
  <si>
    <t>57.85 (31.86)</t>
  </si>
  <si>
    <t>48.55 (23.02-102.41)</t>
  </si>
  <si>
    <t>48.42 (23-101.92)</t>
  </si>
  <si>
    <t>5.58 (3.4)</t>
  </si>
  <si>
    <t>47.85 (22.69)</t>
  </si>
  <si>
    <t>32.22 (21.33-48.65)</t>
  </si>
  <si>
    <t>31.93 (21.22-48.04)</t>
  </si>
  <si>
    <t>4.99 (3.68)</t>
  </si>
  <si>
    <t>31.68 (20.98)</t>
  </si>
  <si>
    <t>atrial flutter</t>
  </si>
  <si>
    <t>30.59 (19.88-47.08)</t>
  </si>
  <si>
    <t>30.34 (19.78-46.52)</t>
  </si>
  <si>
    <t>4.91 (3.55)</t>
  </si>
  <si>
    <t>30.12 (19.57)</t>
  </si>
  <si>
    <t>blood creatinine increased</t>
  </si>
  <si>
    <t>22.15 (18.47-26.57)</t>
  </si>
  <si>
    <t>21.11 (17.76-25.09)</t>
  </si>
  <si>
    <t>4.39 (3.79)</t>
  </si>
  <si>
    <t>21 (17.51)</t>
  </si>
  <si>
    <t>22.72 (16.26-31.75)</t>
  </si>
  <si>
    <t>22.42 (16.12-31.18)</t>
  </si>
  <si>
    <t>4.48 (3.4)</t>
  </si>
  <si>
    <t>22.3 (15.96)</t>
  </si>
  <si>
    <t>20.29 (15.88-25.93)</t>
  </si>
  <si>
    <t>19.78 (15.58-25.11)</t>
  </si>
  <si>
    <t>4.3 (3.5)</t>
  </si>
  <si>
    <t>19.69 (15.41)</t>
  </si>
  <si>
    <t>glomerular filtration rate decreased</t>
  </si>
  <si>
    <t>21.09 (14.09-31.55)</t>
  </si>
  <si>
    <t>20.89 (14.01-31.14)</t>
  </si>
  <si>
    <t>4.38 (3.1)</t>
  </si>
  <si>
    <t>20.79 (13.89)</t>
  </si>
  <si>
    <t>35.33 (13.19-94.6)</t>
  </si>
  <si>
    <t>35.27 (13.19-94.31)</t>
  </si>
  <si>
    <t>5.13 (2.46)</t>
  </si>
  <si>
    <t>34.97 (13.06)</t>
  </si>
  <si>
    <t>saliva altered*</t>
  </si>
  <si>
    <t>40.03 (12.83-124.91)</t>
  </si>
  <si>
    <t>39.99 (12.83-124.6)</t>
  </si>
  <si>
    <t>5.31 (2.37)</t>
  </si>
  <si>
    <t>39.6 (12.69)</t>
  </si>
  <si>
    <t>15.16 (12.57-18.27)</t>
  </si>
  <si>
    <t>14.49 (12.13-17.32)</t>
  </si>
  <si>
    <t>3.85 (3.23)</t>
  </si>
  <si>
    <t>14.45 (11.99)</t>
  </si>
  <si>
    <t>hyperthyroidism*</t>
  </si>
  <si>
    <t>17.24 (11.52-25.78)</t>
  </si>
  <si>
    <t>17.08 (11.46-25.45)</t>
  </si>
  <si>
    <t>4.09 (2.81)</t>
  </si>
  <si>
    <t>17.01 (11.37)</t>
  </si>
  <si>
    <t>19.64 (11.13-34.69)</t>
  </si>
  <si>
    <t>19.55 (11.1-34.43)</t>
  </si>
  <si>
    <t>4.28 (2.54)</t>
  </si>
  <si>
    <t>19.46 (11.02)</t>
  </si>
  <si>
    <t>ventricular extrasystoles*</t>
  </si>
  <si>
    <t>18.31 (11.01-30.45)</t>
  </si>
  <si>
    <t>18.2 (10.98-30.18)</t>
  </si>
  <si>
    <t>4.18 (2.6)</t>
  </si>
  <si>
    <t>18.13 (10.9)</t>
  </si>
  <si>
    <t>heart rate irregular</t>
  </si>
  <si>
    <t>15.14 (10.55-21.71)</t>
  </si>
  <si>
    <t>14.97 (10.48-21.38)</t>
  </si>
  <si>
    <t>3.9 (2.74)</t>
  </si>
  <si>
    <t>14.92 (10.4)</t>
  </si>
  <si>
    <t>atrioventricular block first degree*</t>
  </si>
  <si>
    <t>18.09 (9.02-36.26)</t>
  </si>
  <si>
    <t>18.03 (9.01-36.07)</t>
  </si>
  <si>
    <t>4.17 (2.11)</t>
  </si>
  <si>
    <t>17.95 (8.96)</t>
  </si>
  <si>
    <t>torsade de pointes*</t>
  </si>
  <si>
    <t>15.07 (8.54-26.61)</t>
  </si>
  <si>
    <t>15.01 (8.53-26.42)</t>
  </si>
  <si>
    <t>3.9 (2.17)</t>
  </si>
  <si>
    <t>14.95 (8.47)</t>
  </si>
  <si>
    <t>16.31 (8.13-32.69)</t>
  </si>
  <si>
    <t>16.26 (8.13-32.52)</t>
  </si>
  <si>
    <t>4.02 (1.96)</t>
  </si>
  <si>
    <t>16.2 (8.08)</t>
  </si>
  <si>
    <t>ventricular tachycardia*</t>
  </si>
  <si>
    <t>11.71 (7.26-18.88)</t>
  </si>
  <si>
    <t>11.64 (7.24-18.71)</t>
  </si>
  <si>
    <t>3.54 (2.04)</t>
  </si>
  <si>
    <t>11.61 (7.2)</t>
  </si>
  <si>
    <t>9.53 (7.07-12.84)</t>
  </si>
  <si>
    <t>9.38 (6.99-12.57)</t>
  </si>
  <si>
    <t>3.23 (2.26)</t>
  </si>
  <si>
    <t>9.36 (6.94)</t>
  </si>
  <si>
    <t>cardiac pacemaker insertion*</t>
  </si>
  <si>
    <t>13.65 (6.81-27.36)</t>
  </si>
  <si>
    <t>13.61 (6.81-27.22)</t>
  </si>
  <si>
    <t>3.76 (1.71)</t>
  </si>
  <si>
    <t>13.57 (6.77)</t>
  </si>
  <si>
    <t>blood urea increased</t>
  </si>
  <si>
    <t>11.21 (6.36-19.79)</t>
  </si>
  <si>
    <t>11.16 (6.34-19.65)</t>
  </si>
  <si>
    <t>3.48 (1.74)</t>
  </si>
  <si>
    <t>11.14 (6.31)</t>
  </si>
  <si>
    <t>18.98 (6.1-59.03)</t>
  </si>
  <si>
    <t>18.95 (6.1-58.89)</t>
  </si>
  <si>
    <t>4.24 (1.32)</t>
  </si>
  <si>
    <t>18.87 (6.07)</t>
  </si>
  <si>
    <t>18.83 (6.05-58.57)</t>
  </si>
  <si>
    <t>18.81 (6.05-58.43)</t>
  </si>
  <si>
    <t>4.23 (1.3)</t>
  </si>
  <si>
    <t>18.72 (6.02)</t>
  </si>
  <si>
    <t>12.37 (5.88-26)</t>
  </si>
  <si>
    <t>12.33 (5.88-25.87)</t>
  </si>
  <si>
    <t>3.62 (1.46)</t>
  </si>
  <si>
    <t>12.3 (5.85)</t>
  </si>
  <si>
    <t>15.01 (5.62-40.09)</t>
  </si>
  <si>
    <t>14.98 (5.62-39.97)</t>
  </si>
  <si>
    <t>3.9 (1.24)</t>
  </si>
  <si>
    <t>14.93 (5.59)</t>
  </si>
  <si>
    <t>cardiac flutter</t>
  </si>
  <si>
    <t>10.96 (5.21-23.03)</t>
  </si>
  <si>
    <t>10.93 (5.21-22.92)</t>
  </si>
  <si>
    <t>3.45 (1.28)</t>
  </si>
  <si>
    <t>10.9 (5.19)</t>
  </si>
  <si>
    <t>polyneuropathy*</t>
  </si>
  <si>
    <t>9.68 (5.2-18.02)</t>
  </si>
  <si>
    <t>9.64 (5.19-17.92)</t>
  </si>
  <si>
    <t>3.27 (1.39)</t>
  </si>
  <si>
    <t>9.62 (5.17)</t>
  </si>
  <si>
    <t>10.83 (4.86-24.15)</t>
  </si>
  <si>
    <t>10.8 (4.85-24.05)</t>
  </si>
  <si>
    <t>3.43 (1.13)</t>
  </si>
  <si>
    <t>10.78 (4.83)</t>
  </si>
  <si>
    <t>international normalised ratio decreased*</t>
  </si>
  <si>
    <t>12.94 (4.84-34.56)</t>
  </si>
  <si>
    <t>12.92 (4.85-34.45)</t>
  </si>
  <si>
    <t>3.69 (1.03)</t>
  </si>
  <si>
    <t>12.88 (4.82)</t>
  </si>
  <si>
    <t>6.55 (4.57-9.4)</t>
  </si>
  <si>
    <t>6.49 (4.54-9.26)</t>
  </si>
  <si>
    <t>2.7 (1.54)</t>
  </si>
  <si>
    <t>6.48 (4.52)</t>
  </si>
  <si>
    <t>6.55 (4.54-9.45)</t>
  </si>
  <si>
    <t>6.49 (4.52-9.32)</t>
  </si>
  <si>
    <t>2.7 (1.52)</t>
  </si>
  <si>
    <t>6.48 (4.49)</t>
  </si>
  <si>
    <t>7.84 (4.44-13.82)</t>
  </si>
  <si>
    <t>7.8 (4.43-13.73)</t>
  </si>
  <si>
    <t>2.96 (1.23)</t>
  </si>
  <si>
    <t>7.79 (4.42)</t>
  </si>
  <si>
    <t>heart rate increased</t>
  </si>
  <si>
    <t>5.87 (4.45-7.75)</t>
  </si>
  <si>
    <t>5.77 (4.4-7.57)</t>
  </si>
  <si>
    <t>2.53 (1.62)</t>
  </si>
  <si>
    <t>5.76 (4.37)</t>
  </si>
  <si>
    <t>6.42 (4.3-9.6)</t>
  </si>
  <si>
    <t>6.37 (4.28-9.49)</t>
  </si>
  <si>
    <t>2.67 (1.39)</t>
  </si>
  <si>
    <t>6.36 (4.25)</t>
  </si>
  <si>
    <t>creatinine renal clearance decreased</t>
  </si>
  <si>
    <t>11.12 (4.16-29.7)</t>
  </si>
  <si>
    <t>11.11 (4.17-29.61)</t>
  </si>
  <si>
    <t>3.47 (0.81)</t>
  </si>
  <si>
    <t>11.08 (4.15)</t>
  </si>
  <si>
    <t>5.8 (4.16-8.1)</t>
  </si>
  <si>
    <t>5.73 (4.13-7.97)</t>
  </si>
  <si>
    <t>2.52 (1.44)</t>
  </si>
  <si>
    <t>5.73 (4.1)</t>
  </si>
  <si>
    <t>6.54 (4.11-10.41)</t>
  </si>
  <si>
    <t>6.5 (4.1-10.31)</t>
  </si>
  <si>
    <t>2.7 (1.25)</t>
  </si>
  <si>
    <t>6.49 (4.08)</t>
  </si>
  <si>
    <t>product contamination physical</t>
  </si>
  <si>
    <t>12.64 (4.07-39.3)</t>
  </si>
  <si>
    <t>12.63 (4.07-39.2)</t>
  </si>
  <si>
    <t>3.65 (0.74)</t>
  </si>
  <si>
    <t>12.59 (4.05)</t>
  </si>
  <si>
    <t>thyroid function test abnormal*</t>
  </si>
  <si>
    <t>10.71 (4.01-28.61)</t>
  </si>
  <si>
    <t>10.7 (4.01-28.52)</t>
  </si>
  <si>
    <t>3.42 (0.76)</t>
  </si>
  <si>
    <t>10.67 (4)</t>
  </si>
  <si>
    <t>5.72 (4.01-8.15)</t>
  </si>
  <si>
    <t>5.66 (3.99-8.03)</t>
  </si>
  <si>
    <t>2.5 (1.36)</t>
  </si>
  <si>
    <t>5.65 (3.97)</t>
  </si>
  <si>
    <t>12.06 (3.88-37.49)</t>
  </si>
  <si>
    <t>12.05 (3.88-37.39)</t>
  </si>
  <si>
    <t>3.59 (0.67)</t>
  </si>
  <si>
    <t>12.01 (3.87)</t>
  </si>
  <si>
    <t>hepatic necrosis</t>
  </si>
  <si>
    <t>11.98 (3.85-37.23)</t>
  </si>
  <si>
    <t>11.96 (3.85-37.13)</t>
  </si>
  <si>
    <t>3.58 (0.66)</t>
  </si>
  <si>
    <t>11.93 (3.84)</t>
  </si>
  <si>
    <t>ischaemic stroke</t>
  </si>
  <si>
    <t>6.65 (3.86-11.48)</t>
  </si>
  <si>
    <t>6.62 (3.85-11.4)</t>
  </si>
  <si>
    <t>2.73 (1.05)</t>
  </si>
  <si>
    <t>6.61 (3.83)</t>
  </si>
  <si>
    <t>product use complaint*</t>
  </si>
  <si>
    <t>6.64 (3.85-11.46)</t>
  </si>
  <si>
    <t>6.61 (3.84-11.37)</t>
  </si>
  <si>
    <t>2.72 (1.05)</t>
  </si>
  <si>
    <t>6.6 (3.83)</t>
  </si>
  <si>
    <t>sinus node dysfunction*</t>
  </si>
  <si>
    <t>11.32 (3.64-35.19)</t>
  </si>
  <si>
    <t>11.31 (3.64-35.11)</t>
  </si>
  <si>
    <t>3.5 (0.58)</t>
  </si>
  <si>
    <t>11.28 (3.63)</t>
  </si>
  <si>
    <t>dysphagia*</t>
  </si>
  <si>
    <t>4.88 (3.66-6.52)</t>
  </si>
  <si>
    <t>4.81 (3.62-6.38)</t>
  </si>
  <si>
    <t>2.26 (1.32)</t>
  </si>
  <si>
    <t>sinus bradycardia*</t>
  </si>
  <si>
    <t>7.53 (3.58-15.83)</t>
  </si>
  <si>
    <t>7.52 (3.58-15.76)</t>
  </si>
  <si>
    <t>2.91 (0.74)</t>
  </si>
  <si>
    <t>7.5 (3.57)</t>
  </si>
  <si>
    <t>cardiac failure congestive</t>
  </si>
  <si>
    <t>4.92 (3.59-6.76)</t>
  </si>
  <si>
    <t>4.86 (3.56-6.64)</t>
  </si>
  <si>
    <t>2.28 (1.26)</t>
  </si>
  <si>
    <t>4.86 (3.54)</t>
  </si>
  <si>
    <t>6.08 (3.52-10.49)</t>
  </si>
  <si>
    <t>6.05 (3.52-10.41)</t>
  </si>
  <si>
    <t>2.6 (0.92)</t>
  </si>
  <si>
    <t>6.05 (3.5)</t>
  </si>
  <si>
    <t>6.36 (3.51-11.5)</t>
  </si>
  <si>
    <t>6.33 (3.51-11.42)</t>
  </si>
  <si>
    <t>2.66 (0.86)</t>
  </si>
  <si>
    <t>6.32 (3.5)</t>
  </si>
  <si>
    <t>4.67 (3.56-6.13)</t>
  </si>
  <si>
    <t>4.59 (3.52-5.99)</t>
  </si>
  <si>
    <t>2.2 (1.31)</t>
  </si>
  <si>
    <t>4.59 (3.49)</t>
  </si>
  <si>
    <t>blood alkaline phosphatase increased*</t>
  </si>
  <si>
    <t>6.3 (3.48-11.39)</t>
  </si>
  <si>
    <t>6.27 (3.48-11.32)</t>
  </si>
  <si>
    <t>2.65 (0.85)</t>
  </si>
  <si>
    <t>6.27 (3.46)</t>
  </si>
  <si>
    <t>lung infiltration*</t>
  </si>
  <si>
    <t>8.33 (3.46-20.05)</t>
  </si>
  <si>
    <t>8.32 (3.46-19.98)</t>
  </si>
  <si>
    <t>3.05 (0.6)</t>
  </si>
  <si>
    <t>8.3 (3.45)</t>
  </si>
  <si>
    <t>transient ischaemic attack*</t>
  </si>
  <si>
    <t>5.63 (3.44-9.21)</t>
  </si>
  <si>
    <t>5.6 (3.43-9.13)</t>
  </si>
  <si>
    <t>2.48 (0.95)</t>
  </si>
  <si>
    <t>5.59 (3.42)</t>
  </si>
  <si>
    <t>5.92 (3.43-10.2)</t>
  </si>
  <si>
    <t>5.89 (3.42-10.13)</t>
  </si>
  <si>
    <t>2.56 (0.88)</t>
  </si>
  <si>
    <t>5.88 (3.41)</t>
  </si>
  <si>
    <t>heart valve incompetence*</t>
  </si>
  <si>
    <t>10.56 (3.4-32.81)</t>
  </si>
  <si>
    <t>10.55 (3.4-32.73)</t>
  </si>
  <si>
    <t>3.4 (0.48)</t>
  </si>
  <si>
    <t>10.52 (3.39)</t>
  </si>
  <si>
    <t>atrioventricular block*</t>
  </si>
  <si>
    <t>7.54 (3.38-16.81)</t>
  </si>
  <si>
    <t>7.52 (3.38-16.74)</t>
  </si>
  <si>
    <t>2.91 (0.61)</t>
  </si>
  <si>
    <t>7.51 (3.37)</t>
  </si>
  <si>
    <t>renal function test abnormal</t>
  </si>
  <si>
    <t>8.92 (3.34-23.81)</t>
  </si>
  <si>
    <t>8.9 (3.34-23.73)</t>
  </si>
  <si>
    <t>3.15 (0.49)</t>
  </si>
  <si>
    <t>8.89 (3.33)</t>
  </si>
  <si>
    <t>gastrointestinal tube insertion*</t>
  </si>
  <si>
    <t>10.31 (3.32-32.03)</t>
  </si>
  <si>
    <t>10.3 (3.32-31.95)</t>
  </si>
  <si>
    <t>3.36 (0.44)</t>
  </si>
  <si>
    <t>10.27 (3.31)</t>
  </si>
  <si>
    <t>4 (3.46-4.61)</t>
  </si>
  <si>
    <t>3.75 (3.29-4.28)</t>
  </si>
  <si>
    <t>1.91 (1.43)</t>
  </si>
  <si>
    <t>3.75 (3.25)</t>
  </si>
  <si>
    <t>sudden death</t>
  </si>
  <si>
    <t>6.77 (3.04-15.09)</t>
  </si>
  <si>
    <t>6.75 (3.03-15.02)</t>
  </si>
  <si>
    <t>2.75 (0.46)</t>
  </si>
  <si>
    <t>6.74 (3.02)</t>
  </si>
  <si>
    <t>3.93 (3.06-5.06)</t>
  </si>
  <si>
    <t>3.86 (3.02-4.94)</t>
  </si>
  <si>
    <t>1.95 (1.12)</t>
  </si>
  <si>
    <t>3.86 (3)</t>
  </si>
  <si>
    <t>blood pressure decreased*</t>
  </si>
  <si>
    <t>4.43 (3.01-6.53)</t>
  </si>
  <si>
    <t>4.4 (3-6.45)</t>
  </si>
  <si>
    <t>2.14 (0.9)</t>
  </si>
  <si>
    <t>4.39 (2.99)</t>
  </si>
  <si>
    <t>respiratory disorder</t>
  </si>
  <si>
    <t>5.06 (2.99-8.56)</t>
  </si>
  <si>
    <t>5.04 (2.99-8.5)</t>
  </si>
  <si>
    <t>2.33 (0.71)</t>
  </si>
  <si>
    <t>5.03 (2.97)</t>
  </si>
  <si>
    <t>blood creatinine abnormal</t>
  </si>
  <si>
    <t>9.26 (2.98-28.77)</t>
  </si>
  <si>
    <t>9.25 (2.98-28.7)</t>
  </si>
  <si>
    <t>3.21 (0.29)</t>
  </si>
  <si>
    <t>9.23 (2.97)</t>
  </si>
  <si>
    <t>scratch*</t>
  </si>
  <si>
    <t>6.6 (2.96-14.71)</t>
  </si>
  <si>
    <t>6.58 (2.96-14.65)</t>
  </si>
  <si>
    <t>2.72 (0.42)</t>
  </si>
  <si>
    <t>6.57 (2.95)</t>
  </si>
  <si>
    <t>cardiac operation*</t>
  </si>
  <si>
    <t>6.53 (2.93-14.55)</t>
  </si>
  <si>
    <t>6.51 (2.93-14.49)</t>
  </si>
  <si>
    <t>2.7 (0.41)</t>
  </si>
  <si>
    <t>6.5 (2.92)</t>
  </si>
  <si>
    <t>intracardiac thrombus*</t>
  </si>
  <si>
    <t>8.95 (2.88-27.79)</t>
  </si>
  <si>
    <t>8.94 (2.88-27.72)</t>
  </si>
  <si>
    <t>3.16 (0.24)</t>
  </si>
  <si>
    <t>8.92 (2.87)</t>
  </si>
  <si>
    <t>ventricular fibrillation*</t>
  </si>
  <si>
    <t>6.38 (2.86-14.23)</t>
  </si>
  <si>
    <t>6.37 (2.86-14.17)</t>
  </si>
  <si>
    <t>6.36 (2.85)</t>
  </si>
  <si>
    <t>cardiac valve disease*</t>
  </si>
  <si>
    <t>7.61 (2.85-20.32)</t>
  </si>
  <si>
    <t>7.6 (2.85-20.26)</t>
  </si>
  <si>
    <t>2.92 (0.27)</t>
  </si>
  <si>
    <t>7.59 (2.84)</t>
  </si>
  <si>
    <t>product residue present*</t>
  </si>
  <si>
    <t>5.62 (2.81-11.26)</t>
  </si>
  <si>
    <t>5.61 (2.81-11.2)</t>
  </si>
  <si>
    <t>2.49 (0.43)</t>
  </si>
  <si>
    <t>5.6 (2.8)</t>
  </si>
  <si>
    <t>blood bilirubin increased</t>
  </si>
  <si>
    <t>5.05 (2.79-9.14)</t>
  </si>
  <si>
    <t>5.04 (2.79-9.09)</t>
  </si>
  <si>
    <t>2.33 (0.53)</t>
  </si>
  <si>
    <t>5.03 (2.78)</t>
  </si>
  <si>
    <t>4.9 (2.78-8.65)</t>
  </si>
  <si>
    <t>4.89 (2.78-8.59)</t>
  </si>
  <si>
    <t>2.29 (0.55)</t>
  </si>
  <si>
    <t>4.88 (2.77)</t>
  </si>
  <si>
    <t>7.2 (2.7-19.22)</t>
  </si>
  <si>
    <t>7.19 (2.7-19.17)</t>
  </si>
  <si>
    <t>2.84 (0.19)</t>
  </si>
  <si>
    <t>7.18 (2.69)</t>
  </si>
  <si>
    <t>renal pain*</t>
  </si>
  <si>
    <t>5.96 (2.67-13.28)</t>
  </si>
  <si>
    <t>5.94 (2.67-13.23)</t>
  </si>
  <si>
    <t>2.57 (0.27)</t>
  </si>
  <si>
    <t>5.94 (2.66)</t>
  </si>
  <si>
    <t>blood thyroid stimulating hormone increased*</t>
  </si>
  <si>
    <t>6.23 (2.59-15)</t>
  </si>
  <si>
    <t>6.22 (2.59-14.95)</t>
  </si>
  <si>
    <t>2.64 (0.18)</t>
  </si>
  <si>
    <t>6.21 (2.58)</t>
  </si>
  <si>
    <t>rosacea</t>
  </si>
  <si>
    <t>7.86 (2.53-24.41)</t>
  </si>
  <si>
    <t>7.85 (2.53-24.35)</t>
  </si>
  <si>
    <t>2.97 (0.06)</t>
  </si>
  <si>
    <t>7.84 (2.52)</t>
  </si>
  <si>
    <t>increased upper airway secretion*</t>
  </si>
  <si>
    <t>7.84 (2.52-24.35)</t>
  </si>
  <si>
    <t>7.83 (2.52-24.29)</t>
  </si>
  <si>
    <t>2.97 (0.05)</t>
  </si>
  <si>
    <t>7.82 (2.52)</t>
  </si>
  <si>
    <t>sudden cardiac death</t>
  </si>
  <si>
    <t>7.81 (2.52-24.27)</t>
  </si>
  <si>
    <t>7.8 (2.52-24.21)</t>
  </si>
  <si>
    <t>2.96 (0.05)</t>
  </si>
  <si>
    <t>7.79 (2.51)</t>
  </si>
  <si>
    <t>3.54 (2.53-4.97)</t>
  </si>
  <si>
    <t>3.51 (2.51-4.9)</t>
  </si>
  <si>
    <t>1.81 (0.72)</t>
  </si>
  <si>
    <t>3.51 (2.5)</t>
  </si>
  <si>
    <t>7.59 (2.44-23.57)</t>
  </si>
  <si>
    <t>7.58 (2.44-23.51)</t>
  </si>
  <si>
    <t>2.92 (0)</t>
  </si>
  <si>
    <t>7.57 (2.44)</t>
  </si>
  <si>
    <t>4.31 (2.38-7.8)</t>
  </si>
  <si>
    <t>4.3 (2.38-7.75)</t>
  </si>
  <si>
    <t>2.1 (0.3)</t>
  </si>
  <si>
    <t>4.29 (2.37)</t>
  </si>
  <si>
    <t>4.88 (2.32-10.26)</t>
  </si>
  <si>
    <t>4.87 (2.32-10.21)</t>
  </si>
  <si>
    <t>2.28 (0.12)</t>
  </si>
  <si>
    <t>4.87 (2.32)</t>
  </si>
  <si>
    <t>3.88 (2.3-6.57)</t>
  </si>
  <si>
    <t>3.87 (2.29-6.52)</t>
  </si>
  <si>
    <t>1.95 (0.33)</t>
  </si>
  <si>
    <t>3.87 (2.29)</t>
  </si>
  <si>
    <t>4.52 (2.15-9.49)</t>
  </si>
  <si>
    <t>4.51 (2.15-9.45)</t>
  </si>
  <si>
    <t>2.17 (0.01)</t>
  </si>
  <si>
    <t>4.51 (2.14)</t>
  </si>
  <si>
    <t>hepatitis</t>
  </si>
  <si>
    <t>3.99 (2.07-7.68)</t>
  </si>
  <si>
    <t>3.98 (2.07-7.64)</t>
  </si>
  <si>
    <t>1.99 (0.04)</t>
  </si>
  <si>
    <t>3.98 (2.07)</t>
  </si>
  <si>
    <t>gastrointestinal disorder</t>
  </si>
  <si>
    <t>3.05 (2.06-4.53)</t>
  </si>
  <si>
    <t>3.03 (2.05-4.48)</t>
  </si>
  <si>
    <t>1.6 (0.34)</t>
  </si>
  <si>
    <t>3.03 (2.04)</t>
  </si>
  <si>
    <t>renal failure</t>
  </si>
  <si>
    <t>2.81 (2.06-3.82)</t>
  </si>
  <si>
    <t>2.78 (2.05-3.76)</t>
  </si>
  <si>
    <t>1.47 (0.47)</t>
  </si>
  <si>
    <t>2.77 (2.04)</t>
  </si>
  <si>
    <t>renal impairment</t>
  </si>
  <si>
    <t>3 (2.05-4.38)</t>
  </si>
  <si>
    <t>2.98 (2.05-4.33)</t>
  </si>
  <si>
    <t>1.57 (0.36)</t>
  </si>
  <si>
    <t>2.98 (2.04)</t>
  </si>
  <si>
    <t>rash pruritic</t>
  </si>
  <si>
    <t>3.33 (2.04-5.44)</t>
  </si>
  <si>
    <t>3.31 (2.03-5.4)</t>
  </si>
  <si>
    <t>1.73 (0.2)</t>
  </si>
  <si>
    <t>3.31 (2.02)</t>
  </si>
  <si>
    <t>jaundice</t>
  </si>
  <si>
    <t>3.9 (2.02-7.5)</t>
  </si>
  <si>
    <t>3.88 (2.02-7.46)</t>
  </si>
  <si>
    <t>1.96 (0)</t>
  </si>
  <si>
    <t>3.88 (2.02)</t>
  </si>
  <si>
    <t>iodine overload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1"/>
      <color rgb="FFFF0000"/>
      <name val="Times New Roman"/>
      <family val="1"/>
    </font>
    <font>
      <sz val="9"/>
      <name val="等线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0" fillId="0" borderId="0" xfId="0" applyAlignment="1">
      <alignment horizontal="left"/>
    </xf>
    <xf numFmtId="0" fontId="1" fillId="2" borderId="0" xfId="0" applyFont="1" applyFill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theme="7" tint="0.3999145481734672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I468"/>
  <sheetViews>
    <sheetView zoomScale="70" zoomScaleNormal="70" workbookViewId="0">
      <pane ySplit="1" topLeftCell="A2" activePane="bottomLeft" state="frozen"/>
      <selection pane="bottomLeft" activeCell="A6" sqref="A6"/>
    </sheetView>
  </sheetViews>
  <sheetFormatPr defaultColWidth="17" defaultRowHeight="14" x14ac:dyDescent="0.3"/>
  <cols>
    <col min="1" max="1" width="40.08203125" style="9" customWidth="1"/>
    <col min="2" max="2" width="17" style="7"/>
    <col min="3" max="3" width="17" style="8"/>
    <col min="4" max="16384" width="17" style="7"/>
  </cols>
  <sheetData>
    <row r="1" spans="1:35" s="4" customFormat="1" ht="15" x14ac:dyDescent="0.3">
      <c r="A1" s="10" t="s">
        <v>0</v>
      </c>
      <c r="B1" s="11" t="s">
        <v>1</v>
      </c>
      <c r="C1" s="12" t="s">
        <v>2</v>
      </c>
      <c r="D1" s="13" t="s">
        <v>3</v>
      </c>
      <c r="E1" s="13" t="s">
        <v>4</v>
      </c>
      <c r="F1" s="14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3" t="s">
        <v>17</v>
      </c>
      <c r="S1" s="13" t="s">
        <v>18</v>
      </c>
      <c r="T1" s="13" t="s">
        <v>19</v>
      </c>
      <c r="U1" s="13" t="s">
        <v>20</v>
      </c>
      <c r="V1" s="13" t="s">
        <v>21</v>
      </c>
      <c r="W1" s="23" t="s">
        <v>22</v>
      </c>
      <c r="X1" s="23" t="s">
        <v>23</v>
      </c>
      <c r="Y1" s="23" t="s">
        <v>24</v>
      </c>
      <c r="Z1" s="23" t="s">
        <v>25</v>
      </c>
      <c r="AA1" s="24" t="s">
        <v>26</v>
      </c>
      <c r="AB1" s="23" t="s">
        <v>27</v>
      </c>
      <c r="AC1" s="23" t="s">
        <v>28</v>
      </c>
      <c r="AD1" s="24" t="s">
        <v>29</v>
      </c>
      <c r="AE1" s="23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</row>
    <row r="2" spans="1:35" x14ac:dyDescent="0.3">
      <c r="A2" s="15" t="s">
        <v>35</v>
      </c>
      <c r="B2" s="16">
        <v>10027433</v>
      </c>
      <c r="C2" s="17" t="s">
        <v>36</v>
      </c>
      <c r="D2" s="18" t="s">
        <v>37</v>
      </c>
      <c r="E2" s="18">
        <v>1348.096</v>
      </c>
      <c r="F2" s="19">
        <v>72739.977996698595</v>
      </c>
      <c r="G2" s="18">
        <v>72143.98</v>
      </c>
      <c r="H2" s="18">
        <v>1033.3831880861401</v>
      </c>
      <c r="I2" s="18">
        <v>1758.65336901969</v>
      </c>
      <c r="J2" s="18">
        <v>597.65899999999999</v>
      </c>
      <c r="K2" s="18">
        <v>1366.0119999999999</v>
      </c>
      <c r="L2" s="18">
        <v>1045.4829999999999</v>
      </c>
      <c r="M2" s="18">
        <v>1784.8109999999999</v>
      </c>
      <c r="N2" s="18">
        <v>122</v>
      </c>
      <c r="O2" s="18">
        <v>97</v>
      </c>
      <c r="P2" s="18">
        <v>219</v>
      </c>
      <c r="Q2" s="18">
        <v>9173</v>
      </c>
      <c r="R2" s="18">
        <v>9962717</v>
      </c>
      <c r="S2" s="18">
        <v>9971890</v>
      </c>
      <c r="T2" s="18">
        <v>9295</v>
      </c>
      <c r="U2" s="18">
        <v>9962814</v>
      </c>
      <c r="V2" s="18">
        <v>9972109</v>
      </c>
      <c r="W2" s="18">
        <v>9.2231783497528994</v>
      </c>
      <c r="X2" s="18">
        <v>9.2282276600081392</v>
      </c>
      <c r="Y2" s="18">
        <v>110608727.63346399</v>
      </c>
      <c r="Z2" s="18">
        <v>0.14106092469189599</v>
      </c>
      <c r="AA2" s="25">
        <v>8.4770660936540203</v>
      </c>
      <c r="AB2" s="18">
        <v>9.9793892263622705</v>
      </c>
      <c r="AC2" s="18">
        <v>597.65882771952295</v>
      </c>
      <c r="AD2" s="25">
        <v>457.42050646148601</v>
      </c>
      <c r="AE2" s="18">
        <v>780.89213164987405</v>
      </c>
      <c r="AF2" s="16" t="s">
        <v>38</v>
      </c>
      <c r="AG2" s="16" t="s">
        <v>39</v>
      </c>
      <c r="AH2" s="16" t="s">
        <v>40</v>
      </c>
      <c r="AI2" s="16" t="s">
        <v>41</v>
      </c>
    </row>
    <row r="3" spans="1:35" x14ac:dyDescent="0.3">
      <c r="A3" s="15" t="s">
        <v>42</v>
      </c>
      <c r="B3" s="16">
        <v>10022891</v>
      </c>
      <c r="C3" s="17" t="s">
        <v>43</v>
      </c>
      <c r="D3" s="18" t="s">
        <v>37</v>
      </c>
      <c r="E3" s="18">
        <v>689.04423269999995</v>
      </c>
      <c r="F3" s="19">
        <v>7527.665696</v>
      </c>
      <c r="G3" s="18">
        <v>7527.665696</v>
      </c>
      <c r="H3" s="18">
        <v>381.27514029999998</v>
      </c>
      <c r="I3" s="18">
        <v>1245.247603</v>
      </c>
      <c r="J3" s="18">
        <v>419.80953290000002</v>
      </c>
      <c r="K3" s="18">
        <v>690.37923279999995</v>
      </c>
      <c r="L3" s="18">
        <v>381.74679609999998</v>
      </c>
      <c r="M3" s="18">
        <v>1248.5330329999999</v>
      </c>
      <c r="N3" s="18">
        <v>18</v>
      </c>
      <c r="O3" s="18">
        <v>28</v>
      </c>
      <c r="P3" s="18">
        <v>46</v>
      </c>
      <c r="Q3" s="18">
        <v>9277</v>
      </c>
      <c r="R3" s="18">
        <v>9962786</v>
      </c>
      <c r="S3" s="18">
        <v>9972063</v>
      </c>
      <c r="T3" s="18">
        <v>9295</v>
      </c>
      <c r="U3" s="18">
        <v>9962814</v>
      </c>
      <c r="V3" s="18">
        <v>9972109</v>
      </c>
      <c r="W3" s="18">
        <v>8.713591117</v>
      </c>
      <c r="X3" s="18">
        <v>8.7604115300000007</v>
      </c>
      <c r="Y3" s="18">
        <v>369591387.10000002</v>
      </c>
      <c r="Z3" s="18">
        <v>0.81677572499999995</v>
      </c>
      <c r="AA3" s="25">
        <v>6.9528986259999996</v>
      </c>
      <c r="AB3" s="18">
        <v>10.56792443</v>
      </c>
      <c r="AC3" s="18">
        <v>419.80953290000002</v>
      </c>
      <c r="AD3" s="25">
        <v>232.1346538</v>
      </c>
      <c r="AE3" s="18">
        <v>759.21471050000002</v>
      </c>
      <c r="AF3" s="16" t="s">
        <v>44</v>
      </c>
      <c r="AG3" s="16" t="s">
        <v>45</v>
      </c>
      <c r="AH3" s="16" t="s">
        <v>46</v>
      </c>
      <c r="AI3" s="16" t="s">
        <v>47</v>
      </c>
    </row>
    <row r="4" spans="1:35" x14ac:dyDescent="0.3">
      <c r="A4" s="15" t="s">
        <v>48</v>
      </c>
      <c r="B4" s="16">
        <v>10022891</v>
      </c>
      <c r="C4" s="17" t="s">
        <v>43</v>
      </c>
      <c r="D4" s="18" t="s">
        <v>37</v>
      </c>
      <c r="E4" s="18">
        <v>4287.3860000000004</v>
      </c>
      <c r="F4" s="19">
        <v>6856.6253877747204</v>
      </c>
      <c r="G4" s="18">
        <v>6025.3940000000002</v>
      </c>
      <c r="H4" s="18">
        <v>910.55102869780296</v>
      </c>
      <c r="I4" s="18">
        <v>20187.422927064301</v>
      </c>
      <c r="J4" s="18">
        <v>858.27700000000004</v>
      </c>
      <c r="K4" s="18">
        <v>4291.0789999999997</v>
      </c>
      <c r="L4" s="18">
        <v>911.09199999999998</v>
      </c>
      <c r="M4" s="18">
        <v>20210.206999999999</v>
      </c>
      <c r="N4" s="18">
        <v>8</v>
      </c>
      <c r="O4" s="18">
        <v>2</v>
      </c>
      <c r="P4" s="18">
        <v>10</v>
      </c>
      <c r="Q4" s="18">
        <v>9287</v>
      </c>
      <c r="R4" s="18">
        <v>9962812</v>
      </c>
      <c r="S4" s="18">
        <v>9972099</v>
      </c>
      <c r="T4" s="18">
        <v>9295</v>
      </c>
      <c r="U4" s="18">
        <v>9962814</v>
      </c>
      <c r="V4" s="18">
        <v>9972109</v>
      </c>
      <c r="W4" s="18">
        <v>9.74529997690383</v>
      </c>
      <c r="X4" s="18">
        <v>9.7775662509985803</v>
      </c>
      <c r="Y4" s="18">
        <v>3568870147.7290101</v>
      </c>
      <c r="Z4" s="18">
        <v>2.2305183715914998</v>
      </c>
      <c r="AA4" s="25">
        <v>6.79058223926266</v>
      </c>
      <c r="AB4" s="18">
        <v>12.764550262734501</v>
      </c>
      <c r="AC4" s="18">
        <v>858.27726734803696</v>
      </c>
      <c r="AD4" s="25">
        <v>182.23144450111599</v>
      </c>
      <c r="AE4" s="18">
        <v>4042.33127637806</v>
      </c>
      <c r="AF4" s="16" t="s">
        <v>49</v>
      </c>
      <c r="AG4" s="16" t="s">
        <v>50</v>
      </c>
      <c r="AH4" s="16" t="s">
        <v>51</v>
      </c>
      <c r="AI4" s="16" t="s">
        <v>52</v>
      </c>
    </row>
    <row r="5" spans="1:35" x14ac:dyDescent="0.3">
      <c r="A5" s="15" t="s">
        <v>53</v>
      </c>
      <c r="B5" s="16">
        <v>10037175</v>
      </c>
      <c r="C5" s="17" t="s">
        <v>54</v>
      </c>
      <c r="D5" s="18" t="s">
        <v>37</v>
      </c>
      <c r="E5" s="18">
        <v>284.30900000000003</v>
      </c>
      <c r="F5" s="19">
        <v>22313.8523452849</v>
      </c>
      <c r="G5" s="18">
        <v>22090.28</v>
      </c>
      <c r="H5" s="18">
        <v>228.271194230003</v>
      </c>
      <c r="I5" s="18">
        <v>354.10340649269602</v>
      </c>
      <c r="J5" s="18">
        <v>224.91499999999999</v>
      </c>
      <c r="K5" s="18">
        <v>287.39100000000002</v>
      </c>
      <c r="L5" s="18">
        <v>230.31</v>
      </c>
      <c r="M5" s="18">
        <v>358.61700000000002</v>
      </c>
      <c r="N5" s="18">
        <v>100</v>
      </c>
      <c r="O5" s="18">
        <v>377</v>
      </c>
      <c r="P5" s="18">
        <v>477</v>
      </c>
      <c r="Q5" s="18">
        <v>9195</v>
      </c>
      <c r="R5" s="18">
        <v>9962437</v>
      </c>
      <c r="S5" s="18">
        <v>9971632</v>
      </c>
      <c r="T5" s="18">
        <v>9295</v>
      </c>
      <c r="U5" s="18">
        <v>9962814</v>
      </c>
      <c r="V5" s="18">
        <v>9972109</v>
      </c>
      <c r="W5" s="18">
        <v>7.8132388055603998</v>
      </c>
      <c r="X5" s="18">
        <v>7.8244175429646097</v>
      </c>
      <c r="Y5" s="18">
        <v>28607733.117320701</v>
      </c>
      <c r="Z5" s="18">
        <v>0.133529445652767</v>
      </c>
      <c r="AA5" s="25">
        <v>7.0935839212619198</v>
      </c>
      <c r="AB5" s="18">
        <v>8.5552511646673004</v>
      </c>
      <c r="AC5" s="18">
        <v>224.91542645388799</v>
      </c>
      <c r="AD5" s="25">
        <v>180.24383751881899</v>
      </c>
      <c r="AE5" s="18">
        <v>280.658411146248</v>
      </c>
      <c r="AF5" s="16" t="s">
        <v>55</v>
      </c>
      <c r="AG5" s="16" t="s">
        <v>56</v>
      </c>
      <c r="AH5" s="16" t="s">
        <v>57</v>
      </c>
      <c r="AI5" s="16" t="s">
        <v>58</v>
      </c>
    </row>
    <row r="6" spans="1:35" x14ac:dyDescent="0.3">
      <c r="A6" s="15" t="s">
        <v>2805</v>
      </c>
      <c r="B6" s="16">
        <v>10027433</v>
      </c>
      <c r="C6" s="17" t="s">
        <v>36</v>
      </c>
      <c r="D6" s="18" t="s">
        <v>37</v>
      </c>
      <c r="E6" s="18">
        <v>893.20500000000004</v>
      </c>
      <c r="F6" s="19">
        <v>2430.5661530572102</v>
      </c>
      <c r="G6" s="18">
        <v>1967.86</v>
      </c>
      <c r="H6" s="18">
        <v>272.63978938926698</v>
      </c>
      <c r="I6" s="18">
        <v>2926.2609607063</v>
      </c>
      <c r="J6" s="18">
        <v>487.65800000000002</v>
      </c>
      <c r="K6" s="18">
        <v>893.68600000000004</v>
      </c>
      <c r="L6" s="18">
        <v>272.69099999999997</v>
      </c>
      <c r="M6" s="18">
        <v>2928.857</v>
      </c>
      <c r="N6" s="18">
        <v>5</v>
      </c>
      <c r="O6" s="18">
        <v>6</v>
      </c>
      <c r="P6" s="18">
        <v>11</v>
      </c>
      <c r="Q6" s="18">
        <v>9290</v>
      </c>
      <c r="R6" s="18">
        <v>9962808</v>
      </c>
      <c r="S6" s="18">
        <v>9972098</v>
      </c>
      <c r="T6" s="18">
        <v>9295</v>
      </c>
      <c r="U6" s="18">
        <v>9962814</v>
      </c>
      <c r="V6" s="18">
        <v>9972109</v>
      </c>
      <c r="W6" s="18">
        <v>8.9297245480412606</v>
      </c>
      <c r="X6" s="18">
        <v>9.0670728681935593</v>
      </c>
      <c r="Y6" s="18">
        <v>1529021907.47299</v>
      </c>
      <c r="Z6" s="18">
        <v>2.7599853389764499</v>
      </c>
      <c r="AA6" s="25">
        <v>5.7444321479371903</v>
      </c>
      <c r="AB6" s="18">
        <v>12.389713588449901</v>
      </c>
      <c r="AC6" s="18">
        <v>487.65753826592999</v>
      </c>
      <c r="AD6" s="25">
        <v>148.79954946112201</v>
      </c>
      <c r="AE6" s="18">
        <v>1598.1894803365799</v>
      </c>
      <c r="AF6" s="16" t="s">
        <v>59</v>
      </c>
      <c r="AG6" s="16" t="s">
        <v>60</v>
      </c>
      <c r="AH6" s="16" t="s">
        <v>61</v>
      </c>
      <c r="AI6" s="16" t="s">
        <v>62</v>
      </c>
    </row>
    <row r="7" spans="1:35" x14ac:dyDescent="0.3">
      <c r="A7" s="15" t="s">
        <v>63</v>
      </c>
      <c r="B7" s="16">
        <v>10038738</v>
      </c>
      <c r="C7" s="17" t="s">
        <v>64</v>
      </c>
      <c r="D7" s="18" t="s">
        <v>37</v>
      </c>
      <c r="E7" s="18">
        <v>182.589</v>
      </c>
      <c r="F7" s="19">
        <v>65445.619303897802</v>
      </c>
      <c r="G7" s="18">
        <v>65290.362999999998</v>
      </c>
      <c r="H7" s="18">
        <v>165.05711647278901</v>
      </c>
      <c r="I7" s="18">
        <v>201.983068851783</v>
      </c>
      <c r="J7" s="18">
        <v>156.15799999999999</v>
      </c>
      <c r="K7" s="18">
        <v>191.268</v>
      </c>
      <c r="L7" s="18">
        <v>172.19300000000001</v>
      </c>
      <c r="M7" s="18">
        <v>212.45599999999999</v>
      </c>
      <c r="N7" s="18">
        <v>424</v>
      </c>
      <c r="O7" s="18">
        <v>2489</v>
      </c>
      <c r="P7" s="18">
        <v>2913</v>
      </c>
      <c r="Q7" s="18">
        <v>8871</v>
      </c>
      <c r="R7" s="18">
        <v>9960325</v>
      </c>
      <c r="S7" s="18">
        <v>9969196</v>
      </c>
      <c r="T7" s="18">
        <v>9295</v>
      </c>
      <c r="U7" s="18">
        <v>9962814</v>
      </c>
      <c r="V7" s="18">
        <v>9972109</v>
      </c>
      <c r="W7" s="18">
        <v>7.2868585402140402</v>
      </c>
      <c r="X7" s="18">
        <v>7.2896067371541102</v>
      </c>
      <c r="Y7" s="18">
        <v>4501459.29961148</v>
      </c>
      <c r="Z7" s="18">
        <v>3.0935924950530401E-2</v>
      </c>
      <c r="AA7" s="25">
        <v>6.9378345099926699</v>
      </c>
      <c r="AB7" s="18">
        <v>7.6413789643155603</v>
      </c>
      <c r="AC7" s="18">
        <v>156.15755293321601</v>
      </c>
      <c r="AD7" s="25">
        <v>140.58427848373501</v>
      </c>
      <c r="AE7" s="18">
        <v>173.455962509431</v>
      </c>
      <c r="AF7" s="16" t="s">
        <v>65</v>
      </c>
      <c r="AG7" s="16" t="s">
        <v>66</v>
      </c>
      <c r="AH7" s="16" t="s">
        <v>67</v>
      </c>
      <c r="AI7" s="16" t="s">
        <v>68</v>
      </c>
    </row>
    <row r="8" spans="1:35" x14ac:dyDescent="0.3">
      <c r="A8" s="15" t="s">
        <v>69</v>
      </c>
      <c r="B8" s="16">
        <v>10007541</v>
      </c>
      <c r="C8" s="17" t="s">
        <v>70</v>
      </c>
      <c r="D8" s="18" t="s">
        <v>37</v>
      </c>
      <c r="E8" s="18">
        <v>584.64400000000001</v>
      </c>
      <c r="F8" s="19">
        <v>2262.03855739457</v>
      </c>
      <c r="G8" s="18">
        <v>1899.826</v>
      </c>
      <c r="H8" s="18">
        <v>216.25827336001399</v>
      </c>
      <c r="I8" s="18">
        <v>1580.5573651602101</v>
      </c>
      <c r="J8" s="18">
        <v>378.65199999999999</v>
      </c>
      <c r="K8" s="18">
        <v>585.02099999999996</v>
      </c>
      <c r="L8" s="18">
        <v>216.30799999999999</v>
      </c>
      <c r="M8" s="18">
        <v>1582.2339999999999</v>
      </c>
      <c r="N8" s="18">
        <v>6</v>
      </c>
      <c r="O8" s="18">
        <v>11</v>
      </c>
      <c r="P8" s="18">
        <v>17</v>
      </c>
      <c r="Q8" s="18">
        <v>9289</v>
      </c>
      <c r="R8" s="18">
        <v>9962803</v>
      </c>
      <c r="S8" s="18">
        <v>9972092</v>
      </c>
      <c r="T8" s="18">
        <v>9295</v>
      </c>
      <c r="U8" s="18">
        <v>9962814</v>
      </c>
      <c r="V8" s="18">
        <v>9972109</v>
      </c>
      <c r="W8" s="18">
        <v>8.5647277312620105</v>
      </c>
      <c r="X8" s="18">
        <v>8.7045027888088509</v>
      </c>
      <c r="Y8" s="18">
        <v>892025455.65411699</v>
      </c>
      <c r="Z8" s="18">
        <v>2.1907088251715798</v>
      </c>
      <c r="AA8" s="25">
        <v>5.7442941305068196</v>
      </c>
      <c r="AB8" s="18">
        <v>11.6647114471109</v>
      </c>
      <c r="AC8" s="18">
        <v>378.65173559472203</v>
      </c>
      <c r="AD8" s="25">
        <v>140.00402355999401</v>
      </c>
      <c r="AE8" s="18">
        <v>1024.0929740669601</v>
      </c>
      <c r="AF8" s="16" t="s">
        <v>71</v>
      </c>
      <c r="AG8" s="16" t="s">
        <v>72</v>
      </c>
      <c r="AH8" s="16" t="s">
        <v>73</v>
      </c>
      <c r="AI8" s="16" t="s">
        <v>74</v>
      </c>
    </row>
    <row r="9" spans="1:35" x14ac:dyDescent="0.3">
      <c r="A9" s="15" t="s">
        <v>75</v>
      </c>
      <c r="B9" s="16">
        <v>10027433</v>
      </c>
      <c r="C9" s="17" t="s">
        <v>36</v>
      </c>
      <c r="D9" s="18" t="s">
        <v>37</v>
      </c>
      <c r="E9" s="18">
        <v>165.673</v>
      </c>
      <c r="F9" s="19">
        <v>107519.973188729</v>
      </c>
      <c r="G9" s="18">
        <v>107377.18</v>
      </c>
      <c r="H9" s="18">
        <v>153.89566239256601</v>
      </c>
      <c r="I9" s="18">
        <v>178.35163449236899</v>
      </c>
      <c r="J9" s="18">
        <v>143.62700000000001</v>
      </c>
      <c r="K9" s="18">
        <v>180.29400000000001</v>
      </c>
      <c r="L9" s="18">
        <v>166.535</v>
      </c>
      <c r="M9" s="18">
        <v>195.19</v>
      </c>
      <c r="N9" s="18">
        <v>758</v>
      </c>
      <c r="O9" s="18">
        <v>4904</v>
      </c>
      <c r="P9" s="18">
        <v>5662</v>
      </c>
      <c r="Q9" s="18">
        <v>8537</v>
      </c>
      <c r="R9" s="18">
        <v>9957910</v>
      </c>
      <c r="S9" s="18">
        <v>9966447</v>
      </c>
      <c r="T9" s="18">
        <v>9295</v>
      </c>
      <c r="U9" s="18">
        <v>9962814</v>
      </c>
      <c r="V9" s="18">
        <v>9972109</v>
      </c>
      <c r="W9" s="18">
        <v>7.1661860760565403</v>
      </c>
      <c r="X9" s="18">
        <v>7.16767812912145</v>
      </c>
      <c r="Y9" s="18">
        <v>2374537.5724218301</v>
      </c>
      <c r="Z9" s="18">
        <v>1.7671561001112099E-2</v>
      </c>
      <c r="AA9" s="25">
        <v>6.9018092817465702</v>
      </c>
      <c r="AB9" s="18">
        <v>7.4335469764963298</v>
      </c>
      <c r="AC9" s="18">
        <v>143.627289087295</v>
      </c>
      <c r="AD9" s="25">
        <v>132.66639996338</v>
      </c>
      <c r="AE9" s="18">
        <v>155.49376614018001</v>
      </c>
      <c r="AF9" s="16" t="s">
        <v>76</v>
      </c>
      <c r="AG9" s="16" t="s">
        <v>77</v>
      </c>
      <c r="AH9" s="16" t="s">
        <v>78</v>
      </c>
      <c r="AI9" s="16" t="s">
        <v>79</v>
      </c>
    </row>
    <row r="10" spans="1:35" x14ac:dyDescent="0.3">
      <c r="A10" s="15" t="s">
        <v>80</v>
      </c>
      <c r="B10" s="16">
        <v>10014698</v>
      </c>
      <c r="C10" s="17" t="s">
        <v>81</v>
      </c>
      <c r="D10" s="18" t="s">
        <v>37</v>
      </c>
      <c r="E10" s="18">
        <v>171.11099999999999</v>
      </c>
      <c r="F10" s="19">
        <v>25962.072444289399</v>
      </c>
      <c r="G10" s="18">
        <v>25815.432000000001</v>
      </c>
      <c r="H10" s="18">
        <v>146.26570483260701</v>
      </c>
      <c r="I10" s="18">
        <v>200.17661935522199</v>
      </c>
      <c r="J10" s="18">
        <v>147.69300000000001</v>
      </c>
      <c r="K10" s="18">
        <v>174.43199999999999</v>
      </c>
      <c r="L10" s="18">
        <v>148.71100000000001</v>
      </c>
      <c r="M10" s="18">
        <v>204.601</v>
      </c>
      <c r="N10" s="18">
        <v>178</v>
      </c>
      <c r="O10" s="18">
        <v>1115</v>
      </c>
      <c r="P10" s="18">
        <v>1293</v>
      </c>
      <c r="Q10" s="18">
        <v>9117</v>
      </c>
      <c r="R10" s="18">
        <v>9961699</v>
      </c>
      <c r="S10" s="18">
        <v>9970816</v>
      </c>
      <c r="T10" s="18">
        <v>9295</v>
      </c>
      <c r="U10" s="18">
        <v>9962814</v>
      </c>
      <c r="V10" s="18">
        <v>9972109</v>
      </c>
      <c r="W10" s="18">
        <v>7.2064549429473299</v>
      </c>
      <c r="X10" s="18">
        <v>7.2132667434653097</v>
      </c>
      <c r="Y10" s="18">
        <v>9772606.8051930293</v>
      </c>
      <c r="Z10" s="18">
        <v>7.1360949215726693E-2</v>
      </c>
      <c r="AA10" s="25">
        <v>6.6789973387050301</v>
      </c>
      <c r="AB10" s="18">
        <v>7.7475361482255902</v>
      </c>
      <c r="AC10" s="18">
        <v>147.692723886263</v>
      </c>
      <c r="AD10" s="25">
        <v>125.914865712105</v>
      </c>
      <c r="AE10" s="18">
        <v>173.23721520553499</v>
      </c>
      <c r="AF10" s="16" t="s">
        <v>82</v>
      </c>
      <c r="AG10" s="16" t="s">
        <v>83</v>
      </c>
      <c r="AH10" s="16" t="s">
        <v>84</v>
      </c>
      <c r="AI10" s="16" t="s">
        <v>85</v>
      </c>
    </row>
    <row r="11" spans="1:35" x14ac:dyDescent="0.3">
      <c r="A11" s="20" t="s">
        <v>86</v>
      </c>
      <c r="B11" s="21">
        <v>10022891</v>
      </c>
      <c r="C11" s="22" t="s">
        <v>43</v>
      </c>
      <c r="D11" s="21" t="s">
        <v>37</v>
      </c>
      <c r="E11" s="21">
        <v>372.81620320000002</v>
      </c>
      <c r="F11" s="21">
        <v>2200.9963560000001</v>
      </c>
      <c r="G11" s="21">
        <v>2200.9963560000001</v>
      </c>
      <c r="H11" s="21">
        <v>166.80726820000001</v>
      </c>
      <c r="I11" s="21">
        <v>833.24859200000003</v>
      </c>
      <c r="J11" s="21">
        <v>276.86363460000001</v>
      </c>
      <c r="K11" s="21">
        <v>373.13649279999998</v>
      </c>
      <c r="L11" s="21">
        <v>166.8647114</v>
      </c>
      <c r="M11" s="21">
        <v>834.39356999999995</v>
      </c>
      <c r="N11" s="21">
        <v>8</v>
      </c>
      <c r="O11" s="21">
        <v>23</v>
      </c>
      <c r="P11" s="21">
        <v>31</v>
      </c>
      <c r="Q11" s="21">
        <v>9287</v>
      </c>
      <c r="R11" s="21">
        <v>9962791</v>
      </c>
      <c r="S11" s="21">
        <v>9972078</v>
      </c>
      <c r="T11" s="21">
        <v>9295</v>
      </c>
      <c r="U11" s="21">
        <v>9962814</v>
      </c>
      <c r="V11" s="21">
        <v>9972109</v>
      </c>
      <c r="W11" s="21">
        <v>8.1130317610000002</v>
      </c>
      <c r="X11" s="21">
        <v>8.2369978699999997</v>
      </c>
      <c r="Y11" s="21">
        <v>446108768.5</v>
      </c>
      <c r="Z11" s="21">
        <v>1.5721679980000001</v>
      </c>
      <c r="AA11" s="25">
        <v>5.7292753989999996</v>
      </c>
      <c r="AB11" s="21">
        <v>10.744720340000001</v>
      </c>
      <c r="AC11" s="21">
        <v>276.86363460000001</v>
      </c>
      <c r="AD11" s="25">
        <v>123.81198670000001</v>
      </c>
      <c r="AE11" s="21">
        <v>619.11188249999998</v>
      </c>
      <c r="AF11" s="21" t="s">
        <v>87</v>
      </c>
      <c r="AG11" s="21" t="s">
        <v>88</v>
      </c>
      <c r="AH11" s="21" t="s">
        <v>89</v>
      </c>
      <c r="AI11" s="21" t="s">
        <v>90</v>
      </c>
    </row>
    <row r="12" spans="1:35" x14ac:dyDescent="0.3">
      <c r="A12" s="15" t="s">
        <v>91</v>
      </c>
      <c r="B12" s="16">
        <v>10015919</v>
      </c>
      <c r="C12" s="17" t="s">
        <v>92</v>
      </c>
      <c r="D12" s="18" t="s">
        <v>37</v>
      </c>
      <c r="E12" s="18">
        <v>190.00899999999999</v>
      </c>
      <c r="F12" s="19">
        <v>6228.5934716199099</v>
      </c>
      <c r="G12" s="18">
        <v>6068.9279999999999</v>
      </c>
      <c r="H12" s="18">
        <v>135.25257391498999</v>
      </c>
      <c r="I12" s="18">
        <v>266.93333099665898</v>
      </c>
      <c r="J12" s="18">
        <v>161.548</v>
      </c>
      <c r="K12" s="18">
        <v>190.80600000000001</v>
      </c>
      <c r="L12" s="18">
        <v>135.654</v>
      </c>
      <c r="M12" s="18">
        <v>268.37900000000002</v>
      </c>
      <c r="N12" s="18">
        <v>39</v>
      </c>
      <c r="O12" s="18">
        <v>220</v>
      </c>
      <c r="P12" s="18">
        <v>259</v>
      </c>
      <c r="Q12" s="18">
        <v>9256</v>
      </c>
      <c r="R12" s="18">
        <v>9962594</v>
      </c>
      <c r="S12" s="18">
        <v>9971850</v>
      </c>
      <c r="T12" s="18">
        <v>9295</v>
      </c>
      <c r="U12" s="18">
        <v>9962814</v>
      </c>
      <c r="V12" s="18">
        <v>9972109</v>
      </c>
      <c r="W12" s="18">
        <v>7.3358220029668804</v>
      </c>
      <c r="X12" s="18">
        <v>7.3666331500524702</v>
      </c>
      <c r="Y12" s="18">
        <v>48608438.567619897</v>
      </c>
      <c r="Z12" s="18">
        <v>0.31950702979523898</v>
      </c>
      <c r="AA12" s="25">
        <v>6.2361340924761501</v>
      </c>
      <c r="AB12" s="18">
        <v>8.4971322076287894</v>
      </c>
      <c r="AC12" s="18">
        <v>161.54832734832701</v>
      </c>
      <c r="AD12" s="25">
        <v>114.853739817763</v>
      </c>
      <c r="AE12" s="18">
        <v>227.226924525501</v>
      </c>
      <c r="AF12" s="16" t="s">
        <v>93</v>
      </c>
      <c r="AG12" s="16" t="s">
        <v>94</v>
      </c>
      <c r="AH12" s="16" t="s">
        <v>95</v>
      </c>
      <c r="AI12" s="16" t="s">
        <v>96</v>
      </c>
    </row>
    <row r="13" spans="1:35" x14ac:dyDescent="0.3">
      <c r="A13" s="15" t="s">
        <v>97</v>
      </c>
      <c r="B13" s="16">
        <v>10015919</v>
      </c>
      <c r="C13" s="17" t="s">
        <v>92</v>
      </c>
      <c r="D13" s="18" t="s">
        <v>37</v>
      </c>
      <c r="E13" s="18">
        <v>216.33600000000001</v>
      </c>
      <c r="F13" s="19">
        <v>3923.6304086177302</v>
      </c>
      <c r="G13" s="18">
        <v>3746.3380000000002</v>
      </c>
      <c r="H13" s="18">
        <v>136.88994445056599</v>
      </c>
      <c r="I13" s="18">
        <v>341.88972085455902</v>
      </c>
      <c r="J13" s="18">
        <v>180.173</v>
      </c>
      <c r="K13" s="18">
        <v>216.84700000000001</v>
      </c>
      <c r="L13" s="18">
        <v>137.089</v>
      </c>
      <c r="M13" s="18">
        <v>343.00700000000001</v>
      </c>
      <c r="N13" s="18">
        <v>22</v>
      </c>
      <c r="O13" s="18">
        <v>109</v>
      </c>
      <c r="P13" s="18">
        <v>131</v>
      </c>
      <c r="Q13" s="18">
        <v>9273</v>
      </c>
      <c r="R13" s="18">
        <v>9962705</v>
      </c>
      <c r="S13" s="18">
        <v>9971978</v>
      </c>
      <c r="T13" s="18">
        <v>9295</v>
      </c>
      <c r="U13" s="18">
        <v>9962814</v>
      </c>
      <c r="V13" s="18">
        <v>9972109</v>
      </c>
      <c r="W13" s="18">
        <v>7.4932366888910398</v>
      </c>
      <c r="X13" s="18">
        <v>7.5462407048921198</v>
      </c>
      <c r="Y13" s="18">
        <v>97479755.520145297</v>
      </c>
      <c r="Z13" s="18">
        <v>0.56457539641004395</v>
      </c>
      <c r="AA13" s="25">
        <v>6.0434760574372497</v>
      </c>
      <c r="AB13" s="18">
        <v>9.0490053523470007</v>
      </c>
      <c r="AC13" s="18">
        <v>180.17270879443501</v>
      </c>
      <c r="AD13" s="25">
        <v>113.90403675277599</v>
      </c>
      <c r="AE13" s="18">
        <v>284.99608898657499</v>
      </c>
      <c r="AF13" s="16" t="s">
        <v>98</v>
      </c>
      <c r="AG13" s="16" t="s">
        <v>99</v>
      </c>
      <c r="AH13" s="16" t="s">
        <v>100</v>
      </c>
      <c r="AI13" s="16" t="s">
        <v>101</v>
      </c>
    </row>
    <row r="14" spans="1:35" x14ac:dyDescent="0.3">
      <c r="A14" s="15" t="s">
        <v>102</v>
      </c>
      <c r="B14" s="16">
        <v>10027433</v>
      </c>
      <c r="C14" s="17" t="s">
        <v>36</v>
      </c>
      <c r="D14" s="18" t="s">
        <v>37</v>
      </c>
      <c r="E14" s="18">
        <v>282.065</v>
      </c>
      <c r="F14" s="19">
        <v>2217.2191229647201</v>
      </c>
      <c r="G14" s="18">
        <v>2000.0940000000001</v>
      </c>
      <c r="H14" s="18">
        <v>140.58780680888401</v>
      </c>
      <c r="I14" s="18">
        <v>565.91439919932304</v>
      </c>
      <c r="J14" s="18">
        <v>223.51</v>
      </c>
      <c r="K14" s="18">
        <v>282.36799999999999</v>
      </c>
      <c r="L14" s="18">
        <v>140.655</v>
      </c>
      <c r="M14" s="18">
        <v>566.85799999999995</v>
      </c>
      <c r="N14" s="18">
        <v>10</v>
      </c>
      <c r="O14" s="18">
        <v>38</v>
      </c>
      <c r="P14" s="18">
        <v>48</v>
      </c>
      <c r="Q14" s="18">
        <v>9285</v>
      </c>
      <c r="R14" s="18">
        <v>9962776</v>
      </c>
      <c r="S14" s="18">
        <v>9972061</v>
      </c>
      <c r="T14" s="18">
        <v>9295</v>
      </c>
      <c r="U14" s="18">
        <v>9962814</v>
      </c>
      <c r="V14" s="18">
        <v>9972109</v>
      </c>
      <c r="W14" s="18">
        <v>7.8041936659574001</v>
      </c>
      <c r="X14" s="18">
        <v>7.91179464271565</v>
      </c>
      <c r="Y14" s="18">
        <v>274587600.29247499</v>
      </c>
      <c r="Z14" s="18">
        <v>1.2295926330335001</v>
      </c>
      <c r="AA14" s="25">
        <v>5.6940546822752998</v>
      </c>
      <c r="AB14" s="18">
        <v>10.129534603155999</v>
      </c>
      <c r="AC14" s="18">
        <v>223.509705038551</v>
      </c>
      <c r="AD14" s="25">
        <v>111.336302218762</v>
      </c>
      <c r="AE14" s="18">
        <v>448.69990515996699</v>
      </c>
      <c r="AF14" s="16" t="s">
        <v>103</v>
      </c>
      <c r="AG14" s="16" t="s">
        <v>104</v>
      </c>
      <c r="AH14" s="16" t="s">
        <v>105</v>
      </c>
      <c r="AI14" s="16" t="s">
        <v>106</v>
      </c>
    </row>
    <row r="15" spans="1:35" x14ac:dyDescent="0.3">
      <c r="A15" s="15" t="s">
        <v>107</v>
      </c>
      <c r="B15" s="16">
        <v>10077536</v>
      </c>
      <c r="C15" s="17" t="s">
        <v>108</v>
      </c>
      <c r="D15" s="18" t="s">
        <v>37</v>
      </c>
      <c r="E15" s="18">
        <v>262.00700000000001</v>
      </c>
      <c r="F15" s="19">
        <v>2298.3222985545299</v>
      </c>
      <c r="G15" s="18">
        <v>2093.1819999999998</v>
      </c>
      <c r="H15" s="18">
        <v>135.56335256679401</v>
      </c>
      <c r="I15" s="18">
        <v>506.38809640810803</v>
      </c>
      <c r="J15" s="18">
        <v>210.738</v>
      </c>
      <c r="K15" s="18">
        <v>262.31599999999997</v>
      </c>
      <c r="L15" s="18">
        <v>135.63800000000001</v>
      </c>
      <c r="M15" s="18">
        <v>507.30399999999997</v>
      </c>
      <c r="N15" s="18">
        <v>11</v>
      </c>
      <c r="O15" s="18">
        <v>45</v>
      </c>
      <c r="P15" s="18">
        <v>56</v>
      </c>
      <c r="Q15" s="18">
        <v>9284</v>
      </c>
      <c r="R15" s="18">
        <v>9962769</v>
      </c>
      <c r="S15" s="18">
        <v>9972053</v>
      </c>
      <c r="T15" s="18">
        <v>9295</v>
      </c>
      <c r="U15" s="18">
        <v>9962814</v>
      </c>
      <c r="V15" s="18">
        <v>9972109</v>
      </c>
      <c r="W15" s="18">
        <v>7.71930476837088</v>
      </c>
      <c r="X15" s="18">
        <v>7.8191453547499803</v>
      </c>
      <c r="Y15" s="18">
        <v>232827603.65320599</v>
      </c>
      <c r="Z15" s="18">
        <v>1.1143844043340501</v>
      </c>
      <c r="AA15" s="25">
        <v>5.7078572130373901</v>
      </c>
      <c r="AB15" s="18">
        <v>9.9304334964625607</v>
      </c>
      <c r="AC15" s="18">
        <v>210.737721893491</v>
      </c>
      <c r="AD15" s="25">
        <v>108.968005548321</v>
      </c>
      <c r="AE15" s="18">
        <v>407.55437529931498</v>
      </c>
      <c r="AF15" s="16" t="s">
        <v>109</v>
      </c>
      <c r="AG15" s="16" t="s">
        <v>110</v>
      </c>
      <c r="AH15" s="16" t="s">
        <v>111</v>
      </c>
      <c r="AI15" s="16" t="s">
        <v>112</v>
      </c>
    </row>
    <row r="16" spans="1:35" x14ac:dyDescent="0.3">
      <c r="A16" s="15" t="s">
        <v>113</v>
      </c>
      <c r="B16" s="16">
        <v>10027433</v>
      </c>
      <c r="C16" s="17" t="s">
        <v>36</v>
      </c>
      <c r="D16" s="18" t="s">
        <v>37</v>
      </c>
      <c r="E16" s="18">
        <v>306.24200000000002</v>
      </c>
      <c r="F16" s="19">
        <v>1893.08774628279</v>
      </c>
      <c r="G16" s="18">
        <v>1662.912</v>
      </c>
      <c r="H16" s="18">
        <v>139.61531261107999</v>
      </c>
      <c r="I16" s="18">
        <v>671.73264028173003</v>
      </c>
      <c r="J16" s="18">
        <v>238.41</v>
      </c>
      <c r="K16" s="18">
        <v>306.505</v>
      </c>
      <c r="L16" s="18">
        <v>139.66200000000001</v>
      </c>
      <c r="M16" s="18">
        <v>672.66300000000001</v>
      </c>
      <c r="N16" s="18">
        <v>8</v>
      </c>
      <c r="O16" s="18">
        <v>28</v>
      </c>
      <c r="P16" s="18">
        <v>36</v>
      </c>
      <c r="Q16" s="18">
        <v>9287</v>
      </c>
      <c r="R16" s="18">
        <v>9962786</v>
      </c>
      <c r="S16" s="18">
        <v>9972073</v>
      </c>
      <c r="T16" s="18">
        <v>9295</v>
      </c>
      <c r="U16" s="18">
        <v>9962814</v>
      </c>
      <c r="V16" s="18">
        <v>9972109</v>
      </c>
      <c r="W16" s="18">
        <v>7.8973030703488796</v>
      </c>
      <c r="X16" s="18">
        <v>8.0275445040069204</v>
      </c>
      <c r="Y16" s="18">
        <v>369193463.558173</v>
      </c>
      <c r="Z16" s="18">
        <v>1.5255666198528</v>
      </c>
      <c r="AA16" s="25">
        <v>5.55726790422883</v>
      </c>
      <c r="AB16" s="18">
        <v>10.497821103785</v>
      </c>
      <c r="AC16" s="18">
        <v>238.410352041121</v>
      </c>
      <c r="AD16" s="25">
        <v>108.63372277373</v>
      </c>
      <c r="AE16" s="18">
        <v>523.22146851913101</v>
      </c>
      <c r="AF16" s="16" t="s">
        <v>114</v>
      </c>
      <c r="AG16" s="16" t="s">
        <v>115</v>
      </c>
      <c r="AH16" s="16" t="s">
        <v>116</v>
      </c>
      <c r="AI16" s="16" t="s">
        <v>117</v>
      </c>
    </row>
    <row r="17" spans="1:35" x14ac:dyDescent="0.3">
      <c r="A17" s="15" t="s">
        <v>118</v>
      </c>
      <c r="B17" s="16">
        <v>10005329</v>
      </c>
      <c r="C17" s="17" t="s">
        <v>119</v>
      </c>
      <c r="D17" s="18" t="s">
        <v>37</v>
      </c>
      <c r="E17" s="18">
        <v>192.38300000000001</v>
      </c>
      <c r="F17" s="19">
        <v>3389.7796274971201</v>
      </c>
      <c r="G17" s="18">
        <v>3229.3119999999999</v>
      </c>
      <c r="H17" s="18">
        <v>120.955880503646</v>
      </c>
      <c r="I17" s="18">
        <v>305.98941146879099</v>
      </c>
      <c r="J17" s="18">
        <v>163.25899999999999</v>
      </c>
      <c r="K17" s="18">
        <v>192.816</v>
      </c>
      <c r="L17" s="18">
        <v>121.12</v>
      </c>
      <c r="M17" s="18">
        <v>306.952</v>
      </c>
      <c r="N17" s="18">
        <v>21</v>
      </c>
      <c r="O17" s="18">
        <v>117</v>
      </c>
      <c r="P17" s="18">
        <v>138</v>
      </c>
      <c r="Q17" s="18">
        <v>9274</v>
      </c>
      <c r="R17" s="18">
        <v>9962697</v>
      </c>
      <c r="S17" s="18">
        <v>9971971</v>
      </c>
      <c r="T17" s="18">
        <v>9295</v>
      </c>
      <c r="U17" s="18">
        <v>9962814</v>
      </c>
      <c r="V17" s="18">
        <v>9972109</v>
      </c>
      <c r="W17" s="18">
        <v>7.3510210377917797</v>
      </c>
      <c r="X17" s="18">
        <v>7.4075634141073499</v>
      </c>
      <c r="Y17" s="18">
        <v>90861161.127800301</v>
      </c>
      <c r="Z17" s="18">
        <v>0.582174030115166</v>
      </c>
      <c r="AA17" s="25">
        <v>5.8815568215722296</v>
      </c>
      <c r="AB17" s="18">
        <v>8.9335700066424799</v>
      </c>
      <c r="AC17" s="18">
        <v>163.25926281076801</v>
      </c>
      <c r="AD17" s="25">
        <v>102.55360059778999</v>
      </c>
      <c r="AE17" s="18">
        <v>259.89908436320297</v>
      </c>
      <c r="AF17" s="16" t="s">
        <v>120</v>
      </c>
      <c r="AG17" s="16" t="s">
        <v>121</v>
      </c>
      <c r="AH17" s="16" t="s">
        <v>122</v>
      </c>
      <c r="AI17" s="16" t="s">
        <v>123</v>
      </c>
    </row>
    <row r="18" spans="1:35" x14ac:dyDescent="0.3">
      <c r="A18" s="15" t="s">
        <v>124</v>
      </c>
      <c r="B18" s="16">
        <v>10022891</v>
      </c>
      <c r="C18" s="17" t="s">
        <v>43</v>
      </c>
      <c r="D18" s="18" t="s">
        <v>37</v>
      </c>
      <c r="E18" s="18">
        <v>382.80200000000002</v>
      </c>
      <c r="F18" s="19">
        <v>1402.9683292330801</v>
      </c>
      <c r="G18" s="18">
        <v>1135.5070000000001</v>
      </c>
      <c r="H18" s="18">
        <v>137.907592707802</v>
      </c>
      <c r="I18" s="18">
        <v>1062.5765291580601</v>
      </c>
      <c r="J18" s="18">
        <v>282.32799999999997</v>
      </c>
      <c r="K18" s="18">
        <v>383.00799999999998</v>
      </c>
      <c r="L18" s="18">
        <v>137.92599999999999</v>
      </c>
      <c r="M18" s="18">
        <v>1063.579</v>
      </c>
      <c r="N18" s="18">
        <v>5</v>
      </c>
      <c r="O18" s="18">
        <v>14</v>
      </c>
      <c r="P18" s="18">
        <v>19</v>
      </c>
      <c r="Q18" s="18">
        <v>9290</v>
      </c>
      <c r="R18" s="18">
        <v>9962800</v>
      </c>
      <c r="S18" s="18">
        <v>9972090</v>
      </c>
      <c r="T18" s="18">
        <v>9295</v>
      </c>
      <c r="U18" s="18">
        <v>9962814</v>
      </c>
      <c r="V18" s="18">
        <v>9972109</v>
      </c>
      <c r="W18" s="18">
        <v>8.14122865323497</v>
      </c>
      <c r="X18" s="18">
        <v>8.3301072740273607</v>
      </c>
      <c r="Y18" s="18">
        <v>713543556.82072997</v>
      </c>
      <c r="Z18" s="18">
        <v>2.3921451300563801</v>
      </c>
      <c r="AA18" s="25">
        <v>5.2367950492066004</v>
      </c>
      <c r="AB18" s="18">
        <v>11.4234194988481</v>
      </c>
      <c r="AC18" s="18">
        <v>282.32804846974898</v>
      </c>
      <c r="AD18" s="25">
        <v>101.669811145672</v>
      </c>
      <c r="AE18" s="18">
        <v>783.99995096410601</v>
      </c>
      <c r="AF18" s="16" t="s">
        <v>125</v>
      </c>
      <c r="AG18" s="16" t="s">
        <v>126</v>
      </c>
      <c r="AH18" s="16" t="s">
        <v>127</v>
      </c>
      <c r="AI18" s="16" t="s">
        <v>128</v>
      </c>
    </row>
    <row r="19" spans="1:35" x14ac:dyDescent="0.3">
      <c r="A19" s="15" t="s">
        <v>129</v>
      </c>
      <c r="B19" s="16">
        <v>10038738</v>
      </c>
      <c r="C19" s="17" t="s">
        <v>64</v>
      </c>
      <c r="D19" s="18" t="s">
        <v>37</v>
      </c>
      <c r="E19" s="18">
        <v>428.73899999999998</v>
      </c>
      <c r="F19" s="19">
        <v>1219.26161487581</v>
      </c>
      <c r="G19" s="18">
        <v>932.62400000000002</v>
      </c>
      <c r="H19" s="18">
        <v>134.488016581381</v>
      </c>
      <c r="I19" s="18">
        <v>1366.7918881811199</v>
      </c>
      <c r="J19" s="18">
        <v>306.52800000000002</v>
      </c>
      <c r="K19" s="18">
        <v>428.923</v>
      </c>
      <c r="L19" s="18">
        <v>134.49799999999999</v>
      </c>
      <c r="M19" s="18">
        <v>1367.866</v>
      </c>
      <c r="N19" s="18">
        <v>4</v>
      </c>
      <c r="O19" s="18">
        <v>10</v>
      </c>
      <c r="P19" s="18">
        <v>14</v>
      </c>
      <c r="Q19" s="18">
        <v>9291</v>
      </c>
      <c r="R19" s="18">
        <v>9962804</v>
      </c>
      <c r="S19" s="18">
        <v>9972095</v>
      </c>
      <c r="T19" s="18">
        <v>9295</v>
      </c>
      <c r="U19" s="18">
        <v>9962814</v>
      </c>
      <c r="V19" s="18">
        <v>9972109</v>
      </c>
      <c r="W19" s="18">
        <v>8.2598731497335898</v>
      </c>
      <c r="X19" s="18">
        <v>8.4821103674724103</v>
      </c>
      <c r="Y19" s="18">
        <v>972909225.88659799</v>
      </c>
      <c r="Z19" s="18">
        <v>2.94390544343648</v>
      </c>
      <c r="AA19" s="25">
        <v>5.0505477826218996</v>
      </c>
      <c r="AB19" s="18">
        <v>11.9136729523229</v>
      </c>
      <c r="AC19" s="18">
        <v>306.52759548144201</v>
      </c>
      <c r="AD19" s="25">
        <v>96.118105835233706</v>
      </c>
      <c r="AE19" s="18">
        <v>977.53868509123299</v>
      </c>
      <c r="AF19" s="16" t="s">
        <v>130</v>
      </c>
      <c r="AG19" s="16" t="s">
        <v>131</v>
      </c>
      <c r="AH19" s="16" t="s">
        <v>132</v>
      </c>
      <c r="AI19" s="16" t="s">
        <v>133</v>
      </c>
    </row>
    <row r="20" spans="1:35" x14ac:dyDescent="0.3">
      <c r="A20" s="15" t="s">
        <v>134</v>
      </c>
      <c r="B20" s="16">
        <v>10040785</v>
      </c>
      <c r="C20" s="17" t="s">
        <v>135</v>
      </c>
      <c r="D20" s="18" t="s">
        <v>37</v>
      </c>
      <c r="E20" s="18">
        <v>203.28100000000001</v>
      </c>
      <c r="F20" s="19">
        <v>1861.18063451748</v>
      </c>
      <c r="G20" s="18">
        <v>1694.8779999999999</v>
      </c>
      <c r="H20" s="18">
        <v>106.734021154153</v>
      </c>
      <c r="I20" s="18">
        <v>387.16019985153702</v>
      </c>
      <c r="J20" s="18">
        <v>171.03399999999999</v>
      </c>
      <c r="K20" s="18">
        <v>203.52099999999999</v>
      </c>
      <c r="L20" s="18">
        <v>106.791</v>
      </c>
      <c r="M20" s="18">
        <v>387.86599999999999</v>
      </c>
      <c r="N20" s="18">
        <v>11</v>
      </c>
      <c r="O20" s="18">
        <v>58</v>
      </c>
      <c r="P20" s="18">
        <v>69</v>
      </c>
      <c r="Q20" s="18">
        <v>9284</v>
      </c>
      <c r="R20" s="18">
        <v>9962756</v>
      </c>
      <c r="S20" s="18">
        <v>9972040</v>
      </c>
      <c r="T20" s="18">
        <v>9295</v>
      </c>
      <c r="U20" s="18">
        <v>9962814</v>
      </c>
      <c r="V20" s="18">
        <v>9972109</v>
      </c>
      <c r="W20" s="18">
        <v>7.4181352336503199</v>
      </c>
      <c r="X20" s="18">
        <v>7.5227523519697499</v>
      </c>
      <c r="Y20" s="18">
        <v>181526606.23809299</v>
      </c>
      <c r="Z20" s="18">
        <v>1.078430098199</v>
      </c>
      <c r="AA20" s="25">
        <v>5.4458025709697404</v>
      </c>
      <c r="AB20" s="18">
        <v>9.5997021329697603</v>
      </c>
      <c r="AC20" s="18">
        <v>171.03351342080401</v>
      </c>
      <c r="AD20" s="25">
        <v>89.744616621110296</v>
      </c>
      <c r="AE20" s="18">
        <v>325.952283428481</v>
      </c>
      <c r="AF20" s="16" t="s">
        <v>136</v>
      </c>
      <c r="AG20" s="16" t="s">
        <v>137</v>
      </c>
      <c r="AH20" s="16" t="s">
        <v>138</v>
      </c>
      <c r="AI20" s="16" t="s">
        <v>139</v>
      </c>
    </row>
    <row r="21" spans="1:35" x14ac:dyDescent="0.3">
      <c r="A21" s="15" t="s">
        <v>140</v>
      </c>
      <c r="B21" s="16">
        <v>10021881</v>
      </c>
      <c r="C21" s="17" t="s">
        <v>141</v>
      </c>
      <c r="D21" s="18" t="s">
        <v>37</v>
      </c>
      <c r="E21" s="18">
        <v>535.923</v>
      </c>
      <c r="F21" s="19">
        <v>1067.85127981656</v>
      </c>
      <c r="G21" s="18">
        <v>740.73199999999997</v>
      </c>
      <c r="H21" s="18">
        <v>134.04967696572999</v>
      </c>
      <c r="I21" s="18">
        <v>2142.5897356129099</v>
      </c>
      <c r="J21" s="18">
        <v>357.61599999999999</v>
      </c>
      <c r="K21" s="18">
        <v>536.096</v>
      </c>
      <c r="L21" s="18">
        <v>134.053</v>
      </c>
      <c r="M21" s="18">
        <v>2143.9209999999998</v>
      </c>
      <c r="N21" s="18">
        <v>3</v>
      </c>
      <c r="O21" s="18">
        <v>6</v>
      </c>
      <c r="P21" s="18">
        <v>9</v>
      </c>
      <c r="Q21" s="18">
        <v>9292</v>
      </c>
      <c r="R21" s="18">
        <v>9962808</v>
      </c>
      <c r="S21" s="18">
        <v>9972100</v>
      </c>
      <c r="T21" s="18">
        <v>9295</v>
      </c>
      <c r="U21" s="18">
        <v>9962814</v>
      </c>
      <c r="V21" s="18">
        <v>9972109</v>
      </c>
      <c r="W21" s="18">
        <v>8.4822655710700303</v>
      </c>
      <c r="X21" s="18">
        <v>8.7451447733061993</v>
      </c>
      <c r="Y21" s="18">
        <v>1528692837.87061</v>
      </c>
      <c r="Z21" s="18">
        <v>3.86350596573664</v>
      </c>
      <c r="AA21" s="25">
        <v>4.8139841478742396</v>
      </c>
      <c r="AB21" s="18">
        <v>12.676305398738201</v>
      </c>
      <c r="AC21" s="18">
        <v>357.61552806168203</v>
      </c>
      <c r="AD21" s="25">
        <v>89.423176200040501</v>
      </c>
      <c r="AE21" s="18">
        <v>1430.15347190025</v>
      </c>
      <c r="AF21" s="16" t="s">
        <v>142</v>
      </c>
      <c r="AG21" s="16" t="s">
        <v>143</v>
      </c>
      <c r="AH21" s="16" t="s">
        <v>144</v>
      </c>
      <c r="AI21" s="16" t="s">
        <v>145</v>
      </c>
    </row>
    <row r="22" spans="1:35" x14ac:dyDescent="0.3">
      <c r="A22" s="15" t="s">
        <v>146</v>
      </c>
      <c r="B22" s="16">
        <v>10015919</v>
      </c>
      <c r="C22" s="17" t="s">
        <v>92</v>
      </c>
      <c r="D22" s="18" t="s">
        <v>37</v>
      </c>
      <c r="E22" s="18">
        <v>145.09700000000001</v>
      </c>
      <c r="F22" s="19">
        <v>3907.3922349836298</v>
      </c>
      <c r="G22" s="18">
        <v>3781.3870000000002</v>
      </c>
      <c r="H22" s="18">
        <v>99.768932269767902</v>
      </c>
      <c r="I22" s="18">
        <v>211.018990882591</v>
      </c>
      <c r="J22" s="18">
        <v>127.916</v>
      </c>
      <c r="K22" s="18">
        <v>145.57900000000001</v>
      </c>
      <c r="L22" s="18">
        <v>99.99</v>
      </c>
      <c r="M22" s="18">
        <v>211.95400000000001</v>
      </c>
      <c r="N22" s="18">
        <v>31</v>
      </c>
      <c r="O22" s="18">
        <v>229</v>
      </c>
      <c r="P22" s="18">
        <v>260</v>
      </c>
      <c r="Q22" s="18">
        <v>9264</v>
      </c>
      <c r="R22" s="18">
        <v>9962585</v>
      </c>
      <c r="S22" s="18">
        <v>9971849</v>
      </c>
      <c r="T22" s="18">
        <v>9295</v>
      </c>
      <c r="U22" s="18">
        <v>9962814</v>
      </c>
      <c r="V22" s="18">
        <v>9972109</v>
      </c>
      <c r="W22" s="18">
        <v>6.9990565691496096</v>
      </c>
      <c r="X22" s="18">
        <v>7.0391668716236797</v>
      </c>
      <c r="Y22" s="18">
        <v>46666039.933513701</v>
      </c>
      <c r="Z22" s="18">
        <v>0.38831445172242801</v>
      </c>
      <c r="AA22" s="25">
        <v>5.7928692318563098</v>
      </c>
      <c r="AB22" s="18">
        <v>8.2854645113910497</v>
      </c>
      <c r="AC22" s="18">
        <v>127.916323498986</v>
      </c>
      <c r="AD22" s="25">
        <v>87.858359620841398</v>
      </c>
      <c r="AE22" s="18">
        <v>186.238234905718</v>
      </c>
      <c r="AF22" s="16" t="s">
        <v>147</v>
      </c>
      <c r="AG22" s="16" t="s">
        <v>148</v>
      </c>
      <c r="AH22" s="16" t="s">
        <v>149</v>
      </c>
      <c r="AI22" s="16" t="s">
        <v>150</v>
      </c>
    </row>
    <row r="23" spans="1:35" x14ac:dyDescent="0.3">
      <c r="A23" s="15" t="s">
        <v>151</v>
      </c>
      <c r="B23" s="16">
        <v>10027433</v>
      </c>
      <c r="C23" s="17" t="s">
        <v>36</v>
      </c>
      <c r="D23" s="18" t="s">
        <v>37</v>
      </c>
      <c r="E23" s="18">
        <v>297.73500000000001</v>
      </c>
      <c r="F23" s="19">
        <v>1157.24035982296</v>
      </c>
      <c r="G23" s="18">
        <v>936.46799999999996</v>
      </c>
      <c r="H23" s="18">
        <v>110.562784942921</v>
      </c>
      <c r="I23" s="18">
        <v>801.771864472885</v>
      </c>
      <c r="J23" s="18">
        <v>233.22800000000001</v>
      </c>
      <c r="K23" s="18">
        <v>297.89499999999998</v>
      </c>
      <c r="L23" s="18">
        <v>110.57599999999999</v>
      </c>
      <c r="M23" s="18">
        <v>802.53700000000003</v>
      </c>
      <c r="N23" s="18">
        <v>5</v>
      </c>
      <c r="O23" s="18">
        <v>18</v>
      </c>
      <c r="P23" s="18">
        <v>23</v>
      </c>
      <c r="Q23" s="18">
        <v>9290</v>
      </c>
      <c r="R23" s="18">
        <v>9962796</v>
      </c>
      <c r="S23" s="18">
        <v>9972086</v>
      </c>
      <c r="T23" s="18">
        <v>9295</v>
      </c>
      <c r="U23" s="18">
        <v>9962814</v>
      </c>
      <c r="V23" s="18">
        <v>9972109</v>
      </c>
      <c r="W23" s="18">
        <v>7.8655942106215404</v>
      </c>
      <c r="X23" s="18">
        <v>8.0670728681935593</v>
      </c>
      <c r="Y23" s="18">
        <v>563323860.64794505</v>
      </c>
      <c r="Z23" s="18">
        <v>2.3001850778263599</v>
      </c>
      <c r="AA23" s="25">
        <v>5.0338006563231099</v>
      </c>
      <c r="AB23" s="18">
        <v>11.100345080064001</v>
      </c>
      <c r="AC23" s="18">
        <v>233.22751830109701</v>
      </c>
      <c r="AD23" s="25">
        <v>86.572009400259006</v>
      </c>
      <c r="AE23" s="18">
        <v>628.32173666429605</v>
      </c>
      <c r="AF23" s="16" t="s">
        <v>152</v>
      </c>
      <c r="AG23" s="16" t="s">
        <v>153</v>
      </c>
      <c r="AH23" s="16" t="s">
        <v>154</v>
      </c>
      <c r="AI23" s="16" t="s">
        <v>155</v>
      </c>
    </row>
    <row r="24" spans="1:35" x14ac:dyDescent="0.3">
      <c r="A24" s="15" t="s">
        <v>156</v>
      </c>
      <c r="B24" s="16">
        <v>10022891</v>
      </c>
      <c r="C24" s="17" t="s">
        <v>43</v>
      </c>
      <c r="D24" s="18" t="s">
        <v>37</v>
      </c>
      <c r="E24" s="18">
        <v>3215.54</v>
      </c>
      <c r="F24" s="19">
        <v>2410.15601441748</v>
      </c>
      <c r="G24" s="18">
        <v>1672.886</v>
      </c>
      <c r="H24" s="18">
        <v>334.497339118159</v>
      </c>
      <c r="I24" s="18">
        <v>30911.150201848199</v>
      </c>
      <c r="J24" s="18">
        <v>804.63499999999999</v>
      </c>
      <c r="K24" s="18">
        <v>3216.578</v>
      </c>
      <c r="L24" s="18">
        <v>334.54399999999998</v>
      </c>
      <c r="M24" s="18">
        <v>30926.776999999998</v>
      </c>
      <c r="N24" s="18">
        <v>3</v>
      </c>
      <c r="O24" s="18">
        <v>1</v>
      </c>
      <c r="P24" s="18">
        <v>4</v>
      </c>
      <c r="Q24" s="18">
        <v>9292</v>
      </c>
      <c r="R24" s="18">
        <v>9962813</v>
      </c>
      <c r="S24" s="18">
        <v>9972105</v>
      </c>
      <c r="T24" s="18">
        <v>9295</v>
      </c>
      <c r="U24" s="18">
        <v>9962814</v>
      </c>
      <c r="V24" s="18">
        <v>9972109</v>
      </c>
      <c r="W24" s="18">
        <v>9.6521905725123496</v>
      </c>
      <c r="X24" s="18">
        <v>9.7451447733061993</v>
      </c>
      <c r="Y24" s="18">
        <v>5350424932.5471296</v>
      </c>
      <c r="Z24" s="18">
        <v>4.9670265924968398</v>
      </c>
      <c r="AA24" s="25">
        <v>5.2877793664781496</v>
      </c>
      <c r="AB24" s="18">
        <v>14.202510180134199</v>
      </c>
      <c r="AC24" s="18">
        <v>804.63493813878404</v>
      </c>
      <c r="AD24" s="25">
        <v>83.687046614832795</v>
      </c>
      <c r="AE24" s="18">
        <v>7736.4109484400597</v>
      </c>
      <c r="AF24" s="16" t="s">
        <v>157</v>
      </c>
      <c r="AG24" s="16" t="s">
        <v>158</v>
      </c>
      <c r="AH24" s="16" t="s">
        <v>159</v>
      </c>
      <c r="AI24" s="16" t="s">
        <v>160</v>
      </c>
    </row>
    <row r="25" spans="1:35" x14ac:dyDescent="0.3">
      <c r="A25" s="15" t="s">
        <v>161</v>
      </c>
      <c r="B25" s="16">
        <v>10010331</v>
      </c>
      <c r="C25" s="17" t="s">
        <v>162</v>
      </c>
      <c r="D25" s="18" t="s">
        <v>37</v>
      </c>
      <c r="E25" s="18">
        <v>282.065</v>
      </c>
      <c r="F25" s="19">
        <v>1108.60689337138</v>
      </c>
      <c r="G25" s="18">
        <v>897.07500000000005</v>
      </c>
      <c r="H25" s="18">
        <v>105.341044712403</v>
      </c>
      <c r="I25" s="18">
        <v>755.26746903082596</v>
      </c>
      <c r="J25" s="18">
        <v>223.51</v>
      </c>
      <c r="K25" s="18">
        <v>282.21600000000001</v>
      </c>
      <c r="L25" s="18">
        <v>105.35299999999999</v>
      </c>
      <c r="M25" s="18">
        <v>755.99</v>
      </c>
      <c r="N25" s="18">
        <v>5</v>
      </c>
      <c r="O25" s="18">
        <v>19</v>
      </c>
      <c r="P25" s="18">
        <v>24</v>
      </c>
      <c r="Q25" s="18">
        <v>9290</v>
      </c>
      <c r="R25" s="18">
        <v>9962795</v>
      </c>
      <c r="S25" s="18">
        <v>9972085</v>
      </c>
      <c r="T25" s="18">
        <v>9295</v>
      </c>
      <c r="U25" s="18">
        <v>9962814</v>
      </c>
      <c r="V25" s="18">
        <v>9972109</v>
      </c>
      <c r="W25" s="18">
        <v>7.8041936659574001</v>
      </c>
      <c r="X25" s="18">
        <v>8.0081791791399901</v>
      </c>
      <c r="Y25" s="18">
        <v>535157667.615547</v>
      </c>
      <c r="Z25" s="18">
        <v>2.2817930673803599</v>
      </c>
      <c r="AA25" s="25">
        <v>4.9870581505280196</v>
      </c>
      <c r="AB25" s="18">
        <v>11.029300207752</v>
      </c>
      <c r="AC25" s="18">
        <v>223.509705038551</v>
      </c>
      <c r="AD25" s="25">
        <v>83.437712271512396</v>
      </c>
      <c r="AE25" s="18">
        <v>598.72912243635994</v>
      </c>
      <c r="AF25" s="16" t="s">
        <v>163</v>
      </c>
      <c r="AG25" s="16" t="s">
        <v>164</v>
      </c>
      <c r="AH25" s="16" t="s">
        <v>165</v>
      </c>
      <c r="AI25" s="16" t="s">
        <v>166</v>
      </c>
    </row>
    <row r="26" spans="1:35" x14ac:dyDescent="0.3">
      <c r="A26" s="15" t="s">
        <v>167</v>
      </c>
      <c r="B26" s="16">
        <v>10014698</v>
      </c>
      <c r="C26" s="17" t="s">
        <v>81</v>
      </c>
      <c r="D26" s="18" t="s">
        <v>37</v>
      </c>
      <c r="E26" s="18">
        <v>175.393</v>
      </c>
      <c r="F26" s="19">
        <v>1341.1397877894201</v>
      </c>
      <c r="G26" s="18">
        <v>1195.325</v>
      </c>
      <c r="H26" s="18">
        <v>86.709125552225302</v>
      </c>
      <c r="I26" s="18">
        <v>354.78047152570502</v>
      </c>
      <c r="J26" s="18">
        <v>150.869</v>
      </c>
      <c r="K26" s="18">
        <v>175.56200000000001</v>
      </c>
      <c r="L26" s="18">
        <v>86.742000000000004</v>
      </c>
      <c r="M26" s="18">
        <v>355.33100000000002</v>
      </c>
      <c r="N26" s="18">
        <v>9</v>
      </c>
      <c r="O26" s="18">
        <v>55</v>
      </c>
      <c r="P26" s="18">
        <v>64</v>
      </c>
      <c r="Q26" s="18">
        <v>9286</v>
      </c>
      <c r="R26" s="18">
        <v>9962759</v>
      </c>
      <c r="S26" s="18">
        <v>9972045</v>
      </c>
      <c r="T26" s="18">
        <v>9295</v>
      </c>
      <c r="U26" s="18">
        <v>9962814</v>
      </c>
      <c r="V26" s="18">
        <v>9972109</v>
      </c>
      <c r="W26" s="18">
        <v>7.2371530732335003</v>
      </c>
      <c r="X26" s="18">
        <v>7.3666331500524702</v>
      </c>
      <c r="Y26" s="18">
        <v>191210058.98475799</v>
      </c>
      <c r="Z26" s="18">
        <v>1.2744768029531</v>
      </c>
      <c r="AA26" s="25">
        <v>5.1087785905618901</v>
      </c>
      <c r="AB26" s="18">
        <v>9.6244877095430503</v>
      </c>
      <c r="AC26" s="18">
        <v>150.86905090102201</v>
      </c>
      <c r="AD26" s="25">
        <v>74.5414200551524</v>
      </c>
      <c r="AE26" s="18">
        <v>305.35332574740602</v>
      </c>
      <c r="AF26" s="16" t="s">
        <v>168</v>
      </c>
      <c r="AG26" s="16" t="s">
        <v>169</v>
      </c>
      <c r="AH26" s="16" t="s">
        <v>170</v>
      </c>
      <c r="AI26" s="16" t="s">
        <v>171</v>
      </c>
    </row>
    <row r="27" spans="1:35" x14ac:dyDescent="0.3">
      <c r="A27" s="15" t="s">
        <v>172</v>
      </c>
      <c r="B27" s="16">
        <v>10022891</v>
      </c>
      <c r="C27" s="17" t="s">
        <v>43</v>
      </c>
      <c r="D27" s="18" t="s">
        <v>37</v>
      </c>
      <c r="E27" s="18">
        <v>126.423</v>
      </c>
      <c r="F27" s="19">
        <v>2560.02073148318</v>
      </c>
      <c r="G27" s="18">
        <v>2448.9549999999999</v>
      </c>
      <c r="H27" s="18">
        <v>82.104565789731595</v>
      </c>
      <c r="I27" s="18">
        <v>194.663655733003</v>
      </c>
      <c r="J27" s="18">
        <v>113.19</v>
      </c>
      <c r="K27" s="18">
        <v>126.73399999999999</v>
      </c>
      <c r="L27" s="18">
        <v>82.227999999999994</v>
      </c>
      <c r="M27" s="18">
        <v>195.33</v>
      </c>
      <c r="N27" s="18">
        <v>23</v>
      </c>
      <c r="O27" s="18">
        <v>195</v>
      </c>
      <c r="P27" s="18">
        <v>218</v>
      </c>
      <c r="Q27" s="18">
        <v>9272</v>
      </c>
      <c r="R27" s="18">
        <v>9962619</v>
      </c>
      <c r="S27" s="18">
        <v>9971891</v>
      </c>
      <c r="T27" s="18">
        <v>9295</v>
      </c>
      <c r="U27" s="18">
        <v>9962814</v>
      </c>
      <c r="V27" s="18">
        <v>9972109</v>
      </c>
      <c r="W27" s="18">
        <v>6.8226057030712797</v>
      </c>
      <c r="X27" s="18">
        <v>6.8772483093135497</v>
      </c>
      <c r="Y27" s="18">
        <v>54713925.768866502</v>
      </c>
      <c r="Z27" s="18">
        <v>0.51137310294111105</v>
      </c>
      <c r="AA27" s="25">
        <v>5.4470411873328004</v>
      </c>
      <c r="AB27" s="18">
        <v>8.3074554312942901</v>
      </c>
      <c r="AC27" s="18">
        <v>113.19023594612899</v>
      </c>
      <c r="AD27" s="25">
        <v>73.440208495748607</v>
      </c>
      <c r="AE27" s="18">
        <v>174.455244285996</v>
      </c>
      <c r="AF27" s="16" t="s">
        <v>173</v>
      </c>
      <c r="AG27" s="16" t="s">
        <v>174</v>
      </c>
      <c r="AH27" s="16" t="s">
        <v>175</v>
      </c>
      <c r="AI27" s="16" t="s">
        <v>176</v>
      </c>
    </row>
    <row r="28" spans="1:35" x14ac:dyDescent="0.3">
      <c r="A28" s="15" t="s">
        <v>177</v>
      </c>
      <c r="B28" s="16">
        <v>10041244</v>
      </c>
      <c r="C28" s="17" t="s">
        <v>178</v>
      </c>
      <c r="D28" s="18" t="s">
        <v>37</v>
      </c>
      <c r="E28" s="18">
        <v>233.01</v>
      </c>
      <c r="F28" s="19">
        <v>948.81188358254303</v>
      </c>
      <c r="G28" s="18">
        <v>767.64200000000005</v>
      </c>
      <c r="H28" s="18">
        <v>88.602701184556693</v>
      </c>
      <c r="I28" s="18">
        <v>612.77657875134105</v>
      </c>
      <c r="J28" s="18">
        <v>191.58</v>
      </c>
      <c r="K28" s="18">
        <v>233.13499999999999</v>
      </c>
      <c r="L28" s="18">
        <v>88.611999999999995</v>
      </c>
      <c r="M28" s="18">
        <v>613.36800000000005</v>
      </c>
      <c r="N28" s="18">
        <v>5</v>
      </c>
      <c r="O28" s="18">
        <v>23</v>
      </c>
      <c r="P28" s="18">
        <v>28</v>
      </c>
      <c r="Q28" s="18">
        <v>9290</v>
      </c>
      <c r="R28" s="18">
        <v>9962791</v>
      </c>
      <c r="S28" s="18">
        <v>9972081</v>
      </c>
      <c r="T28" s="18">
        <v>9295</v>
      </c>
      <c r="U28" s="18">
        <v>9962814</v>
      </c>
      <c r="V28" s="18">
        <v>9972109</v>
      </c>
      <c r="W28" s="18">
        <v>7.5818012446209497</v>
      </c>
      <c r="X28" s="18">
        <v>7.7940543737871497</v>
      </c>
      <c r="Y28" s="18">
        <v>445964723.01295602</v>
      </c>
      <c r="Z28" s="18">
        <v>2.2209091707315198</v>
      </c>
      <c r="AA28" s="25">
        <v>4.8135113556567104</v>
      </c>
      <c r="AB28" s="18">
        <v>10.774597391917601</v>
      </c>
      <c r="AC28" s="18">
        <v>191.57974717590099</v>
      </c>
      <c r="AD28" s="25">
        <v>72.817570059930404</v>
      </c>
      <c r="AE28" s="18">
        <v>504.03768620368697</v>
      </c>
      <c r="AF28" s="16" t="s">
        <v>179</v>
      </c>
      <c r="AG28" s="16" t="s">
        <v>180</v>
      </c>
      <c r="AH28" s="16" t="s">
        <v>181</v>
      </c>
      <c r="AI28" s="16" t="s">
        <v>182</v>
      </c>
    </row>
    <row r="29" spans="1:35" x14ac:dyDescent="0.3">
      <c r="A29" s="9" t="s">
        <v>183</v>
      </c>
      <c r="B29" s="16">
        <v>10027433</v>
      </c>
      <c r="C29" s="17" t="s">
        <v>36</v>
      </c>
      <c r="D29" s="18" t="s">
        <v>37</v>
      </c>
      <c r="E29" s="18">
        <v>102.64900470000001</v>
      </c>
      <c r="F29" s="19">
        <v>3950.2323379999998</v>
      </c>
      <c r="G29" s="18">
        <v>3950.2323379999998</v>
      </c>
      <c r="H29" s="18">
        <v>75.120595809999998</v>
      </c>
      <c r="I29" s="18">
        <v>140.26537010000001</v>
      </c>
      <c r="J29" s="18">
        <v>93.765046990000002</v>
      </c>
      <c r="K29" s="18">
        <v>103.1214331</v>
      </c>
      <c r="L29" s="18">
        <v>75.366384049999994</v>
      </c>
      <c r="M29" s="18">
        <v>141.09778639999999</v>
      </c>
      <c r="N29" s="18">
        <v>43</v>
      </c>
      <c r="O29" s="18">
        <v>449</v>
      </c>
      <c r="P29" s="18">
        <v>492</v>
      </c>
      <c r="Q29" s="18">
        <v>9252</v>
      </c>
      <c r="R29" s="18">
        <v>9962365</v>
      </c>
      <c r="S29" s="18">
        <v>9971617</v>
      </c>
      <c r="T29" s="18">
        <v>9295</v>
      </c>
      <c r="U29" s="18">
        <v>9962814</v>
      </c>
      <c r="V29" s="18">
        <v>9972109</v>
      </c>
      <c r="W29" s="18">
        <v>6.5509783209999997</v>
      </c>
      <c r="X29" s="18">
        <v>6.5810606500000004</v>
      </c>
      <c r="Y29" s="18">
        <v>23882464.02</v>
      </c>
      <c r="Z29" s="18">
        <v>0.27436769999999999</v>
      </c>
      <c r="AA29" s="25">
        <v>5.5334582450000003</v>
      </c>
      <c r="AB29" s="18">
        <v>7.6286630559999997</v>
      </c>
      <c r="AC29" s="18">
        <v>93.765046990000002</v>
      </c>
      <c r="AD29" s="25">
        <v>68.52826159</v>
      </c>
      <c r="AE29" s="18">
        <v>128.29574009999999</v>
      </c>
      <c r="AF29" s="16" t="s">
        <v>184</v>
      </c>
      <c r="AG29" s="16" t="s">
        <v>185</v>
      </c>
      <c r="AH29" s="16" t="s">
        <v>186</v>
      </c>
      <c r="AI29" s="16" t="s">
        <v>187</v>
      </c>
    </row>
    <row r="30" spans="1:35" x14ac:dyDescent="0.3">
      <c r="A30" s="15" t="s">
        <v>188</v>
      </c>
      <c r="B30" s="16">
        <v>10007541</v>
      </c>
      <c r="C30" s="17" t="s">
        <v>70</v>
      </c>
      <c r="D30" s="18" t="s">
        <v>37</v>
      </c>
      <c r="E30" s="18">
        <v>158.14099999999999</v>
      </c>
      <c r="F30" s="19">
        <v>1224.6520950827401</v>
      </c>
      <c r="G30" s="18">
        <v>1091.421</v>
      </c>
      <c r="H30" s="18">
        <v>78.563731407706697</v>
      </c>
      <c r="I30" s="18">
        <v>318.32214983804602</v>
      </c>
      <c r="J30" s="18">
        <v>137.93700000000001</v>
      </c>
      <c r="K30" s="18">
        <v>158.29400000000001</v>
      </c>
      <c r="L30" s="18">
        <v>78.593000000000004</v>
      </c>
      <c r="M30" s="18">
        <v>318.81799999999998</v>
      </c>
      <c r="N30" s="18">
        <v>9</v>
      </c>
      <c r="O30" s="18">
        <v>61</v>
      </c>
      <c r="P30" s="18">
        <v>70</v>
      </c>
      <c r="Q30" s="18">
        <v>9286</v>
      </c>
      <c r="R30" s="18">
        <v>9962753</v>
      </c>
      <c r="S30" s="18">
        <v>9972039</v>
      </c>
      <c r="T30" s="18">
        <v>9295</v>
      </c>
      <c r="U30" s="18">
        <v>9962814</v>
      </c>
      <c r="V30" s="18">
        <v>9972109</v>
      </c>
      <c r="W30" s="18">
        <v>7.1078700562885402</v>
      </c>
      <c r="X30" s="18">
        <v>7.2392538435762503</v>
      </c>
      <c r="Y30" s="18">
        <v>172705859.72816801</v>
      </c>
      <c r="Z30" s="18">
        <v>1.2601298392249101</v>
      </c>
      <c r="AA30" s="25">
        <v>4.9941437445165997</v>
      </c>
      <c r="AB30" s="18">
        <v>9.4843639426359001</v>
      </c>
      <c r="AC30" s="18">
        <v>137.93741796664901</v>
      </c>
      <c r="AD30" s="25">
        <v>68.486170888723294</v>
      </c>
      <c r="AE30" s="18">
        <v>277.81858772949499</v>
      </c>
      <c r="AF30" s="16" t="s">
        <v>189</v>
      </c>
      <c r="AG30" s="16" t="s">
        <v>190</v>
      </c>
      <c r="AH30" s="16" t="s">
        <v>191</v>
      </c>
      <c r="AI30" s="16" t="s">
        <v>192</v>
      </c>
    </row>
    <row r="31" spans="1:35" x14ac:dyDescent="0.3">
      <c r="A31" s="15" t="s">
        <v>193</v>
      </c>
      <c r="B31" s="16">
        <v>10047065</v>
      </c>
      <c r="C31" s="17" t="s">
        <v>194</v>
      </c>
      <c r="D31" s="18" t="s">
        <v>37</v>
      </c>
      <c r="E31" s="18">
        <v>158.792</v>
      </c>
      <c r="F31" s="19">
        <v>1092.53746891063</v>
      </c>
      <c r="G31" s="18">
        <v>959.30700000000002</v>
      </c>
      <c r="H31" s="18">
        <v>75.592007900845104</v>
      </c>
      <c r="I31" s="18">
        <v>333.56567663971401</v>
      </c>
      <c r="J31" s="18">
        <v>138.43199999999999</v>
      </c>
      <c r="K31" s="18">
        <v>158.928</v>
      </c>
      <c r="L31" s="18">
        <v>75.614999999999995</v>
      </c>
      <c r="M31" s="18">
        <v>334.03800000000001</v>
      </c>
      <c r="N31" s="18">
        <v>8</v>
      </c>
      <c r="O31" s="18">
        <v>54</v>
      </c>
      <c r="P31" s="18">
        <v>62</v>
      </c>
      <c r="Q31" s="18">
        <v>9287</v>
      </c>
      <c r="R31" s="18">
        <v>9962760</v>
      </c>
      <c r="S31" s="18">
        <v>9972047</v>
      </c>
      <c r="T31" s="18">
        <v>9295</v>
      </c>
      <c r="U31" s="18">
        <v>9962814</v>
      </c>
      <c r="V31" s="18">
        <v>9972109</v>
      </c>
      <c r="W31" s="18">
        <v>7.1130317614043204</v>
      </c>
      <c r="X31" s="18">
        <v>7.25971794613596</v>
      </c>
      <c r="Y31" s="18">
        <v>194665644.42158201</v>
      </c>
      <c r="Z31" s="18">
        <v>1.4024798060571499</v>
      </c>
      <c r="AA31" s="25">
        <v>4.8911911415106397</v>
      </c>
      <c r="AB31" s="18">
        <v>9.6282447507612794</v>
      </c>
      <c r="AC31" s="18">
        <v>138.43181731419901</v>
      </c>
      <c r="AD31" s="25">
        <v>65.862941032153003</v>
      </c>
      <c r="AE31" s="18">
        <v>290.95828009800999</v>
      </c>
      <c r="AF31" s="16" t="s">
        <v>195</v>
      </c>
      <c r="AG31" s="16" t="s">
        <v>196</v>
      </c>
      <c r="AH31" s="16" t="s">
        <v>197</v>
      </c>
      <c r="AI31" s="16" t="s">
        <v>198</v>
      </c>
    </row>
    <row r="32" spans="1:35" x14ac:dyDescent="0.3">
      <c r="A32" s="15" t="s">
        <v>199</v>
      </c>
      <c r="B32" s="16">
        <v>10027433</v>
      </c>
      <c r="C32" s="17" t="s">
        <v>36</v>
      </c>
      <c r="D32" s="18" t="s">
        <v>37</v>
      </c>
      <c r="E32" s="18">
        <v>292.322</v>
      </c>
      <c r="F32" s="19">
        <v>684.33897125102203</v>
      </c>
      <c r="G32" s="18">
        <v>474.40499999999997</v>
      </c>
      <c r="H32" s="18">
        <v>81.564460195632506</v>
      </c>
      <c r="I32" s="18">
        <v>1047.6640374869501</v>
      </c>
      <c r="J32" s="18">
        <v>229.89599999999999</v>
      </c>
      <c r="K32" s="18">
        <v>292.416</v>
      </c>
      <c r="L32" s="18">
        <v>81.563999999999993</v>
      </c>
      <c r="M32" s="18">
        <v>1048.3399999999999</v>
      </c>
      <c r="N32" s="18">
        <v>3</v>
      </c>
      <c r="O32" s="18">
        <v>11</v>
      </c>
      <c r="P32" s="18">
        <v>14</v>
      </c>
      <c r="Q32" s="18">
        <v>9292</v>
      </c>
      <c r="R32" s="18">
        <v>9962803</v>
      </c>
      <c r="S32" s="18">
        <v>9972095</v>
      </c>
      <c r="T32" s="18">
        <v>9295</v>
      </c>
      <c r="U32" s="18">
        <v>9962814</v>
      </c>
      <c r="V32" s="18">
        <v>9972109</v>
      </c>
      <c r="W32" s="18">
        <v>7.8448356504547396</v>
      </c>
      <c r="X32" s="18">
        <v>8.1601822725850397</v>
      </c>
      <c r="Y32" s="18">
        <v>891737488.75785506</v>
      </c>
      <c r="Z32" s="18">
        <v>3.4956657568165799</v>
      </c>
      <c r="AA32" s="25">
        <v>4.42084235392743</v>
      </c>
      <c r="AB32" s="18">
        <v>11.899522191242699</v>
      </c>
      <c r="AC32" s="18">
        <v>229.89569661108101</v>
      </c>
      <c r="AD32" s="25">
        <v>64.125321183553297</v>
      </c>
      <c r="AE32" s="18">
        <v>824.19908929594101</v>
      </c>
      <c r="AF32" s="16" t="s">
        <v>200</v>
      </c>
      <c r="AG32" s="16" t="s">
        <v>201</v>
      </c>
      <c r="AH32" s="16" t="s">
        <v>202</v>
      </c>
      <c r="AI32" s="16" t="s">
        <v>203</v>
      </c>
    </row>
    <row r="33" spans="1:35" x14ac:dyDescent="0.3">
      <c r="A33" s="15" t="s">
        <v>204</v>
      </c>
      <c r="B33" s="16">
        <v>10007541</v>
      </c>
      <c r="C33" s="17" t="s">
        <v>70</v>
      </c>
      <c r="D33" s="18" t="s">
        <v>37</v>
      </c>
      <c r="E33" s="18">
        <v>247.34899999999999</v>
      </c>
      <c r="F33" s="19">
        <v>598.04951764826399</v>
      </c>
      <c r="G33" s="18">
        <v>414.483</v>
      </c>
      <c r="H33" s="18">
        <v>70.496308068836797</v>
      </c>
      <c r="I33" s="18">
        <v>867.86853775744703</v>
      </c>
      <c r="J33" s="18">
        <v>201.15899999999999</v>
      </c>
      <c r="K33" s="18">
        <v>247.429</v>
      </c>
      <c r="L33" s="18">
        <v>70.495999999999995</v>
      </c>
      <c r="M33" s="18">
        <v>868.43499999999995</v>
      </c>
      <c r="N33" s="18">
        <v>3</v>
      </c>
      <c r="O33" s="18">
        <v>13</v>
      </c>
      <c r="P33" s="18">
        <v>16</v>
      </c>
      <c r="Q33" s="18">
        <v>9292</v>
      </c>
      <c r="R33" s="18">
        <v>9962801</v>
      </c>
      <c r="S33" s="18">
        <v>9972093</v>
      </c>
      <c r="T33" s="18">
        <v>9295</v>
      </c>
      <c r="U33" s="18">
        <v>9962814</v>
      </c>
      <c r="V33" s="18">
        <v>9972109</v>
      </c>
      <c r="W33" s="18">
        <v>7.6521905725123496</v>
      </c>
      <c r="X33" s="18">
        <v>7.9796100269432202</v>
      </c>
      <c r="Y33" s="18">
        <v>764346418.935305</v>
      </c>
      <c r="Z33" s="18">
        <v>3.4091151194236202</v>
      </c>
      <c r="AA33" s="25">
        <v>4.2868521852083399</v>
      </c>
      <c r="AB33" s="18">
        <v>11.6723678686781</v>
      </c>
      <c r="AC33" s="18">
        <v>201.15873453469601</v>
      </c>
      <c r="AD33" s="25">
        <v>57.312846250586297</v>
      </c>
      <c r="AE33" s="18">
        <v>706.03432086896896</v>
      </c>
      <c r="AF33" s="16" t="s">
        <v>205</v>
      </c>
      <c r="AG33" s="16" t="s">
        <v>206</v>
      </c>
      <c r="AH33" s="16" t="s">
        <v>207</v>
      </c>
      <c r="AI33" s="16" t="s">
        <v>208</v>
      </c>
    </row>
    <row r="34" spans="1:35" x14ac:dyDescent="0.3">
      <c r="A34" s="15" t="s">
        <v>209</v>
      </c>
      <c r="B34" s="16">
        <v>10022891</v>
      </c>
      <c r="C34" s="17" t="s">
        <v>43</v>
      </c>
      <c r="D34" s="18" t="s">
        <v>37</v>
      </c>
      <c r="E34" s="18">
        <v>141.565</v>
      </c>
      <c r="F34" s="19">
        <v>863.02358155661602</v>
      </c>
      <c r="G34" s="18">
        <v>743.21600000000001</v>
      </c>
      <c r="H34" s="18">
        <v>64.380214184833093</v>
      </c>
      <c r="I34" s="18">
        <v>311.28584268862602</v>
      </c>
      <c r="J34" s="18">
        <v>125.16500000000001</v>
      </c>
      <c r="K34" s="18">
        <v>141.67099999999999</v>
      </c>
      <c r="L34" s="18">
        <v>64.394000000000005</v>
      </c>
      <c r="M34" s="18">
        <v>311.68200000000002</v>
      </c>
      <c r="N34" s="18">
        <v>7</v>
      </c>
      <c r="O34" s="18">
        <v>53</v>
      </c>
      <c r="P34" s="18">
        <v>60</v>
      </c>
      <c r="Q34" s="18">
        <v>9288</v>
      </c>
      <c r="R34" s="18">
        <v>9962761</v>
      </c>
      <c r="S34" s="18">
        <v>9972049</v>
      </c>
      <c r="T34" s="18">
        <v>9295</v>
      </c>
      <c r="U34" s="18">
        <v>9962814</v>
      </c>
      <c r="V34" s="18">
        <v>9972109</v>
      </c>
      <c r="W34" s="18">
        <v>6.9676923982402803</v>
      </c>
      <c r="X34" s="18">
        <v>7.1363355306306699</v>
      </c>
      <c r="Y34" s="18">
        <v>198249219.10089001</v>
      </c>
      <c r="Z34" s="18">
        <v>1.5614895763065599</v>
      </c>
      <c r="AA34" s="25">
        <v>4.6371440003100703</v>
      </c>
      <c r="AB34" s="18">
        <v>9.6355270609512793</v>
      </c>
      <c r="AC34" s="18">
        <v>125.165434821589</v>
      </c>
      <c r="AD34" s="25">
        <v>56.892224810042599</v>
      </c>
      <c r="AE34" s="18">
        <v>275.369545247806</v>
      </c>
      <c r="AF34" s="16" t="s">
        <v>210</v>
      </c>
      <c r="AG34" s="16" t="s">
        <v>211</v>
      </c>
      <c r="AH34" s="16" t="s">
        <v>212</v>
      </c>
      <c r="AI34" s="16" t="s">
        <v>213</v>
      </c>
    </row>
    <row r="35" spans="1:35" x14ac:dyDescent="0.3">
      <c r="A35" s="15" t="s">
        <v>214</v>
      </c>
      <c r="B35" s="16">
        <v>10007541</v>
      </c>
      <c r="C35" s="17" t="s">
        <v>70</v>
      </c>
      <c r="D35" s="18" t="s">
        <v>37</v>
      </c>
      <c r="E35" s="18">
        <v>64.585999999999999</v>
      </c>
      <c r="F35" s="19">
        <v>10808.500437217799</v>
      </c>
      <c r="G35" s="18">
        <v>10748.536</v>
      </c>
      <c r="H35" s="18">
        <v>55.712351165421701</v>
      </c>
      <c r="I35" s="18">
        <v>74.873009462738096</v>
      </c>
      <c r="J35" s="18">
        <v>60.972000000000001</v>
      </c>
      <c r="K35" s="18">
        <v>65.863</v>
      </c>
      <c r="L35" s="18">
        <v>56.655000000000001</v>
      </c>
      <c r="M35" s="18">
        <v>76.567999999999998</v>
      </c>
      <c r="N35" s="18">
        <v>183</v>
      </c>
      <c r="O35" s="18">
        <v>3037</v>
      </c>
      <c r="P35" s="18">
        <v>3220</v>
      </c>
      <c r="Q35" s="18">
        <v>9112</v>
      </c>
      <c r="R35" s="18">
        <v>9959777</v>
      </c>
      <c r="S35" s="18">
        <v>9968889</v>
      </c>
      <c r="T35" s="18">
        <v>9295</v>
      </c>
      <c r="U35" s="18">
        <v>9962814</v>
      </c>
      <c r="V35" s="18">
        <v>9972109</v>
      </c>
      <c r="W35" s="18">
        <v>5.9300829370732497</v>
      </c>
      <c r="X35" s="18">
        <v>5.9373418788677599</v>
      </c>
      <c r="Y35" s="18">
        <v>3591906.8728806302</v>
      </c>
      <c r="Z35" s="18">
        <v>6.4583737893319101E-2</v>
      </c>
      <c r="AA35" s="25">
        <v>5.4290752642123499</v>
      </c>
      <c r="AB35" s="18">
        <v>6.4456084935231797</v>
      </c>
      <c r="AC35" s="18">
        <v>60.972336927286797</v>
      </c>
      <c r="AD35" s="25">
        <v>52.4480890831571</v>
      </c>
      <c r="AE35" s="18">
        <v>70.882008007579302</v>
      </c>
      <c r="AF35" s="16" t="s">
        <v>215</v>
      </c>
      <c r="AG35" s="16" t="s">
        <v>216</v>
      </c>
      <c r="AH35" s="16" t="s">
        <v>217</v>
      </c>
      <c r="AI35" s="16" t="s">
        <v>218</v>
      </c>
    </row>
    <row r="36" spans="1:35" x14ac:dyDescent="0.3">
      <c r="A36" s="15" t="s">
        <v>219</v>
      </c>
      <c r="B36" s="16">
        <v>10038359</v>
      </c>
      <c r="C36" s="17" t="s">
        <v>220</v>
      </c>
      <c r="D36" s="18" t="s">
        <v>37</v>
      </c>
      <c r="E36" s="18">
        <v>133.98099999999999</v>
      </c>
      <c r="F36" s="19">
        <v>703.94134139691698</v>
      </c>
      <c r="G36" s="18">
        <v>590.59699999999998</v>
      </c>
      <c r="H36" s="18">
        <v>57.353671027151798</v>
      </c>
      <c r="I36" s="18">
        <v>312.986214125716</v>
      </c>
      <c r="J36" s="18">
        <v>119.205</v>
      </c>
      <c r="K36" s="18">
        <v>134.06700000000001</v>
      </c>
      <c r="L36" s="18">
        <v>57.362000000000002</v>
      </c>
      <c r="M36" s="18">
        <v>313.339</v>
      </c>
      <c r="N36" s="18">
        <v>6</v>
      </c>
      <c r="O36" s="18">
        <v>48</v>
      </c>
      <c r="P36" s="18">
        <v>54</v>
      </c>
      <c r="Q36" s="18">
        <v>9289</v>
      </c>
      <c r="R36" s="18">
        <v>9962766</v>
      </c>
      <c r="S36" s="18">
        <v>9972055</v>
      </c>
      <c r="T36" s="18">
        <v>9295</v>
      </c>
      <c r="U36" s="18">
        <v>9962814</v>
      </c>
      <c r="V36" s="18">
        <v>9972109</v>
      </c>
      <c r="W36" s="18">
        <v>6.8973030703488796</v>
      </c>
      <c r="X36" s="18">
        <v>7.0930680767265102</v>
      </c>
      <c r="Y36" s="18">
        <v>218455213.62957999</v>
      </c>
      <c r="Z36" s="18">
        <v>1.7782819242612</v>
      </c>
      <c r="AA36" s="25">
        <v>4.4260233269998004</v>
      </c>
      <c r="AB36" s="18">
        <v>9.76011282645322</v>
      </c>
      <c r="AC36" s="18">
        <v>119.205176020561</v>
      </c>
      <c r="AD36" s="25">
        <v>51.003662527344503</v>
      </c>
      <c r="AE36" s="18">
        <v>278.60497238751299</v>
      </c>
      <c r="AF36" s="16" t="s">
        <v>221</v>
      </c>
      <c r="AG36" s="16" t="s">
        <v>222</v>
      </c>
      <c r="AH36" s="16" t="s">
        <v>223</v>
      </c>
      <c r="AI36" s="16" t="s">
        <v>224</v>
      </c>
    </row>
    <row r="37" spans="1:35" x14ac:dyDescent="0.3">
      <c r="A37" s="15" t="s">
        <v>225</v>
      </c>
      <c r="B37" s="16">
        <v>10038604</v>
      </c>
      <c r="C37" s="17" t="s">
        <v>226</v>
      </c>
      <c r="D37" s="18" t="s">
        <v>37</v>
      </c>
      <c r="E37" s="18">
        <v>144.84399999999999</v>
      </c>
      <c r="F37" s="19">
        <v>629.22745585284702</v>
      </c>
      <c r="G37" s="18">
        <v>508.78100000000001</v>
      </c>
      <c r="H37" s="18">
        <v>56.939579015154401</v>
      </c>
      <c r="I37" s="18">
        <v>368.456962606209</v>
      </c>
      <c r="J37" s="18">
        <v>127.72</v>
      </c>
      <c r="K37" s="18">
        <v>144.922</v>
      </c>
      <c r="L37" s="18">
        <v>56.945</v>
      </c>
      <c r="M37" s="18">
        <v>368.81799999999998</v>
      </c>
      <c r="N37" s="18">
        <v>5</v>
      </c>
      <c r="O37" s="18">
        <v>37</v>
      </c>
      <c r="P37" s="18">
        <v>42</v>
      </c>
      <c r="Q37" s="18">
        <v>9290</v>
      </c>
      <c r="R37" s="18">
        <v>9962777</v>
      </c>
      <c r="S37" s="18">
        <v>9972067</v>
      </c>
      <c r="T37" s="18">
        <v>9295</v>
      </c>
      <c r="U37" s="18">
        <v>9962814</v>
      </c>
      <c r="V37" s="18">
        <v>9972109</v>
      </c>
      <c r="W37" s="18">
        <v>6.9968387438997901</v>
      </c>
      <c r="X37" s="18">
        <v>7.2257706142126201</v>
      </c>
      <c r="Y37" s="18">
        <v>281661930.32397199</v>
      </c>
      <c r="Z37" s="18">
        <v>2.097017520574</v>
      </c>
      <c r="AA37" s="25">
        <v>4.3295541025726498</v>
      </c>
      <c r="AB37" s="18">
        <v>10.1219871258526</v>
      </c>
      <c r="AC37" s="18">
        <v>127.71983145060101</v>
      </c>
      <c r="AD37" s="25">
        <v>50.185660961784301</v>
      </c>
      <c r="AE37" s="18">
        <v>325.040161535214</v>
      </c>
      <c r="AF37" s="16" t="s">
        <v>227</v>
      </c>
      <c r="AG37" s="16" t="s">
        <v>228</v>
      </c>
      <c r="AH37" s="16" t="s">
        <v>229</v>
      </c>
      <c r="AI37" s="16" t="s">
        <v>230</v>
      </c>
    </row>
    <row r="38" spans="1:35" x14ac:dyDescent="0.3">
      <c r="A38" s="15" t="s">
        <v>231</v>
      </c>
      <c r="B38" s="16">
        <v>10028395</v>
      </c>
      <c r="C38" s="17" t="s">
        <v>232</v>
      </c>
      <c r="D38" s="18" t="s">
        <v>37</v>
      </c>
      <c r="E38" s="18">
        <v>77.483000000000004</v>
      </c>
      <c r="F38" s="19">
        <v>2112.2798917384098</v>
      </c>
      <c r="G38" s="18">
        <v>2041.4870000000001</v>
      </c>
      <c r="H38" s="18">
        <v>53.520419996035898</v>
      </c>
      <c r="I38" s="18">
        <v>112.174293278055</v>
      </c>
      <c r="J38" s="18">
        <v>72.326999999999998</v>
      </c>
      <c r="K38" s="18">
        <v>77.730999999999995</v>
      </c>
      <c r="L38" s="18">
        <v>53.631</v>
      </c>
      <c r="M38" s="18">
        <v>112.65900000000001</v>
      </c>
      <c r="N38" s="18">
        <v>30</v>
      </c>
      <c r="O38" s="18">
        <v>415</v>
      </c>
      <c r="P38" s="18">
        <v>445</v>
      </c>
      <c r="Q38" s="18">
        <v>9265</v>
      </c>
      <c r="R38" s="18">
        <v>9962399</v>
      </c>
      <c r="S38" s="18">
        <v>9971664</v>
      </c>
      <c r="T38" s="18">
        <v>9295</v>
      </c>
      <c r="U38" s="18">
        <v>9962814</v>
      </c>
      <c r="V38" s="18">
        <v>9972109</v>
      </c>
      <c r="W38" s="18">
        <v>6.1764571415459502</v>
      </c>
      <c r="X38" s="18">
        <v>6.2203692786601303</v>
      </c>
      <c r="Y38" s="18">
        <v>25798151.0662225</v>
      </c>
      <c r="Z38" s="18">
        <v>0.38190078275482697</v>
      </c>
      <c r="AA38" s="25">
        <v>4.9844068475889802</v>
      </c>
      <c r="AB38" s="18">
        <v>7.4563317097312796</v>
      </c>
      <c r="AC38" s="18">
        <v>72.326736012474996</v>
      </c>
      <c r="AD38" s="25">
        <v>49.902962211145798</v>
      </c>
      <c r="AE38" s="18">
        <v>104.82657763049301</v>
      </c>
      <c r="AF38" s="16" t="s">
        <v>233</v>
      </c>
      <c r="AG38" s="16" t="s">
        <v>234</v>
      </c>
      <c r="AH38" s="16" t="s">
        <v>235</v>
      </c>
      <c r="AI38" s="16" t="s">
        <v>236</v>
      </c>
    </row>
    <row r="39" spans="1:35" x14ac:dyDescent="0.3">
      <c r="A39" s="15" t="s">
        <v>237</v>
      </c>
      <c r="B39" s="16">
        <v>10022891</v>
      </c>
      <c r="C39" s="17" t="s">
        <v>43</v>
      </c>
      <c r="D39" s="18" t="s">
        <v>37</v>
      </c>
      <c r="E39" s="18">
        <v>88.827064989999997</v>
      </c>
      <c r="F39" s="19">
        <v>1202.9116349999999</v>
      </c>
      <c r="G39" s="18">
        <v>1202.9116349999999</v>
      </c>
      <c r="H39" s="18">
        <v>52.481570689999998</v>
      </c>
      <c r="I39" s="18">
        <v>150.3432037</v>
      </c>
      <c r="J39" s="18">
        <v>82.105605929999996</v>
      </c>
      <c r="K39" s="18">
        <v>88.969026839999998</v>
      </c>
      <c r="L39" s="18">
        <v>52.524136439999999</v>
      </c>
      <c r="M39" s="18">
        <v>150.701911</v>
      </c>
      <c r="N39" s="18">
        <v>15</v>
      </c>
      <c r="O39" s="18">
        <v>181</v>
      </c>
      <c r="P39" s="18">
        <v>196</v>
      </c>
      <c r="Q39" s="18">
        <v>9280</v>
      </c>
      <c r="R39" s="18">
        <v>9962633</v>
      </c>
      <c r="S39" s="18">
        <v>9971913</v>
      </c>
      <c r="T39" s="18">
        <v>9295</v>
      </c>
      <c r="U39" s="18">
        <v>9962814</v>
      </c>
      <c r="V39" s="18">
        <v>9972109</v>
      </c>
      <c r="W39" s="18">
        <v>6.3594088229999999</v>
      </c>
      <c r="X39" s="18">
        <v>6.4450210490000002</v>
      </c>
      <c r="Y39" s="18">
        <v>58871899.340000004</v>
      </c>
      <c r="Z39" s="18">
        <v>0.74690043900000003</v>
      </c>
      <c r="AA39" s="25">
        <v>4.7165530110000002</v>
      </c>
      <c r="AB39" s="18">
        <v>8.173489086</v>
      </c>
      <c r="AC39" s="18">
        <v>82.105605929999996</v>
      </c>
      <c r="AD39" s="25">
        <v>48.472217819999997</v>
      </c>
      <c r="AE39" s="18">
        <v>139.07617250000001</v>
      </c>
      <c r="AF39" s="16" t="s">
        <v>238</v>
      </c>
      <c r="AG39" s="16" t="s">
        <v>239</v>
      </c>
      <c r="AH39" s="16" t="s">
        <v>240</v>
      </c>
      <c r="AI39" s="16" t="s">
        <v>241</v>
      </c>
    </row>
    <row r="40" spans="1:35" x14ac:dyDescent="0.3">
      <c r="A40" s="15" t="s">
        <v>242</v>
      </c>
      <c r="B40" s="16">
        <v>10022891</v>
      </c>
      <c r="C40" s="17" t="s">
        <v>43</v>
      </c>
      <c r="D40" s="18" t="s">
        <v>37</v>
      </c>
      <c r="E40" s="18">
        <v>123.675</v>
      </c>
      <c r="F40" s="19">
        <v>654.57276886049397</v>
      </c>
      <c r="G40" s="18">
        <v>549.11400000000003</v>
      </c>
      <c r="H40" s="18">
        <v>53.134784366222902</v>
      </c>
      <c r="I40" s="18">
        <v>287.862382569923</v>
      </c>
      <c r="J40" s="18">
        <v>110.98399999999999</v>
      </c>
      <c r="K40" s="18">
        <v>123.754</v>
      </c>
      <c r="L40" s="18">
        <v>53.143000000000001</v>
      </c>
      <c r="M40" s="18">
        <v>288.18700000000001</v>
      </c>
      <c r="N40" s="18">
        <v>6</v>
      </c>
      <c r="O40" s="18">
        <v>52</v>
      </c>
      <c r="P40" s="18">
        <v>58</v>
      </c>
      <c r="Q40" s="18">
        <v>9289</v>
      </c>
      <c r="R40" s="18">
        <v>9962762</v>
      </c>
      <c r="S40" s="18">
        <v>9972051</v>
      </c>
      <c r="T40" s="18">
        <v>9295</v>
      </c>
      <c r="U40" s="18">
        <v>9962814</v>
      </c>
      <c r="V40" s="18">
        <v>9972109</v>
      </c>
      <c r="W40" s="18">
        <v>6.7942095773847804</v>
      </c>
      <c r="X40" s="18">
        <v>6.9917847408893197</v>
      </c>
      <c r="Y40" s="18">
        <v>201968027.695272</v>
      </c>
      <c r="Z40" s="18">
        <v>1.7646792046709401</v>
      </c>
      <c r="AA40" s="25">
        <v>4.3349601665743904</v>
      </c>
      <c r="AB40" s="18">
        <v>9.6486093152042596</v>
      </c>
      <c r="AC40" s="18">
        <v>110.98412939845301</v>
      </c>
      <c r="AD40" s="25">
        <v>47.659031914641602</v>
      </c>
      <c r="AE40" s="18">
        <v>258.45000377669101</v>
      </c>
      <c r="AF40" s="16" t="s">
        <v>243</v>
      </c>
      <c r="AG40" s="16" t="s">
        <v>244</v>
      </c>
      <c r="AH40" s="16" t="s">
        <v>245</v>
      </c>
      <c r="AI40" s="16" t="s">
        <v>246</v>
      </c>
    </row>
    <row r="41" spans="1:35" x14ac:dyDescent="0.3">
      <c r="A41" s="15" t="s">
        <v>247</v>
      </c>
      <c r="B41" s="16">
        <v>10018065</v>
      </c>
      <c r="C41" s="17" t="s">
        <v>248</v>
      </c>
      <c r="D41" s="18" t="s">
        <v>37</v>
      </c>
      <c r="E41" s="18">
        <v>178.64099999999999</v>
      </c>
      <c r="F41" s="19">
        <v>454.23531559694402</v>
      </c>
      <c r="G41" s="18">
        <v>314.613</v>
      </c>
      <c r="H41" s="18">
        <v>52.629284135837302</v>
      </c>
      <c r="I41" s="18">
        <v>606.36596915574398</v>
      </c>
      <c r="J41" s="18">
        <v>153.26400000000001</v>
      </c>
      <c r="K41" s="18">
        <v>178.69800000000001</v>
      </c>
      <c r="L41" s="18">
        <v>52.628</v>
      </c>
      <c r="M41" s="18">
        <v>606.76599999999996</v>
      </c>
      <c r="N41" s="18">
        <v>3</v>
      </c>
      <c r="O41" s="18">
        <v>18</v>
      </c>
      <c r="P41" s="18">
        <v>21</v>
      </c>
      <c r="Q41" s="18">
        <v>9292</v>
      </c>
      <c r="R41" s="18">
        <v>9962796</v>
      </c>
      <c r="S41" s="18">
        <v>9972088</v>
      </c>
      <c r="T41" s="18">
        <v>9295</v>
      </c>
      <c r="U41" s="18">
        <v>9962814</v>
      </c>
      <c r="V41" s="18">
        <v>9972109</v>
      </c>
      <c r="W41" s="18">
        <v>7.2598731497335898</v>
      </c>
      <c r="X41" s="18">
        <v>7.60764124955627</v>
      </c>
      <c r="Y41" s="18">
        <v>563202624.47864497</v>
      </c>
      <c r="Z41" s="18">
        <v>3.2615856238674401</v>
      </c>
      <c r="AA41" s="25">
        <v>3.9956691434250802</v>
      </c>
      <c r="AB41" s="18">
        <v>11.2196133556875</v>
      </c>
      <c r="AC41" s="18">
        <v>153.263797740721</v>
      </c>
      <c r="AD41" s="25">
        <v>45.137644550239898</v>
      </c>
      <c r="AE41" s="18">
        <v>520.40357736796705</v>
      </c>
      <c r="AF41" s="16" t="s">
        <v>249</v>
      </c>
      <c r="AG41" s="16" t="s">
        <v>250</v>
      </c>
      <c r="AH41" s="16" t="s">
        <v>251</v>
      </c>
      <c r="AI41" s="16" t="s">
        <v>252</v>
      </c>
    </row>
    <row r="42" spans="1:35" x14ac:dyDescent="0.3">
      <c r="A42" s="15" t="s">
        <v>253</v>
      </c>
      <c r="B42" s="16">
        <v>10042613</v>
      </c>
      <c r="C42" s="17" t="s">
        <v>254</v>
      </c>
      <c r="D42" s="18" t="s">
        <v>37</v>
      </c>
      <c r="E42" s="18">
        <v>178.64099999999999</v>
      </c>
      <c r="F42" s="19">
        <v>454.23531559694402</v>
      </c>
      <c r="G42" s="18">
        <v>314.613</v>
      </c>
      <c r="H42" s="18">
        <v>52.629284135837302</v>
      </c>
      <c r="I42" s="18">
        <v>606.36596915574398</v>
      </c>
      <c r="J42" s="18">
        <v>153.26400000000001</v>
      </c>
      <c r="K42" s="18">
        <v>178.69800000000001</v>
      </c>
      <c r="L42" s="18">
        <v>52.628</v>
      </c>
      <c r="M42" s="18">
        <v>606.76599999999996</v>
      </c>
      <c r="N42" s="18">
        <v>3</v>
      </c>
      <c r="O42" s="18">
        <v>18</v>
      </c>
      <c r="P42" s="18">
        <v>21</v>
      </c>
      <c r="Q42" s="18">
        <v>9292</v>
      </c>
      <c r="R42" s="18">
        <v>9962796</v>
      </c>
      <c r="S42" s="18">
        <v>9972088</v>
      </c>
      <c r="T42" s="18">
        <v>9295</v>
      </c>
      <c r="U42" s="18">
        <v>9962814</v>
      </c>
      <c r="V42" s="18">
        <v>9972109</v>
      </c>
      <c r="W42" s="18">
        <v>7.2598731497335898</v>
      </c>
      <c r="X42" s="18">
        <v>7.60764124955627</v>
      </c>
      <c r="Y42" s="18">
        <v>563202624.47864497</v>
      </c>
      <c r="Z42" s="18">
        <v>3.2615856238674401</v>
      </c>
      <c r="AA42" s="25">
        <v>3.9956691434250802</v>
      </c>
      <c r="AB42" s="18">
        <v>11.2196133556875</v>
      </c>
      <c r="AC42" s="18">
        <v>153.263797740721</v>
      </c>
      <c r="AD42" s="25">
        <v>45.137644550239898</v>
      </c>
      <c r="AE42" s="18">
        <v>520.40357736796705</v>
      </c>
      <c r="AF42" s="16" t="s">
        <v>249</v>
      </c>
      <c r="AG42" s="16" t="s">
        <v>250</v>
      </c>
      <c r="AH42" s="16" t="s">
        <v>251</v>
      </c>
      <c r="AI42" s="16" t="s">
        <v>252</v>
      </c>
    </row>
    <row r="43" spans="1:35" x14ac:dyDescent="0.3">
      <c r="A43" s="15" t="s">
        <v>255</v>
      </c>
      <c r="B43" s="16">
        <v>10028395</v>
      </c>
      <c r="C43" s="17" t="s">
        <v>232</v>
      </c>
      <c r="D43" s="18" t="s">
        <v>37</v>
      </c>
      <c r="E43" s="18">
        <v>105.675</v>
      </c>
      <c r="F43" s="19">
        <v>660.66139479622996</v>
      </c>
      <c r="G43" s="18">
        <v>568.73199999999997</v>
      </c>
      <c r="H43" s="18">
        <v>48.626268518129102</v>
      </c>
      <c r="I43" s="18">
        <v>229.65376462799301</v>
      </c>
      <c r="J43" s="18">
        <v>96.281000000000006</v>
      </c>
      <c r="K43" s="18">
        <v>105.754</v>
      </c>
      <c r="L43" s="18">
        <v>48.637</v>
      </c>
      <c r="M43" s="18">
        <v>229.94800000000001</v>
      </c>
      <c r="N43" s="18">
        <v>7</v>
      </c>
      <c r="O43" s="18">
        <v>71</v>
      </c>
      <c r="P43" s="18">
        <v>78</v>
      </c>
      <c r="Q43" s="18">
        <v>9288</v>
      </c>
      <c r="R43" s="18">
        <v>9962743</v>
      </c>
      <c r="S43" s="18">
        <v>9972031</v>
      </c>
      <c r="T43" s="18">
        <v>9295</v>
      </c>
      <c r="U43" s="18">
        <v>9962814</v>
      </c>
      <c r="V43" s="18">
        <v>9972109</v>
      </c>
      <c r="W43" s="18">
        <v>6.5891807749865503</v>
      </c>
      <c r="X43" s="18">
        <v>6.7632921200164597</v>
      </c>
      <c r="Y43" s="18">
        <v>148686914.32566699</v>
      </c>
      <c r="Z43" s="18">
        <v>1.5202707108122999</v>
      </c>
      <c r="AA43" s="25">
        <v>4.2973069531411197</v>
      </c>
      <c r="AB43" s="18">
        <v>9.2292772868918007</v>
      </c>
      <c r="AC43" s="18">
        <v>96.281103708914401</v>
      </c>
      <c r="AD43" s="25">
        <v>44.280068079773599</v>
      </c>
      <c r="AE43" s="18">
        <v>209.35042183553301</v>
      </c>
      <c r="AF43" s="16" t="s">
        <v>256</v>
      </c>
      <c r="AG43" s="16" t="s">
        <v>257</v>
      </c>
      <c r="AH43" s="16" t="s">
        <v>258</v>
      </c>
      <c r="AI43" s="16" t="s">
        <v>259</v>
      </c>
    </row>
    <row r="44" spans="1:35" x14ac:dyDescent="0.3">
      <c r="A44" s="9" t="s">
        <v>260</v>
      </c>
      <c r="B44" s="16">
        <v>10007541</v>
      </c>
      <c r="C44" s="17" t="s">
        <v>70</v>
      </c>
      <c r="D44" s="18" t="s">
        <v>37</v>
      </c>
      <c r="E44" s="18">
        <v>54.074178320000001</v>
      </c>
      <c r="F44" s="19">
        <v>5009.7309340000002</v>
      </c>
      <c r="G44" s="18">
        <v>5009.7309340000002</v>
      </c>
      <c r="H44" s="18">
        <v>44.323188639999998</v>
      </c>
      <c r="I44" s="18">
        <v>65.970361130000001</v>
      </c>
      <c r="J44" s="18">
        <v>51.525204469999998</v>
      </c>
      <c r="K44" s="18">
        <v>54.65722074</v>
      </c>
      <c r="L44" s="18">
        <v>44.707962760000001</v>
      </c>
      <c r="M44" s="18">
        <v>66.820575009999999</v>
      </c>
      <c r="N44" s="18">
        <v>101</v>
      </c>
      <c r="O44" s="18">
        <v>2002</v>
      </c>
      <c r="P44" s="18">
        <v>2103</v>
      </c>
      <c r="Q44" s="18">
        <v>9194</v>
      </c>
      <c r="R44" s="18">
        <v>9960812</v>
      </c>
      <c r="S44" s="18">
        <v>9970006</v>
      </c>
      <c r="T44" s="18">
        <v>9295</v>
      </c>
      <c r="U44" s="18">
        <v>9962814</v>
      </c>
      <c r="V44" s="18">
        <v>9972109</v>
      </c>
      <c r="W44" s="18">
        <v>5.6872064199999999</v>
      </c>
      <c r="X44" s="18">
        <v>5.7005792209999999</v>
      </c>
      <c r="Y44" s="18">
        <v>5399350.5549999997</v>
      </c>
      <c r="Z44" s="18">
        <v>0.114616939</v>
      </c>
      <c r="AA44" s="25">
        <v>5.0234767509999996</v>
      </c>
      <c r="AB44" s="18">
        <v>6.3776816910000003</v>
      </c>
      <c r="AC44" s="18">
        <v>51.525204469999998</v>
      </c>
      <c r="AD44" s="25">
        <v>42.146067649999999</v>
      </c>
      <c r="AE44" s="18">
        <v>62.991563480000003</v>
      </c>
      <c r="AF44" s="16" t="s">
        <v>261</v>
      </c>
      <c r="AG44" s="16" t="s">
        <v>262</v>
      </c>
      <c r="AH44" s="16" t="s">
        <v>263</v>
      </c>
      <c r="AI44" s="16" t="s">
        <v>264</v>
      </c>
    </row>
    <row r="45" spans="1:35" x14ac:dyDescent="0.3">
      <c r="A45" s="15" t="s">
        <v>265</v>
      </c>
      <c r="B45" s="16">
        <v>10042613</v>
      </c>
      <c r="C45" s="17" t="s">
        <v>254</v>
      </c>
      <c r="D45" s="18" t="s">
        <v>37</v>
      </c>
      <c r="E45" s="18">
        <v>160.77699999999999</v>
      </c>
      <c r="F45" s="19">
        <v>414.21801820958899</v>
      </c>
      <c r="G45" s="18">
        <v>286.82400000000001</v>
      </c>
      <c r="H45" s="18">
        <v>47.783288480989</v>
      </c>
      <c r="I45" s="18">
        <v>540.96828725558203</v>
      </c>
      <c r="J45" s="18">
        <v>139.93700000000001</v>
      </c>
      <c r="K45" s="18">
        <v>160.82900000000001</v>
      </c>
      <c r="L45" s="18">
        <v>47.781999999999996</v>
      </c>
      <c r="M45" s="18">
        <v>541.32600000000002</v>
      </c>
      <c r="N45" s="18">
        <v>3</v>
      </c>
      <c r="O45" s="18">
        <v>20</v>
      </c>
      <c r="P45" s="18">
        <v>23</v>
      </c>
      <c r="Q45" s="18">
        <v>9292</v>
      </c>
      <c r="R45" s="18">
        <v>9962794</v>
      </c>
      <c r="S45" s="18">
        <v>9972086</v>
      </c>
      <c r="T45" s="18">
        <v>9295</v>
      </c>
      <c r="U45" s="18">
        <v>9962814</v>
      </c>
      <c r="V45" s="18">
        <v>9972109</v>
      </c>
      <c r="W45" s="18">
        <v>7.1286286164553303</v>
      </c>
      <c r="X45" s="18">
        <v>7.4821103674724103</v>
      </c>
      <c r="Y45" s="18">
        <v>509564279.29020298</v>
      </c>
      <c r="Z45" s="18">
        <v>3.2197856001265301</v>
      </c>
      <c r="AA45" s="25">
        <v>3.89335816085433</v>
      </c>
      <c r="AB45" s="18">
        <v>11.0708625740905</v>
      </c>
      <c r="AC45" s="18">
        <v>139.936510980658</v>
      </c>
      <c r="AD45" s="25">
        <v>41.575270357087</v>
      </c>
      <c r="AE45" s="18">
        <v>471.00660891076598</v>
      </c>
      <c r="AF45" s="16" t="s">
        <v>266</v>
      </c>
      <c r="AG45" s="16" t="s">
        <v>267</v>
      </c>
      <c r="AH45" s="16" t="s">
        <v>268</v>
      </c>
      <c r="AI45" s="16" t="s">
        <v>269</v>
      </c>
    </row>
    <row r="46" spans="1:35" x14ac:dyDescent="0.3">
      <c r="A46" s="15" t="s">
        <v>270</v>
      </c>
      <c r="B46" s="16">
        <v>10047065</v>
      </c>
      <c r="C46" s="17" t="s">
        <v>194</v>
      </c>
      <c r="D46" s="18" t="s">
        <v>37</v>
      </c>
      <c r="E46" s="18">
        <v>122.497</v>
      </c>
      <c r="F46" s="19">
        <v>432.583441394055</v>
      </c>
      <c r="G46" s="18">
        <v>330.32900000000001</v>
      </c>
      <c r="H46" s="18">
        <v>43.545271724801303</v>
      </c>
      <c r="I46" s="18">
        <v>344.59573714070001</v>
      </c>
      <c r="J46" s="18">
        <v>110.036</v>
      </c>
      <c r="K46" s="18">
        <v>122.54900000000001</v>
      </c>
      <c r="L46" s="18">
        <v>43.545999999999999</v>
      </c>
      <c r="M46" s="18">
        <v>344.88</v>
      </c>
      <c r="N46" s="18">
        <v>4</v>
      </c>
      <c r="O46" s="18">
        <v>35</v>
      </c>
      <c r="P46" s="18">
        <v>39</v>
      </c>
      <c r="Q46" s="18">
        <v>9291</v>
      </c>
      <c r="R46" s="18">
        <v>9962779</v>
      </c>
      <c r="S46" s="18">
        <v>9972070</v>
      </c>
      <c r="T46" s="18">
        <v>9295</v>
      </c>
      <c r="U46" s="18">
        <v>9962814</v>
      </c>
      <c r="V46" s="18">
        <v>9972109</v>
      </c>
      <c r="W46" s="18">
        <v>6.7818258529289404</v>
      </c>
      <c r="X46" s="18">
        <v>7.0670728681935699</v>
      </c>
      <c r="Y46" s="18">
        <v>297277819.02090502</v>
      </c>
      <c r="Z46" s="18">
        <v>2.4841051822864002</v>
      </c>
      <c r="AA46" s="25">
        <v>3.9148640031045798</v>
      </c>
      <c r="AB46" s="18">
        <v>10.2192817332826</v>
      </c>
      <c r="AC46" s="18">
        <v>110.035547095902</v>
      </c>
      <c r="AD46" s="25">
        <v>39.099828340938302</v>
      </c>
      <c r="AE46" s="18">
        <v>309.664316659348</v>
      </c>
      <c r="AF46" s="16" t="s">
        <v>271</v>
      </c>
      <c r="AG46" s="16" t="s">
        <v>272</v>
      </c>
      <c r="AH46" s="16" t="s">
        <v>273</v>
      </c>
      <c r="AI46" s="16" t="s">
        <v>274</v>
      </c>
    </row>
    <row r="47" spans="1:35" x14ac:dyDescent="0.3">
      <c r="A47" s="15" t="s">
        <v>275</v>
      </c>
      <c r="B47" s="16">
        <v>10038738</v>
      </c>
      <c r="C47" s="17" t="s">
        <v>64</v>
      </c>
      <c r="D47" s="18" t="s">
        <v>37</v>
      </c>
      <c r="E47" s="18">
        <v>45.777000000000001</v>
      </c>
      <c r="F47" s="19">
        <v>10844.0123953114</v>
      </c>
      <c r="G47" s="18">
        <v>10801.045</v>
      </c>
      <c r="H47" s="18">
        <v>40.481709442569603</v>
      </c>
      <c r="I47" s="18">
        <v>51.764951575794598</v>
      </c>
      <c r="J47" s="18">
        <v>43.942999999999998</v>
      </c>
      <c r="K47" s="18">
        <v>47.055</v>
      </c>
      <c r="L47" s="18">
        <v>41.472000000000001</v>
      </c>
      <c r="M47" s="18">
        <v>53.39</v>
      </c>
      <c r="N47" s="18">
        <v>258</v>
      </c>
      <c r="O47" s="18">
        <v>6041</v>
      </c>
      <c r="P47" s="18">
        <v>6299</v>
      </c>
      <c r="Q47" s="18">
        <v>9037</v>
      </c>
      <c r="R47" s="18">
        <v>9956773</v>
      </c>
      <c r="S47" s="18">
        <v>9965810</v>
      </c>
      <c r="T47" s="18">
        <v>9295</v>
      </c>
      <c r="U47" s="18">
        <v>9962814</v>
      </c>
      <c r="V47" s="18">
        <v>9972109</v>
      </c>
      <c r="W47" s="18">
        <v>5.4575482313291097</v>
      </c>
      <c r="X47" s="18">
        <v>5.46274504260548</v>
      </c>
      <c r="Y47" s="18">
        <v>1821046.98028313</v>
      </c>
      <c r="Z47" s="18">
        <v>4.5542366124612599E-2</v>
      </c>
      <c r="AA47" s="25">
        <v>5.0359318932081703</v>
      </c>
      <c r="AB47" s="18">
        <v>5.8895581920027897</v>
      </c>
      <c r="AC47" s="18">
        <v>43.942597034408898</v>
      </c>
      <c r="AD47" s="25">
        <v>38.728881318455898</v>
      </c>
      <c r="AE47" s="18">
        <v>49.858187698498497</v>
      </c>
      <c r="AF47" s="16" t="s">
        <v>276</v>
      </c>
      <c r="AG47" s="16" t="s">
        <v>277</v>
      </c>
      <c r="AH47" s="16" t="s">
        <v>278</v>
      </c>
      <c r="AI47" s="16" t="s">
        <v>279</v>
      </c>
    </row>
    <row r="48" spans="1:35" x14ac:dyDescent="0.3">
      <c r="A48" s="15" t="s">
        <v>280</v>
      </c>
      <c r="B48" s="16">
        <v>10021428</v>
      </c>
      <c r="C48" s="17" t="s">
        <v>281</v>
      </c>
      <c r="D48" s="18" t="s">
        <v>37</v>
      </c>
      <c r="E48" s="18">
        <v>69.003</v>
      </c>
      <c r="F48" s="19">
        <v>944.48369602302898</v>
      </c>
      <c r="G48" s="18">
        <v>881.61500000000001</v>
      </c>
      <c r="H48" s="18">
        <v>40.953641670232003</v>
      </c>
      <c r="I48" s="18">
        <v>116.26350709761</v>
      </c>
      <c r="J48" s="18">
        <v>64.89</v>
      </c>
      <c r="K48" s="18">
        <v>69.113</v>
      </c>
      <c r="L48" s="18">
        <v>40.985999999999997</v>
      </c>
      <c r="M48" s="18">
        <v>116.541</v>
      </c>
      <c r="N48" s="18">
        <v>15</v>
      </c>
      <c r="O48" s="18">
        <v>233</v>
      </c>
      <c r="P48" s="18">
        <v>248</v>
      </c>
      <c r="Q48" s="18">
        <v>9280</v>
      </c>
      <c r="R48" s="18">
        <v>9962581</v>
      </c>
      <c r="S48" s="18">
        <v>9971861</v>
      </c>
      <c r="T48" s="18">
        <v>9295</v>
      </c>
      <c r="U48" s="18">
        <v>9962814</v>
      </c>
      <c r="V48" s="18">
        <v>9972109</v>
      </c>
      <c r="W48" s="18">
        <v>6.0199223570128302</v>
      </c>
      <c r="X48" s="18">
        <v>6.1070709361254796</v>
      </c>
      <c r="Y48" s="18">
        <v>45789255.042846002</v>
      </c>
      <c r="Z48" s="18">
        <v>0.73520226126132304</v>
      </c>
      <c r="AA48" s="25">
        <v>4.3921922100794397</v>
      </c>
      <c r="AB48" s="18">
        <v>7.8219496621715203</v>
      </c>
      <c r="AC48" s="18">
        <v>64.889914366030993</v>
      </c>
      <c r="AD48" s="25">
        <v>38.481976448651999</v>
      </c>
      <c r="AE48" s="18">
        <v>109.420081165772</v>
      </c>
      <c r="AF48" s="16" t="s">
        <v>282</v>
      </c>
      <c r="AG48" s="16" t="s">
        <v>283</v>
      </c>
      <c r="AH48" s="16" t="s">
        <v>284</v>
      </c>
      <c r="AI48" s="16" t="s">
        <v>285</v>
      </c>
    </row>
    <row r="49" spans="1:35" x14ac:dyDescent="0.3">
      <c r="A49" s="15" t="s">
        <v>286</v>
      </c>
      <c r="B49" s="16">
        <v>10038738</v>
      </c>
      <c r="C49" s="17" t="s">
        <v>64</v>
      </c>
      <c r="D49" s="18" t="s">
        <v>37</v>
      </c>
      <c r="E49" s="18">
        <v>71.825000000000003</v>
      </c>
      <c r="F49" s="19">
        <v>850.90261928294694</v>
      </c>
      <c r="G49" s="18">
        <v>785.75900000000001</v>
      </c>
      <c r="H49" s="18">
        <v>40.979690557157198</v>
      </c>
      <c r="I49" s="18">
        <v>125.887495851259</v>
      </c>
      <c r="J49" s="18">
        <v>67.376999999999995</v>
      </c>
      <c r="K49" s="18">
        <v>71.924000000000007</v>
      </c>
      <c r="L49" s="18">
        <v>41.006</v>
      </c>
      <c r="M49" s="18">
        <v>126.154</v>
      </c>
      <c r="N49" s="18">
        <v>13</v>
      </c>
      <c r="O49" s="18">
        <v>194</v>
      </c>
      <c r="P49" s="18">
        <v>207</v>
      </c>
      <c r="Q49" s="18">
        <v>9282</v>
      </c>
      <c r="R49" s="18">
        <v>9962620</v>
      </c>
      <c r="S49" s="18">
        <v>9971902</v>
      </c>
      <c r="T49" s="18">
        <v>9295</v>
      </c>
      <c r="U49" s="18">
        <v>9962814</v>
      </c>
      <c r="V49" s="18">
        <v>9972109</v>
      </c>
      <c r="W49" s="18">
        <v>6.07418083243296</v>
      </c>
      <c r="X49" s="18">
        <v>6.1739880721100704</v>
      </c>
      <c r="Y49" s="18">
        <v>54935267.829708599</v>
      </c>
      <c r="Z49" s="18">
        <v>0.842466667476926</v>
      </c>
      <c r="AA49" s="25">
        <v>4.3382684121653199</v>
      </c>
      <c r="AB49" s="18">
        <v>8.0097077320548404</v>
      </c>
      <c r="AC49" s="18">
        <v>67.376838620316903</v>
      </c>
      <c r="AD49" s="25">
        <v>38.413466015502799</v>
      </c>
      <c r="AE49" s="18">
        <v>118.178307071695</v>
      </c>
      <c r="AF49" s="16" t="s">
        <v>287</v>
      </c>
      <c r="AG49" s="16" t="s">
        <v>288</v>
      </c>
      <c r="AH49" s="16" t="s">
        <v>289</v>
      </c>
      <c r="AI49" s="16" t="s">
        <v>290</v>
      </c>
    </row>
    <row r="50" spans="1:35" x14ac:dyDescent="0.3">
      <c r="A50" s="15" t="s">
        <v>291</v>
      </c>
      <c r="B50" s="16">
        <v>10027433</v>
      </c>
      <c r="C50" s="17" t="s">
        <v>36</v>
      </c>
      <c r="D50" s="18" t="s">
        <v>37</v>
      </c>
      <c r="E50" s="18">
        <v>103.062</v>
      </c>
      <c r="F50" s="19">
        <v>461.03223793054502</v>
      </c>
      <c r="G50" s="18">
        <v>372.54500000000002</v>
      </c>
      <c r="H50" s="18">
        <v>41.175494613882897</v>
      </c>
      <c r="I50" s="18">
        <v>257.96352766625199</v>
      </c>
      <c r="J50" s="18">
        <v>94.108999999999995</v>
      </c>
      <c r="K50" s="18">
        <v>103.117</v>
      </c>
      <c r="L50" s="18">
        <v>41.179000000000002</v>
      </c>
      <c r="M50" s="18">
        <v>258.21800000000002</v>
      </c>
      <c r="N50" s="18">
        <v>5</v>
      </c>
      <c r="O50" s="18">
        <v>52</v>
      </c>
      <c r="P50" s="18">
        <v>57</v>
      </c>
      <c r="Q50" s="18">
        <v>9290</v>
      </c>
      <c r="R50" s="18">
        <v>9962762</v>
      </c>
      <c r="S50" s="18">
        <v>9972052</v>
      </c>
      <c r="T50" s="18">
        <v>9295</v>
      </c>
      <c r="U50" s="18">
        <v>9962814</v>
      </c>
      <c r="V50" s="18">
        <v>9972109</v>
      </c>
      <c r="W50" s="18">
        <v>6.5562661525138104</v>
      </c>
      <c r="X50" s="18">
        <v>6.7940543737871497</v>
      </c>
      <c r="Y50" s="18">
        <v>201946289.666244</v>
      </c>
      <c r="Z50" s="18">
        <v>2.0306469937039</v>
      </c>
      <c r="AA50" s="25">
        <v>3.9440389396507598</v>
      </c>
      <c r="AB50" s="18">
        <v>9.6440698079235307</v>
      </c>
      <c r="AC50" s="18">
        <v>94.109349489916298</v>
      </c>
      <c r="AD50" s="25">
        <v>37.581768064210998</v>
      </c>
      <c r="AE50" s="18">
        <v>235.66133573820099</v>
      </c>
      <c r="AF50" s="16" t="s">
        <v>292</v>
      </c>
      <c r="AG50" s="16" t="s">
        <v>293</v>
      </c>
      <c r="AH50" s="16" t="s">
        <v>294</v>
      </c>
      <c r="AI50" s="16" t="s">
        <v>295</v>
      </c>
    </row>
    <row r="51" spans="1:35" x14ac:dyDescent="0.3">
      <c r="A51" s="15" t="s">
        <v>296</v>
      </c>
      <c r="B51" s="16">
        <v>10015919</v>
      </c>
      <c r="C51" s="17" t="s">
        <v>92</v>
      </c>
      <c r="D51" s="18" t="s">
        <v>37</v>
      </c>
      <c r="E51" s="18">
        <v>82.45</v>
      </c>
      <c r="F51" s="19">
        <v>597.72343094255405</v>
      </c>
      <c r="G51" s="18">
        <v>524.41700000000003</v>
      </c>
      <c r="H51" s="18">
        <v>40.179476830470698</v>
      </c>
      <c r="I51" s="18">
        <v>169.190916265108</v>
      </c>
      <c r="J51" s="18">
        <v>76.632000000000005</v>
      </c>
      <c r="K51" s="18">
        <v>82.52</v>
      </c>
      <c r="L51" s="18">
        <v>40.19</v>
      </c>
      <c r="M51" s="18">
        <v>169.43199999999999</v>
      </c>
      <c r="N51" s="18">
        <v>8</v>
      </c>
      <c r="O51" s="18">
        <v>104</v>
      </c>
      <c r="P51" s="18">
        <v>112</v>
      </c>
      <c r="Q51" s="18">
        <v>9287</v>
      </c>
      <c r="R51" s="18">
        <v>9962710</v>
      </c>
      <c r="S51" s="18">
        <v>9971997</v>
      </c>
      <c r="T51" s="18">
        <v>9295</v>
      </c>
      <c r="U51" s="18">
        <v>9962814</v>
      </c>
      <c r="V51" s="18">
        <v>9972109</v>
      </c>
      <c r="W51" s="18">
        <v>6.2598731497335898</v>
      </c>
      <c r="X51" s="18">
        <v>6.4168189072206898</v>
      </c>
      <c r="Y51" s="18">
        <v>101967718.506543</v>
      </c>
      <c r="Z51" s="18">
        <v>1.3249744944431501</v>
      </c>
      <c r="AA51" s="25">
        <v>4.1146681784949202</v>
      </c>
      <c r="AB51" s="18">
        <v>8.7189696359464595</v>
      </c>
      <c r="AC51" s="18">
        <v>76.631898870360402</v>
      </c>
      <c r="AD51" s="25">
        <v>37.322718129114499</v>
      </c>
      <c r="AE51" s="18">
        <v>157.342450358571</v>
      </c>
      <c r="AF51" s="16" t="s">
        <v>297</v>
      </c>
      <c r="AG51" s="16" t="s">
        <v>298</v>
      </c>
      <c r="AH51" s="16" t="s">
        <v>299</v>
      </c>
      <c r="AI51" s="16" t="s">
        <v>300</v>
      </c>
    </row>
    <row r="52" spans="1:35" x14ac:dyDescent="0.3">
      <c r="A52" s="15" t="s">
        <v>301</v>
      </c>
      <c r="B52" s="16">
        <v>10027433</v>
      </c>
      <c r="C52" s="17" t="s">
        <v>36</v>
      </c>
      <c r="D52" s="18" t="s">
        <v>37</v>
      </c>
      <c r="E52" s="18">
        <v>77.173000000000002</v>
      </c>
      <c r="F52" s="19">
        <v>631.23348938734102</v>
      </c>
      <c r="G52" s="18">
        <v>562.11300000000006</v>
      </c>
      <c r="H52" s="18">
        <v>39.248410254027199</v>
      </c>
      <c r="I52" s="18">
        <v>151.74301049273501</v>
      </c>
      <c r="J52" s="18">
        <v>72.057000000000002</v>
      </c>
      <c r="K52" s="18">
        <v>77.247</v>
      </c>
      <c r="L52" s="18">
        <v>39.262</v>
      </c>
      <c r="M52" s="18">
        <v>151.98099999999999</v>
      </c>
      <c r="N52" s="18">
        <v>9</v>
      </c>
      <c r="O52" s="18">
        <v>125</v>
      </c>
      <c r="P52" s="18">
        <v>134</v>
      </c>
      <c r="Q52" s="18">
        <v>9286</v>
      </c>
      <c r="R52" s="18">
        <v>9962689</v>
      </c>
      <c r="S52" s="18">
        <v>9971975</v>
      </c>
      <c r="T52" s="18">
        <v>9295</v>
      </c>
      <c r="U52" s="18">
        <v>9962814</v>
      </c>
      <c r="V52" s="18">
        <v>9972109</v>
      </c>
      <c r="W52" s="18">
        <v>6.17106388277573</v>
      </c>
      <c r="X52" s="18">
        <v>6.3121853660300999</v>
      </c>
      <c r="Y52" s="18">
        <v>84982248.437670201</v>
      </c>
      <c r="Z52" s="18">
        <v>1.18644666748505</v>
      </c>
      <c r="AA52" s="25">
        <v>4.1337027129111403</v>
      </c>
      <c r="AB52" s="18">
        <v>8.4906680191490498</v>
      </c>
      <c r="AC52" s="18">
        <v>72.056860131831399</v>
      </c>
      <c r="AD52" s="25">
        <v>36.624044042551297</v>
      </c>
      <c r="AE52" s="18">
        <v>141.77001005202499</v>
      </c>
      <c r="AF52" s="16" t="s">
        <v>302</v>
      </c>
      <c r="AG52" s="16" t="s">
        <v>303</v>
      </c>
      <c r="AH52" s="16" t="s">
        <v>304</v>
      </c>
      <c r="AI52" s="16" t="s">
        <v>305</v>
      </c>
    </row>
    <row r="53" spans="1:35" x14ac:dyDescent="0.3">
      <c r="A53" s="15" t="s">
        <v>306</v>
      </c>
      <c r="B53" s="16">
        <v>10022891</v>
      </c>
      <c r="C53" s="17" t="s">
        <v>43</v>
      </c>
      <c r="D53" s="18" t="s">
        <v>37</v>
      </c>
      <c r="E53" s="18">
        <v>67.971000000000004</v>
      </c>
      <c r="F53" s="19">
        <v>806.67488590743505</v>
      </c>
      <c r="G53" s="18">
        <v>744.86900000000003</v>
      </c>
      <c r="H53" s="18">
        <v>38.817558430768202</v>
      </c>
      <c r="I53" s="18">
        <v>119.019769088258</v>
      </c>
      <c r="J53" s="18">
        <v>63.976999999999997</v>
      </c>
      <c r="K53" s="18">
        <v>68.064999999999998</v>
      </c>
      <c r="L53" s="18">
        <v>38.841999999999999</v>
      </c>
      <c r="M53" s="18">
        <v>119.27200000000001</v>
      </c>
      <c r="N53" s="18">
        <v>13</v>
      </c>
      <c r="O53" s="18">
        <v>205</v>
      </c>
      <c r="P53" s="18">
        <v>218</v>
      </c>
      <c r="Q53" s="18">
        <v>9282</v>
      </c>
      <c r="R53" s="18">
        <v>9962609</v>
      </c>
      <c r="S53" s="18">
        <v>9971891</v>
      </c>
      <c r="T53" s="18">
        <v>9295</v>
      </c>
      <c r="U53" s="18">
        <v>9962814</v>
      </c>
      <c r="V53" s="18">
        <v>9972109</v>
      </c>
      <c r="W53" s="18">
        <v>5.9994834651553601</v>
      </c>
      <c r="X53" s="18">
        <v>6.0996407306499902</v>
      </c>
      <c r="Y53" s="18">
        <v>52001831.1980251</v>
      </c>
      <c r="Z53" s="18">
        <v>0.83980186090545605</v>
      </c>
      <c r="AA53" s="25">
        <v>4.2668266528936503</v>
      </c>
      <c r="AB53" s="18">
        <v>7.9324548084063302</v>
      </c>
      <c r="AC53" s="18">
        <v>63.977089882594498</v>
      </c>
      <c r="AD53" s="25">
        <v>36.509704845525803</v>
      </c>
      <c r="AE53" s="18">
        <v>112.10904188799999</v>
      </c>
      <c r="AF53" s="16" t="s">
        <v>307</v>
      </c>
      <c r="AG53" s="16" t="s">
        <v>308</v>
      </c>
      <c r="AH53" s="16" t="s">
        <v>309</v>
      </c>
      <c r="AI53" s="16" t="s">
        <v>310</v>
      </c>
    </row>
    <row r="54" spans="1:35" x14ac:dyDescent="0.3">
      <c r="A54" s="15" t="s">
        <v>311</v>
      </c>
      <c r="B54" s="16">
        <v>10047065</v>
      </c>
      <c r="C54" s="17" t="s">
        <v>194</v>
      </c>
      <c r="D54" s="18" t="s">
        <v>37</v>
      </c>
      <c r="E54" s="18">
        <v>112.82599999999999</v>
      </c>
      <c r="F54" s="19">
        <v>401.11817880559801</v>
      </c>
      <c r="G54" s="18">
        <v>306.23899999999998</v>
      </c>
      <c r="H54" s="18">
        <v>40.276127452437102</v>
      </c>
      <c r="I54" s="18">
        <v>316.06083010420502</v>
      </c>
      <c r="J54" s="18">
        <v>102.176</v>
      </c>
      <c r="K54" s="18">
        <v>112.874</v>
      </c>
      <c r="L54" s="18">
        <v>40.277000000000001</v>
      </c>
      <c r="M54" s="18">
        <v>316.32299999999998</v>
      </c>
      <c r="N54" s="18">
        <v>4</v>
      </c>
      <c r="O54" s="18">
        <v>38</v>
      </c>
      <c r="P54" s="18">
        <v>42</v>
      </c>
      <c r="Q54" s="18">
        <v>9291</v>
      </c>
      <c r="R54" s="18">
        <v>9962776</v>
      </c>
      <c r="S54" s="18">
        <v>9972067</v>
      </c>
      <c r="T54" s="18">
        <v>9295</v>
      </c>
      <c r="U54" s="18">
        <v>9962814</v>
      </c>
      <c r="V54" s="18">
        <v>9972109</v>
      </c>
      <c r="W54" s="18">
        <v>6.6749106490124301</v>
      </c>
      <c r="X54" s="18">
        <v>6.9627362083788302</v>
      </c>
      <c r="Y54" s="18">
        <v>274410294.48083502</v>
      </c>
      <c r="Z54" s="18">
        <v>2.4648577294940699</v>
      </c>
      <c r="AA54" s="25">
        <v>3.8227631323833902</v>
      </c>
      <c r="AB54" s="18">
        <v>10.102709284374299</v>
      </c>
      <c r="AC54" s="18">
        <v>102.175865160481</v>
      </c>
      <c r="AD54" s="25">
        <v>36.459643908264603</v>
      </c>
      <c r="AE54" s="18">
        <v>286.341453239651</v>
      </c>
      <c r="AF54" s="16" t="s">
        <v>312</v>
      </c>
      <c r="AG54" s="16" t="s">
        <v>313</v>
      </c>
      <c r="AH54" s="16" t="s">
        <v>314</v>
      </c>
      <c r="AI54" s="16" t="s">
        <v>315</v>
      </c>
    </row>
    <row r="55" spans="1:35" x14ac:dyDescent="0.3">
      <c r="A55" s="15" t="s">
        <v>316</v>
      </c>
      <c r="B55" s="16">
        <v>10047065</v>
      </c>
      <c r="C55" s="17" t="s">
        <v>194</v>
      </c>
      <c r="D55" s="18" t="s">
        <v>37</v>
      </c>
      <c r="E55" s="18">
        <v>109.93300000000001</v>
      </c>
      <c r="F55" s="19">
        <v>391.60551171402898</v>
      </c>
      <c r="G55" s="18">
        <v>298.95699999999999</v>
      </c>
      <c r="H55" s="18">
        <v>39.292835568046797</v>
      </c>
      <c r="I55" s="18">
        <v>307.56916150963201</v>
      </c>
      <c r="J55" s="18">
        <v>99.8</v>
      </c>
      <c r="K55" s="18">
        <v>109.98</v>
      </c>
      <c r="L55" s="18">
        <v>39.293999999999997</v>
      </c>
      <c r="M55" s="18">
        <v>307.82400000000001</v>
      </c>
      <c r="N55" s="18">
        <v>4</v>
      </c>
      <c r="O55" s="18">
        <v>39</v>
      </c>
      <c r="P55" s="18">
        <v>43</v>
      </c>
      <c r="Q55" s="18">
        <v>9291</v>
      </c>
      <c r="R55" s="18">
        <v>9962775</v>
      </c>
      <c r="S55" s="18">
        <v>9972066</v>
      </c>
      <c r="T55" s="18">
        <v>9295</v>
      </c>
      <c r="U55" s="18">
        <v>9962814</v>
      </c>
      <c r="V55" s="18">
        <v>9972109</v>
      </c>
      <c r="W55" s="18">
        <v>6.6409633170890903</v>
      </c>
      <c r="X55" s="18">
        <v>6.9295693444436299</v>
      </c>
      <c r="Y55" s="18">
        <v>267550037.118815</v>
      </c>
      <c r="Z55" s="18">
        <v>2.4590251680418498</v>
      </c>
      <c r="AA55" s="25">
        <v>3.7933135079138101</v>
      </c>
      <c r="AB55" s="18">
        <v>10.0658251809735</v>
      </c>
      <c r="AC55" s="18">
        <v>99.799682249771706</v>
      </c>
      <c r="AD55" s="25">
        <v>35.656591058493703</v>
      </c>
      <c r="AE55" s="18">
        <v>279.33058886129402</v>
      </c>
      <c r="AF55" s="16" t="s">
        <v>317</v>
      </c>
      <c r="AG55" s="16" t="s">
        <v>318</v>
      </c>
      <c r="AH55" s="16" t="s">
        <v>319</v>
      </c>
      <c r="AI55" s="16" t="s">
        <v>320</v>
      </c>
    </row>
    <row r="56" spans="1:35" x14ac:dyDescent="0.3">
      <c r="A56" s="15" t="s">
        <v>321</v>
      </c>
      <c r="B56" s="16">
        <v>10021881</v>
      </c>
      <c r="C56" s="17" t="s">
        <v>141</v>
      </c>
      <c r="D56" s="18" t="s">
        <v>37</v>
      </c>
      <c r="E56" s="18">
        <v>90.834000000000003</v>
      </c>
      <c r="F56" s="19">
        <v>409.52469502138803</v>
      </c>
      <c r="G56" s="18">
        <v>330.82600000000002</v>
      </c>
      <c r="H56" s="18">
        <v>36.464360826101398</v>
      </c>
      <c r="I56" s="18">
        <v>226.27067550554801</v>
      </c>
      <c r="J56" s="18">
        <v>83.816000000000003</v>
      </c>
      <c r="K56" s="18">
        <v>90.882999999999996</v>
      </c>
      <c r="L56" s="18">
        <v>36.466999999999999</v>
      </c>
      <c r="M56" s="18">
        <v>226.495</v>
      </c>
      <c r="N56" s="18">
        <v>5</v>
      </c>
      <c r="O56" s="18">
        <v>59</v>
      </c>
      <c r="P56" s="18">
        <v>64</v>
      </c>
      <c r="Q56" s="18">
        <v>9290</v>
      </c>
      <c r="R56" s="18">
        <v>9962755</v>
      </c>
      <c r="S56" s="18">
        <v>9972045</v>
      </c>
      <c r="T56" s="18">
        <v>9295</v>
      </c>
      <c r="U56" s="18">
        <v>9962814</v>
      </c>
      <c r="V56" s="18">
        <v>9972109</v>
      </c>
      <c r="W56" s="18">
        <v>6.3891561666785499</v>
      </c>
      <c r="X56" s="18">
        <v>6.6296675558862601</v>
      </c>
      <c r="Y56" s="18">
        <v>178385889.20518199</v>
      </c>
      <c r="Z56" s="18">
        <v>2.0101572207932299</v>
      </c>
      <c r="AA56" s="25">
        <v>3.79406728730592</v>
      </c>
      <c r="AB56" s="18">
        <v>9.4652678244666095</v>
      </c>
      <c r="AC56" s="18">
        <v>83.816139389456694</v>
      </c>
      <c r="AD56" s="25">
        <v>33.631866456990899</v>
      </c>
      <c r="AE56" s="18">
        <v>208.88359648836999</v>
      </c>
      <c r="AF56" s="16" t="s">
        <v>322</v>
      </c>
      <c r="AG56" s="16" t="s">
        <v>323</v>
      </c>
      <c r="AH56" s="16" t="s">
        <v>324</v>
      </c>
      <c r="AI56" s="16" t="s">
        <v>325</v>
      </c>
    </row>
    <row r="57" spans="1:35" x14ac:dyDescent="0.3">
      <c r="A57" s="15" t="s">
        <v>326</v>
      </c>
      <c r="B57" s="16">
        <v>10017947</v>
      </c>
      <c r="C57" s="17" t="s">
        <v>327</v>
      </c>
      <c r="D57" s="18" t="s">
        <v>37</v>
      </c>
      <c r="E57" s="18">
        <v>87.855999999999995</v>
      </c>
      <c r="F57" s="19">
        <v>396.81529575355</v>
      </c>
      <c r="G57" s="18">
        <v>320.53100000000001</v>
      </c>
      <c r="H57" s="18">
        <v>35.310171658895698</v>
      </c>
      <c r="I57" s="18">
        <v>218.59640928863701</v>
      </c>
      <c r="J57" s="18">
        <v>81.275999999999996</v>
      </c>
      <c r="K57" s="18">
        <v>87.903000000000006</v>
      </c>
      <c r="L57" s="18">
        <v>35.313000000000002</v>
      </c>
      <c r="M57" s="18">
        <v>218.81299999999999</v>
      </c>
      <c r="N57" s="18">
        <v>5</v>
      </c>
      <c r="O57" s="18">
        <v>61</v>
      </c>
      <c r="P57" s="18">
        <v>66</v>
      </c>
      <c r="Q57" s="18">
        <v>9290</v>
      </c>
      <c r="R57" s="18">
        <v>9962753</v>
      </c>
      <c r="S57" s="18">
        <v>9972043</v>
      </c>
      <c r="T57" s="18">
        <v>9295</v>
      </c>
      <c r="U57" s="18">
        <v>9962814</v>
      </c>
      <c r="V57" s="18">
        <v>9972109</v>
      </c>
      <c r="W57" s="18">
        <v>6.3447620473201001</v>
      </c>
      <c r="X57" s="18">
        <v>6.5859461784569504</v>
      </c>
      <c r="Y57" s="18">
        <v>172631505.68243501</v>
      </c>
      <c r="Z57" s="18">
        <v>2.00508938783452</v>
      </c>
      <c r="AA57" s="25">
        <v>3.7539225995759198</v>
      </c>
      <c r="AB57" s="18">
        <v>9.4179697573379695</v>
      </c>
      <c r="AC57" s="18">
        <v>81.276256377655002</v>
      </c>
      <c r="AD57" s="25">
        <v>32.650887629323897</v>
      </c>
      <c r="AE57" s="18">
        <v>202.31700668479201</v>
      </c>
      <c r="AF57" s="16" t="s">
        <v>328</v>
      </c>
      <c r="AG57" s="16" t="s">
        <v>329</v>
      </c>
      <c r="AH57" s="16" t="s">
        <v>330</v>
      </c>
      <c r="AI57" s="16" t="s">
        <v>331</v>
      </c>
    </row>
    <row r="58" spans="1:35" x14ac:dyDescent="0.3">
      <c r="A58" s="15" t="s">
        <v>332</v>
      </c>
      <c r="B58" s="16">
        <v>10029205</v>
      </c>
      <c r="C58" s="17" t="s">
        <v>333</v>
      </c>
      <c r="D58" s="18" t="s">
        <v>37</v>
      </c>
      <c r="E58" s="18">
        <v>57.012999999999998</v>
      </c>
      <c r="F58" s="19">
        <v>783.79329291170802</v>
      </c>
      <c r="G58" s="18">
        <v>731.46199999999999</v>
      </c>
      <c r="H58" s="18">
        <v>33.9307938778595</v>
      </c>
      <c r="I58" s="18">
        <v>95.797409889693199</v>
      </c>
      <c r="J58" s="18">
        <v>54.183999999999997</v>
      </c>
      <c r="K58" s="18">
        <v>57.103999999999999</v>
      </c>
      <c r="L58" s="18">
        <v>33.957999999999998</v>
      </c>
      <c r="M58" s="18">
        <v>96.025999999999996</v>
      </c>
      <c r="N58" s="18">
        <v>15</v>
      </c>
      <c r="O58" s="18">
        <v>282</v>
      </c>
      <c r="P58" s="18">
        <v>297</v>
      </c>
      <c r="Q58" s="18">
        <v>9280</v>
      </c>
      <c r="R58" s="18">
        <v>9962532</v>
      </c>
      <c r="S58" s="18">
        <v>9971812</v>
      </c>
      <c r="T58" s="18">
        <v>9295</v>
      </c>
      <c r="U58" s="18">
        <v>9962814</v>
      </c>
      <c r="V58" s="18">
        <v>9972109</v>
      </c>
      <c r="W58" s="18">
        <v>5.7597995465989396</v>
      </c>
      <c r="X58" s="18">
        <v>5.8479043477313999</v>
      </c>
      <c r="Y58" s="18">
        <v>37861080.141434498</v>
      </c>
      <c r="Z58" s="18">
        <v>0.72791505731651795</v>
      </c>
      <c r="AA58" s="25">
        <v>4.14154558438001</v>
      </c>
      <c r="AB58" s="18">
        <v>7.5542631110827898</v>
      </c>
      <c r="AC58" s="18">
        <v>54.1841709184366</v>
      </c>
      <c r="AD58" s="25">
        <v>32.221544243759404</v>
      </c>
      <c r="AE58" s="18">
        <v>91.116811655822005</v>
      </c>
      <c r="AF58" s="16" t="s">
        <v>334</v>
      </c>
      <c r="AG58" s="16" t="s">
        <v>335</v>
      </c>
      <c r="AH58" s="16" t="s">
        <v>336</v>
      </c>
      <c r="AI58" s="16" t="s">
        <v>337</v>
      </c>
    </row>
    <row r="59" spans="1:35" x14ac:dyDescent="0.3">
      <c r="A59" s="15" t="s">
        <v>338</v>
      </c>
      <c r="B59" s="16">
        <v>10007541</v>
      </c>
      <c r="C59" s="17" t="s">
        <v>70</v>
      </c>
      <c r="D59" s="18" t="s">
        <v>37</v>
      </c>
      <c r="E59" s="18">
        <v>49.375</v>
      </c>
      <c r="F59" s="19">
        <v>1087.45186972535</v>
      </c>
      <c r="G59" s="18">
        <v>1041.654</v>
      </c>
      <c r="H59" s="18">
        <v>32.810725901977499</v>
      </c>
      <c r="I59" s="18">
        <v>74.301636369863701</v>
      </c>
      <c r="J59" s="18">
        <v>47.244999999999997</v>
      </c>
      <c r="K59" s="18">
        <v>49.5</v>
      </c>
      <c r="L59" s="18">
        <v>32.860999999999997</v>
      </c>
      <c r="M59" s="18">
        <v>74.564999999999998</v>
      </c>
      <c r="N59" s="18">
        <v>24</v>
      </c>
      <c r="O59" s="18">
        <v>521</v>
      </c>
      <c r="P59" s="18">
        <v>545</v>
      </c>
      <c r="Q59" s="18">
        <v>9271</v>
      </c>
      <c r="R59" s="18">
        <v>9962293</v>
      </c>
      <c r="S59" s="18">
        <v>9971564</v>
      </c>
      <c r="T59" s="18">
        <v>9295</v>
      </c>
      <c r="U59" s="18">
        <v>9962814</v>
      </c>
      <c r="V59" s="18">
        <v>9972109</v>
      </c>
      <c r="W59" s="18">
        <v>5.5620781528480601</v>
      </c>
      <c r="X59" s="18">
        <v>5.6181719170484401</v>
      </c>
      <c r="Y59" s="18">
        <v>20546141.845989801</v>
      </c>
      <c r="Z59" s="18">
        <v>0.462803023270144</v>
      </c>
      <c r="AA59" s="25">
        <v>4.2575793648563502</v>
      </c>
      <c r="AB59" s="18">
        <v>6.9787644692405202</v>
      </c>
      <c r="AC59" s="18">
        <v>47.2446202209928</v>
      </c>
      <c r="AD59" s="25">
        <v>31.363279375925899</v>
      </c>
      <c r="AE59" s="18">
        <v>71.167753635455199</v>
      </c>
      <c r="AF59" s="16" t="s">
        <v>339</v>
      </c>
      <c r="AG59" s="16" t="s">
        <v>340</v>
      </c>
      <c r="AH59" s="16" t="s">
        <v>341</v>
      </c>
      <c r="AI59" s="16" t="s">
        <v>342</v>
      </c>
    </row>
    <row r="60" spans="1:35" x14ac:dyDescent="0.3">
      <c r="A60" s="15" t="s">
        <v>343</v>
      </c>
      <c r="B60" s="16">
        <v>10047065</v>
      </c>
      <c r="C60" s="17" t="s">
        <v>194</v>
      </c>
      <c r="D60" s="18" t="s">
        <v>37</v>
      </c>
      <c r="E60" s="18">
        <v>40.802</v>
      </c>
      <c r="F60" s="19">
        <v>2918.0589833077702</v>
      </c>
      <c r="G60" s="18">
        <v>2879.799</v>
      </c>
      <c r="H60" s="18">
        <v>32.574729450134001</v>
      </c>
      <c r="I60" s="18">
        <v>51.107199725127799</v>
      </c>
      <c r="J60" s="18">
        <v>39.343000000000004</v>
      </c>
      <c r="K60" s="18">
        <v>41.139000000000003</v>
      </c>
      <c r="L60" s="18">
        <v>32.783999999999999</v>
      </c>
      <c r="M60" s="18">
        <v>51.624000000000002</v>
      </c>
      <c r="N60" s="18">
        <v>78</v>
      </c>
      <c r="O60" s="18">
        <v>2049</v>
      </c>
      <c r="P60" s="18">
        <v>2127</v>
      </c>
      <c r="Q60" s="18">
        <v>9217</v>
      </c>
      <c r="R60" s="18">
        <v>9960765</v>
      </c>
      <c r="S60" s="18">
        <v>9969982</v>
      </c>
      <c r="T60" s="18">
        <v>9295</v>
      </c>
      <c r="U60" s="18">
        <v>9962814</v>
      </c>
      <c r="V60" s="18">
        <v>9972109</v>
      </c>
      <c r="W60" s="18">
        <v>5.2980259726927699</v>
      </c>
      <c r="X60" s="18">
        <v>5.3155711808694797</v>
      </c>
      <c r="Y60" s="18">
        <v>5262397.4194879103</v>
      </c>
      <c r="Z60" s="18">
        <v>0.146055644593068</v>
      </c>
      <c r="AA60" s="25">
        <v>4.5512266392049998</v>
      </c>
      <c r="AB60" s="18">
        <v>6.0799157225339497</v>
      </c>
      <c r="AC60" s="18">
        <v>39.342752029352901</v>
      </c>
      <c r="AD60" s="25">
        <v>31.352067284136901</v>
      </c>
      <c r="AE60" s="18">
        <v>49.370018353664101</v>
      </c>
      <c r="AF60" s="16" t="s">
        <v>344</v>
      </c>
      <c r="AG60" s="16" t="s">
        <v>345</v>
      </c>
      <c r="AH60" s="16" t="s">
        <v>346</v>
      </c>
      <c r="AI60" s="16" t="s">
        <v>347</v>
      </c>
    </row>
    <row r="61" spans="1:35" x14ac:dyDescent="0.3">
      <c r="A61" s="15" t="s">
        <v>348</v>
      </c>
      <c r="B61" s="16">
        <v>10007541</v>
      </c>
      <c r="C61" s="17" t="s">
        <v>70</v>
      </c>
      <c r="D61" s="18" t="s">
        <v>37</v>
      </c>
      <c r="E61" s="18">
        <v>36.979999999999997</v>
      </c>
      <c r="F61" s="19">
        <v>6636.4135632785201</v>
      </c>
      <c r="G61" s="18">
        <v>6601.6260000000002</v>
      </c>
      <c r="H61" s="18">
        <v>32.118838163093201</v>
      </c>
      <c r="I61" s="18">
        <v>42.576895000248598</v>
      </c>
      <c r="J61" s="18">
        <v>35.78</v>
      </c>
      <c r="K61" s="18">
        <v>37.755000000000003</v>
      </c>
      <c r="L61" s="18">
        <v>32.695999999999998</v>
      </c>
      <c r="M61" s="18">
        <v>43.597000000000001</v>
      </c>
      <c r="N61" s="18">
        <v>196</v>
      </c>
      <c r="O61" s="18">
        <v>5681</v>
      </c>
      <c r="P61" s="18">
        <v>5877</v>
      </c>
      <c r="Q61" s="18">
        <v>9099</v>
      </c>
      <c r="R61" s="18">
        <v>9957133</v>
      </c>
      <c r="S61" s="18">
        <v>9966232</v>
      </c>
      <c r="T61" s="18">
        <v>9295</v>
      </c>
      <c r="U61" s="18">
        <v>9962814</v>
      </c>
      <c r="V61" s="18">
        <v>9972109</v>
      </c>
      <c r="W61" s="18">
        <v>5.1610737329176599</v>
      </c>
      <c r="X61" s="18">
        <v>5.1680150439986097</v>
      </c>
      <c r="Y61" s="18">
        <v>1923231.6007813599</v>
      </c>
      <c r="Z61" s="18">
        <v>5.9077421868502601E-2</v>
      </c>
      <c r="AA61" s="25">
        <v>4.6818980956476901</v>
      </c>
      <c r="AB61" s="18">
        <v>5.6541319923495301</v>
      </c>
      <c r="AC61" s="18">
        <v>35.779807810153002</v>
      </c>
      <c r="AD61" s="25">
        <v>30.985300474901699</v>
      </c>
      <c r="AE61" s="18">
        <v>41.316192753026499</v>
      </c>
      <c r="AF61" s="16" t="s">
        <v>349</v>
      </c>
      <c r="AG61" s="16" t="s">
        <v>350</v>
      </c>
      <c r="AH61" s="16" t="s">
        <v>351</v>
      </c>
      <c r="AI61" s="16" t="s">
        <v>352</v>
      </c>
    </row>
    <row r="62" spans="1:35" x14ac:dyDescent="0.3">
      <c r="A62" s="15" t="s">
        <v>353</v>
      </c>
      <c r="B62" s="16">
        <v>10027433</v>
      </c>
      <c r="C62" s="17" t="s">
        <v>36</v>
      </c>
      <c r="D62" s="18" t="s">
        <v>37</v>
      </c>
      <c r="E62" s="18">
        <v>34.363999999999997</v>
      </c>
      <c r="F62" s="19">
        <v>10872.0625521733</v>
      </c>
      <c r="G62" s="18">
        <v>10839.692999999999</v>
      </c>
      <c r="H62" s="18">
        <v>30.935781140162099</v>
      </c>
      <c r="I62" s="18">
        <v>38.172124720229803</v>
      </c>
      <c r="J62" s="18">
        <v>33.328000000000003</v>
      </c>
      <c r="K62" s="18">
        <v>35.654000000000003</v>
      </c>
      <c r="L62" s="18">
        <v>31.971</v>
      </c>
      <c r="M62" s="18">
        <v>39.762</v>
      </c>
      <c r="N62" s="18">
        <v>346</v>
      </c>
      <c r="O62" s="18">
        <v>10792</v>
      </c>
      <c r="P62" s="18">
        <v>11138</v>
      </c>
      <c r="Q62" s="18">
        <v>8949</v>
      </c>
      <c r="R62" s="18">
        <v>9952022</v>
      </c>
      <c r="S62" s="18">
        <v>9960971</v>
      </c>
      <c r="T62" s="18">
        <v>9295</v>
      </c>
      <c r="U62" s="18">
        <v>9962814</v>
      </c>
      <c r="V62" s="18">
        <v>9972109</v>
      </c>
      <c r="W62" s="18">
        <v>5.0586537221308996</v>
      </c>
      <c r="X62" s="18">
        <v>5.0625326201959302</v>
      </c>
      <c r="Y62" s="18">
        <v>1029458.85985817</v>
      </c>
      <c r="Z62" s="18">
        <v>3.3976201197216303E-2</v>
      </c>
      <c r="AA62" s="25">
        <v>4.6938799316273201</v>
      </c>
      <c r="AB62" s="18">
        <v>5.4311853087645403</v>
      </c>
      <c r="AC62" s="18">
        <v>33.327789381219802</v>
      </c>
      <c r="AD62" s="25">
        <v>29.885011655717701</v>
      </c>
      <c r="AE62" s="18">
        <v>37.167177909613898</v>
      </c>
      <c r="AF62" s="16" t="s">
        <v>354</v>
      </c>
      <c r="AG62" s="16" t="s">
        <v>355</v>
      </c>
      <c r="AH62" s="16" t="s">
        <v>356</v>
      </c>
      <c r="AI62" s="16" t="s">
        <v>357</v>
      </c>
    </row>
    <row r="63" spans="1:35" x14ac:dyDescent="0.3">
      <c r="A63" s="15" t="s">
        <v>358</v>
      </c>
      <c r="B63" s="16">
        <v>10022891</v>
      </c>
      <c r="C63" s="17" t="s">
        <v>43</v>
      </c>
      <c r="D63" s="18" t="s">
        <v>37</v>
      </c>
      <c r="E63" s="18">
        <v>67.593999999999994</v>
      </c>
      <c r="F63" s="19">
        <v>432.021872627341</v>
      </c>
      <c r="G63" s="18">
        <v>371.59399999999999</v>
      </c>
      <c r="H63" s="18">
        <v>31.4996966532462</v>
      </c>
      <c r="I63" s="18">
        <v>145.047391608108</v>
      </c>
      <c r="J63" s="18">
        <v>63.643000000000001</v>
      </c>
      <c r="K63" s="18">
        <v>67.644000000000005</v>
      </c>
      <c r="L63" s="18">
        <v>31.506</v>
      </c>
      <c r="M63" s="18">
        <v>145.23400000000001</v>
      </c>
      <c r="N63" s="18">
        <v>7</v>
      </c>
      <c r="O63" s="18">
        <v>111</v>
      </c>
      <c r="P63" s="18">
        <v>118</v>
      </c>
      <c r="Q63" s="18">
        <v>9288</v>
      </c>
      <c r="R63" s="18">
        <v>9962703</v>
      </c>
      <c r="S63" s="18">
        <v>9971991</v>
      </c>
      <c r="T63" s="18">
        <v>9295</v>
      </c>
      <c r="U63" s="18">
        <v>9962814</v>
      </c>
      <c r="V63" s="18">
        <v>9972109</v>
      </c>
      <c r="W63" s="18">
        <v>5.9919399444869503</v>
      </c>
      <c r="X63" s="18">
        <v>6.17225510488562</v>
      </c>
      <c r="Y63" s="18">
        <v>95584444.923643395</v>
      </c>
      <c r="Z63" s="18">
        <v>1.4733173813043701</v>
      </c>
      <c r="AA63" s="25">
        <v>3.7446493862365902</v>
      </c>
      <c r="AB63" s="18">
        <v>8.5998608235346499</v>
      </c>
      <c r="AC63" s="18">
        <v>63.643441434706098</v>
      </c>
      <c r="AD63" s="25">
        <v>29.6426192597247</v>
      </c>
      <c r="AE63" s="18">
        <v>136.64405301579501</v>
      </c>
      <c r="AF63" s="16" t="s">
        <v>359</v>
      </c>
      <c r="AG63" s="16" t="s">
        <v>360</v>
      </c>
      <c r="AH63" s="16" t="s">
        <v>361</v>
      </c>
      <c r="AI63" s="16" t="s">
        <v>362</v>
      </c>
    </row>
    <row r="64" spans="1:35" x14ac:dyDescent="0.3">
      <c r="A64" s="15" t="s">
        <v>363</v>
      </c>
      <c r="B64" s="16">
        <v>10005329</v>
      </c>
      <c r="C64" s="17" t="s">
        <v>119</v>
      </c>
      <c r="D64" s="18" t="s">
        <v>37</v>
      </c>
      <c r="E64" s="18">
        <v>56.711459480000002</v>
      </c>
      <c r="F64" s="19">
        <v>519.79924240000003</v>
      </c>
      <c r="G64" s="18">
        <v>519.79924240000003</v>
      </c>
      <c r="H64" s="18">
        <v>30.033382929999998</v>
      </c>
      <c r="I64" s="18">
        <v>107.0871585</v>
      </c>
      <c r="J64" s="18">
        <v>53.911888650000002</v>
      </c>
      <c r="K64" s="18">
        <v>56.771461049999999</v>
      </c>
      <c r="L64" s="18">
        <v>30.045598569999999</v>
      </c>
      <c r="M64" s="18">
        <v>107.2702474</v>
      </c>
      <c r="N64" s="18">
        <v>10</v>
      </c>
      <c r="O64" s="18">
        <v>189</v>
      </c>
      <c r="P64" s="18">
        <v>199</v>
      </c>
      <c r="Q64" s="18">
        <v>9285</v>
      </c>
      <c r="R64" s="18">
        <v>9962625</v>
      </c>
      <c r="S64" s="18">
        <v>9971910</v>
      </c>
      <c r="T64" s="18">
        <v>9295</v>
      </c>
      <c r="U64" s="18">
        <v>9962814</v>
      </c>
      <c r="V64" s="18">
        <v>9972109</v>
      </c>
      <c r="W64" s="18">
        <v>5.7525315460000002</v>
      </c>
      <c r="X64" s="18">
        <v>5.8826482970000002</v>
      </c>
      <c r="Y64" s="18">
        <v>56362717.950000003</v>
      </c>
      <c r="Z64" s="18">
        <v>1.0595603730000001</v>
      </c>
      <c r="AA64" s="25">
        <v>3.8239493160000002</v>
      </c>
      <c r="AB64" s="18">
        <v>7.9413472780000003</v>
      </c>
      <c r="AC64" s="18">
        <v>53.911888650000002</v>
      </c>
      <c r="AD64" s="25">
        <v>28.53220499</v>
      </c>
      <c r="AE64" s="18">
        <v>101.8670565</v>
      </c>
      <c r="AF64" s="16" t="s">
        <v>364</v>
      </c>
      <c r="AG64" s="16" t="s">
        <v>365</v>
      </c>
      <c r="AH64" s="16" t="s">
        <v>366</v>
      </c>
      <c r="AI64" s="16" t="s">
        <v>367</v>
      </c>
    </row>
    <row r="65" spans="1:35" x14ac:dyDescent="0.3">
      <c r="A65" s="15" t="s">
        <v>368</v>
      </c>
      <c r="B65" s="16">
        <v>10007541</v>
      </c>
      <c r="C65" s="17" t="s">
        <v>70</v>
      </c>
      <c r="D65" s="18" t="s">
        <v>37</v>
      </c>
      <c r="E65" s="18">
        <v>34.271000000000001</v>
      </c>
      <c r="F65" s="19">
        <v>3632.0665704196199</v>
      </c>
      <c r="G65" s="18">
        <v>3599.8560000000002</v>
      </c>
      <c r="H65" s="18">
        <v>28.5185270383332</v>
      </c>
      <c r="I65" s="18">
        <v>41.183804458810002</v>
      </c>
      <c r="J65" s="18">
        <v>33.24</v>
      </c>
      <c r="K65" s="18">
        <v>34.691000000000003</v>
      </c>
      <c r="L65" s="18">
        <v>28.803000000000001</v>
      </c>
      <c r="M65" s="18">
        <v>41.783000000000001</v>
      </c>
      <c r="N65" s="18">
        <v>116</v>
      </c>
      <c r="O65" s="18">
        <v>3628</v>
      </c>
      <c r="P65" s="18">
        <v>3744</v>
      </c>
      <c r="Q65" s="18">
        <v>9179</v>
      </c>
      <c r="R65" s="18">
        <v>9959186</v>
      </c>
      <c r="S65" s="18">
        <v>9968365</v>
      </c>
      <c r="T65" s="18">
        <v>9295</v>
      </c>
      <c r="U65" s="18">
        <v>9962814</v>
      </c>
      <c r="V65" s="18">
        <v>9972109</v>
      </c>
      <c r="W65" s="18">
        <v>5.0548443473353597</v>
      </c>
      <c r="X65" s="18">
        <v>5.0666875844308503</v>
      </c>
      <c r="Y65" s="18">
        <v>2985001.5337690902</v>
      </c>
      <c r="Z65" s="18">
        <v>9.8448424901892803E-2</v>
      </c>
      <c r="AA65" s="25">
        <v>4.4391577448155797</v>
      </c>
      <c r="AB65" s="18">
        <v>5.6942174240461298</v>
      </c>
      <c r="AC65" s="18">
        <v>33.239904851887097</v>
      </c>
      <c r="AD65" s="25">
        <v>27.598287776568501</v>
      </c>
      <c r="AE65" s="18">
        <v>40.034776197260399</v>
      </c>
      <c r="AF65" s="16" t="s">
        <v>369</v>
      </c>
      <c r="AG65" s="16" t="s">
        <v>370</v>
      </c>
      <c r="AH65" s="16" t="s">
        <v>371</v>
      </c>
      <c r="AI65" s="16" t="s">
        <v>372</v>
      </c>
    </row>
    <row r="66" spans="1:35" x14ac:dyDescent="0.3">
      <c r="A66" s="15" t="s">
        <v>373</v>
      </c>
      <c r="B66" s="16">
        <v>10038738</v>
      </c>
      <c r="C66" s="17" t="s">
        <v>64</v>
      </c>
      <c r="D66" s="18" t="s">
        <v>37</v>
      </c>
      <c r="E66" s="18">
        <v>35.765000000000001</v>
      </c>
      <c r="F66" s="19">
        <v>2093.35841803005</v>
      </c>
      <c r="G66" s="18">
        <v>2059.8130000000001</v>
      </c>
      <c r="H66" s="18">
        <v>27.903373898117199</v>
      </c>
      <c r="I66" s="18">
        <v>45.841597136979601</v>
      </c>
      <c r="J66" s="18">
        <v>34.643000000000001</v>
      </c>
      <c r="K66" s="18">
        <v>36.006999999999998</v>
      </c>
      <c r="L66" s="18">
        <v>28.045000000000002</v>
      </c>
      <c r="M66" s="18">
        <v>46.228000000000002</v>
      </c>
      <c r="N66" s="18">
        <v>64</v>
      </c>
      <c r="O66" s="18">
        <v>1918</v>
      </c>
      <c r="P66" s="18">
        <v>1982</v>
      </c>
      <c r="Q66" s="18">
        <v>9231</v>
      </c>
      <c r="R66" s="18">
        <v>9960896</v>
      </c>
      <c r="S66" s="18">
        <v>9970127</v>
      </c>
      <c r="T66" s="18">
        <v>9295</v>
      </c>
      <c r="U66" s="18">
        <v>9962814</v>
      </c>
      <c r="V66" s="18">
        <v>9972109</v>
      </c>
      <c r="W66" s="18">
        <v>5.1144868246047004</v>
      </c>
      <c r="X66" s="18">
        <v>5.1359717189931704</v>
      </c>
      <c r="Y66" s="18">
        <v>5613108.50472748</v>
      </c>
      <c r="Z66" s="18">
        <v>0.17652108101771599</v>
      </c>
      <c r="AA66" s="25">
        <v>4.2956834803090498</v>
      </c>
      <c r="AB66" s="18">
        <v>5.9762599576772901</v>
      </c>
      <c r="AC66" s="18">
        <v>34.642876583170001</v>
      </c>
      <c r="AD66" s="25">
        <v>26.982896722261099</v>
      </c>
      <c r="AE66" s="18">
        <v>44.4773928577739</v>
      </c>
      <c r="AF66" s="16" t="s">
        <v>374</v>
      </c>
      <c r="AG66" s="16" t="s">
        <v>375</v>
      </c>
      <c r="AH66" s="16" t="s">
        <v>376</v>
      </c>
      <c r="AI66" s="16" t="s">
        <v>377</v>
      </c>
    </row>
    <row r="67" spans="1:35" x14ac:dyDescent="0.3">
      <c r="A67" s="15" t="s">
        <v>378</v>
      </c>
      <c r="B67" s="16">
        <v>10017947</v>
      </c>
      <c r="C67" s="17" t="s">
        <v>327</v>
      </c>
      <c r="D67" s="18" t="s">
        <v>37</v>
      </c>
      <c r="E67" s="18">
        <v>63.05</v>
      </c>
      <c r="F67" s="19">
        <v>346.04248515299702</v>
      </c>
      <c r="G67" s="18">
        <v>289.87</v>
      </c>
      <c r="H67" s="18">
        <v>27.682892588089501</v>
      </c>
      <c r="I67" s="18">
        <v>143.601413304272</v>
      </c>
      <c r="J67" s="18">
        <v>59.603000000000002</v>
      </c>
      <c r="K67" s="18">
        <v>63.09</v>
      </c>
      <c r="L67" s="18">
        <v>27.686</v>
      </c>
      <c r="M67" s="18">
        <v>143.76400000000001</v>
      </c>
      <c r="N67" s="18">
        <v>6</v>
      </c>
      <c r="O67" s="18">
        <v>102</v>
      </c>
      <c r="P67" s="18">
        <v>108</v>
      </c>
      <c r="Q67" s="18">
        <v>9289</v>
      </c>
      <c r="R67" s="18">
        <v>9962712</v>
      </c>
      <c r="S67" s="18">
        <v>9972001</v>
      </c>
      <c r="T67" s="18">
        <v>9295</v>
      </c>
      <c r="U67" s="18">
        <v>9962814</v>
      </c>
      <c r="V67" s="18">
        <v>9972109</v>
      </c>
      <c r="W67" s="18">
        <v>5.8973030703488796</v>
      </c>
      <c r="X67" s="18">
        <v>6.1062434654742397</v>
      </c>
      <c r="Y67" s="18">
        <v>103925295.804363</v>
      </c>
      <c r="Z67" s="18">
        <v>1.67888223477822</v>
      </c>
      <c r="AA67" s="25">
        <v>3.51480970419211</v>
      </c>
      <c r="AB67" s="18">
        <v>8.6976772267563796</v>
      </c>
      <c r="AC67" s="18">
        <v>59.6025880102803</v>
      </c>
      <c r="AD67" s="25">
        <v>26.1561139956879</v>
      </c>
      <c r="AE67" s="18">
        <v>135.81790085900701</v>
      </c>
      <c r="AF67" s="16" t="s">
        <v>379</v>
      </c>
      <c r="AG67" s="16" t="s">
        <v>380</v>
      </c>
      <c r="AH67" s="16" t="s">
        <v>381</v>
      </c>
      <c r="AI67" s="16" t="s">
        <v>382</v>
      </c>
    </row>
    <row r="68" spans="1:35" x14ac:dyDescent="0.3">
      <c r="A68" s="15" t="s">
        <v>383</v>
      </c>
      <c r="B68" s="16">
        <v>10022891</v>
      </c>
      <c r="C68" s="17" t="s">
        <v>43</v>
      </c>
      <c r="D68" s="18" t="s">
        <v>37</v>
      </c>
      <c r="E68" s="18">
        <v>49.125999999999998</v>
      </c>
      <c r="F68" s="19">
        <v>495.89764407649602</v>
      </c>
      <c r="G68" s="18">
        <v>450.90600000000001</v>
      </c>
      <c r="H68" s="18">
        <v>26.8529954544024</v>
      </c>
      <c r="I68" s="18">
        <v>89.873171881252503</v>
      </c>
      <c r="J68" s="18">
        <v>47.017000000000003</v>
      </c>
      <c r="K68" s="18">
        <v>49.183</v>
      </c>
      <c r="L68" s="18">
        <v>26.866</v>
      </c>
      <c r="M68" s="18">
        <v>90.04</v>
      </c>
      <c r="N68" s="18">
        <v>11</v>
      </c>
      <c r="O68" s="18">
        <v>240</v>
      </c>
      <c r="P68" s="18">
        <v>251</v>
      </c>
      <c r="Q68" s="18">
        <v>9284</v>
      </c>
      <c r="R68" s="18">
        <v>9962574</v>
      </c>
      <c r="S68" s="18">
        <v>9971858</v>
      </c>
      <c r="T68" s="18">
        <v>9295</v>
      </c>
      <c r="U68" s="18">
        <v>9962814</v>
      </c>
      <c r="V68" s="18">
        <v>9972109</v>
      </c>
      <c r="W68" s="18">
        <v>5.5551161364777197</v>
      </c>
      <c r="X68" s="18">
        <v>5.6747554454148004</v>
      </c>
      <c r="Y68" s="18">
        <v>44440123.518869303</v>
      </c>
      <c r="Z68" s="18">
        <v>0.96457479543802804</v>
      </c>
      <c r="AA68" s="25">
        <v>3.7105000695147901</v>
      </c>
      <c r="AB68" s="18">
        <v>7.6390108213148196</v>
      </c>
      <c r="AC68" s="18">
        <v>47.017180980221099</v>
      </c>
      <c r="AD68" s="25">
        <v>25.682687544038401</v>
      </c>
      <c r="AE68" s="18">
        <v>86.074142495262706</v>
      </c>
      <c r="AF68" s="16" t="s">
        <v>384</v>
      </c>
      <c r="AG68" s="16" t="s">
        <v>385</v>
      </c>
      <c r="AH68" s="16" t="s">
        <v>386</v>
      </c>
      <c r="AI68" s="16" t="s">
        <v>387</v>
      </c>
    </row>
    <row r="69" spans="1:35" x14ac:dyDescent="0.3">
      <c r="A69" s="15" t="s">
        <v>388</v>
      </c>
      <c r="B69" s="16">
        <v>10047065</v>
      </c>
      <c r="C69" s="17" t="s">
        <v>194</v>
      </c>
      <c r="D69" s="18" t="s">
        <v>37</v>
      </c>
      <c r="E69" s="18">
        <v>66.989999999999995</v>
      </c>
      <c r="F69" s="19">
        <v>305.91008525421802</v>
      </c>
      <c r="G69" s="18">
        <v>246.90100000000001</v>
      </c>
      <c r="H69" s="18">
        <v>27.146739754230701</v>
      </c>
      <c r="I69" s="18">
        <v>165.311199084252</v>
      </c>
      <c r="J69" s="18">
        <v>63.109000000000002</v>
      </c>
      <c r="K69" s="18">
        <v>67.025999999999996</v>
      </c>
      <c r="L69" s="18">
        <v>27.149000000000001</v>
      </c>
      <c r="M69" s="18">
        <v>165.476</v>
      </c>
      <c r="N69" s="18">
        <v>5</v>
      </c>
      <c r="O69" s="18">
        <v>80</v>
      </c>
      <c r="P69" s="18">
        <v>85</v>
      </c>
      <c r="Q69" s="18">
        <v>9290</v>
      </c>
      <c r="R69" s="18">
        <v>9962734</v>
      </c>
      <c r="S69" s="18">
        <v>9972024</v>
      </c>
      <c r="T69" s="18">
        <v>9295</v>
      </c>
      <c r="U69" s="18">
        <v>9962814</v>
      </c>
      <c r="V69" s="18">
        <v>9972109</v>
      </c>
      <c r="W69" s="18">
        <v>5.97976523054085</v>
      </c>
      <c r="X69" s="18">
        <v>6.2257706142126201</v>
      </c>
      <c r="Y69" s="18">
        <v>132137695.707543</v>
      </c>
      <c r="Z69" s="18">
        <v>1.9687011686251401</v>
      </c>
      <c r="AA69" s="25">
        <v>3.4195623763050098</v>
      </c>
      <c r="AB69" s="18">
        <v>9.0319788521202398</v>
      </c>
      <c r="AC69" s="18">
        <v>63.108622599120302</v>
      </c>
      <c r="AD69" s="25">
        <v>25.562157350583</v>
      </c>
      <c r="AE69" s="18">
        <v>155.80446484761799</v>
      </c>
      <c r="AF69" s="16" t="s">
        <v>389</v>
      </c>
      <c r="AG69" s="16" t="s">
        <v>390</v>
      </c>
      <c r="AH69" s="16" t="s">
        <v>391</v>
      </c>
      <c r="AI69" s="16" t="s">
        <v>392</v>
      </c>
    </row>
    <row r="70" spans="1:35" x14ac:dyDescent="0.3">
      <c r="A70" s="15" t="s">
        <v>393</v>
      </c>
      <c r="B70" s="16">
        <v>10038359</v>
      </c>
      <c r="C70" s="17" t="s">
        <v>220</v>
      </c>
      <c r="D70" s="18" t="s">
        <v>37</v>
      </c>
      <c r="E70" s="18">
        <v>59.546999999999997</v>
      </c>
      <c r="F70" s="19">
        <v>327.20864574343898</v>
      </c>
      <c r="G70" s="18">
        <v>274.04599999999999</v>
      </c>
      <c r="H70" s="18">
        <v>26.178133833655298</v>
      </c>
      <c r="I70" s="18">
        <v>135.45064867998201</v>
      </c>
      <c r="J70" s="18">
        <v>56.466000000000001</v>
      </c>
      <c r="K70" s="18">
        <v>59.585000000000001</v>
      </c>
      <c r="L70" s="18">
        <v>26.181999999999999</v>
      </c>
      <c r="M70" s="18">
        <v>135.60499999999999</v>
      </c>
      <c r="N70" s="18">
        <v>6</v>
      </c>
      <c r="O70" s="18">
        <v>108</v>
      </c>
      <c r="P70" s="18">
        <v>114</v>
      </c>
      <c r="Q70" s="18">
        <v>9289</v>
      </c>
      <c r="R70" s="18">
        <v>9962706</v>
      </c>
      <c r="S70" s="18">
        <v>9971995</v>
      </c>
      <c r="T70" s="18">
        <v>9295</v>
      </c>
      <c r="U70" s="18">
        <v>9962814</v>
      </c>
      <c r="V70" s="18">
        <v>9972109</v>
      </c>
      <c r="W70" s="18">
        <v>5.8193005583476003</v>
      </c>
      <c r="X70" s="18">
        <v>6.02893773930679</v>
      </c>
      <c r="Y70" s="18">
        <v>98204637.3197193</v>
      </c>
      <c r="Z70" s="18">
        <v>1.67360012567526</v>
      </c>
      <c r="AA70" s="25">
        <v>3.4415837815536099</v>
      </c>
      <c r="AB70" s="18">
        <v>8.6162916970599692</v>
      </c>
      <c r="AC70" s="18">
        <v>56.465609693949801</v>
      </c>
      <c r="AD70" s="25">
        <v>24.8109965588745</v>
      </c>
      <c r="AE70" s="18">
        <v>128.506127133738</v>
      </c>
      <c r="AF70" s="16" t="s">
        <v>394</v>
      </c>
      <c r="AG70" s="16" t="s">
        <v>395</v>
      </c>
      <c r="AH70" s="16" t="s">
        <v>396</v>
      </c>
      <c r="AI70" s="16" t="s">
        <v>397</v>
      </c>
    </row>
    <row r="71" spans="1:35" x14ac:dyDescent="0.3">
      <c r="A71" s="15" t="s">
        <v>398</v>
      </c>
      <c r="B71" s="16">
        <v>10022891</v>
      </c>
      <c r="C71" s="17" t="s">
        <v>43</v>
      </c>
      <c r="D71" s="18" t="s">
        <v>37</v>
      </c>
      <c r="E71" s="18">
        <v>42.76</v>
      </c>
      <c r="F71" s="19">
        <v>588.30281356183502</v>
      </c>
      <c r="G71" s="18">
        <v>548.79300000000001</v>
      </c>
      <c r="H71" s="18">
        <v>25.5321504948244</v>
      </c>
      <c r="I71" s="18">
        <v>71.612361848275995</v>
      </c>
      <c r="J71" s="18">
        <v>41.158000000000001</v>
      </c>
      <c r="K71" s="18">
        <v>42.826999999999998</v>
      </c>
      <c r="L71" s="18">
        <v>25.552</v>
      </c>
      <c r="M71" s="18">
        <v>71.783000000000001</v>
      </c>
      <c r="N71" s="18">
        <v>15</v>
      </c>
      <c r="O71" s="18">
        <v>376</v>
      </c>
      <c r="P71" s="18">
        <v>391</v>
      </c>
      <c r="Q71" s="18">
        <v>9280</v>
      </c>
      <c r="R71" s="18">
        <v>9962438</v>
      </c>
      <c r="S71" s="18">
        <v>9971718</v>
      </c>
      <c r="T71" s="18">
        <v>9295</v>
      </c>
      <c r="U71" s="18">
        <v>9962814</v>
      </c>
      <c r="V71" s="18">
        <v>9972109</v>
      </c>
      <c r="W71" s="18">
        <v>5.36309387009236</v>
      </c>
      <c r="X71" s="18">
        <v>5.4523630240783598</v>
      </c>
      <c r="Y71" s="18">
        <v>28420916.923145801</v>
      </c>
      <c r="Z71" s="18">
        <v>0.71903520019801903</v>
      </c>
      <c r="AA71" s="25">
        <v>3.7564441578609702</v>
      </c>
      <c r="AB71" s="18">
        <v>7.1482818902957401</v>
      </c>
      <c r="AC71" s="18">
        <v>41.157797347252398</v>
      </c>
      <c r="AD71" s="25">
        <v>24.555761578735002</v>
      </c>
      <c r="AE71" s="18">
        <v>68.984391994767194</v>
      </c>
      <c r="AF71" s="16" t="s">
        <v>399</v>
      </c>
      <c r="AG71" s="16" t="s">
        <v>400</v>
      </c>
      <c r="AH71" s="16" t="s">
        <v>401</v>
      </c>
      <c r="AI71" s="16" t="s">
        <v>402</v>
      </c>
    </row>
    <row r="72" spans="1:35" x14ac:dyDescent="0.3">
      <c r="A72" s="15" t="s">
        <v>403</v>
      </c>
      <c r="B72" s="16">
        <v>10036585</v>
      </c>
      <c r="C72" s="17" t="s">
        <v>404</v>
      </c>
      <c r="D72" s="18" t="s">
        <v>37</v>
      </c>
      <c r="E72" s="18">
        <v>71.456000000000003</v>
      </c>
      <c r="F72" s="19">
        <v>260.51579753600498</v>
      </c>
      <c r="G72" s="18">
        <v>198.596</v>
      </c>
      <c r="H72" s="18">
        <v>25.975313576384799</v>
      </c>
      <c r="I72" s="18">
        <v>196.569713046392</v>
      </c>
      <c r="J72" s="18">
        <v>67.052999999999997</v>
      </c>
      <c r="K72" s="18">
        <v>71.486999999999995</v>
      </c>
      <c r="L72" s="18">
        <v>25.975999999999999</v>
      </c>
      <c r="M72" s="18">
        <v>196.73500000000001</v>
      </c>
      <c r="N72" s="18">
        <v>4</v>
      </c>
      <c r="O72" s="18">
        <v>60</v>
      </c>
      <c r="P72" s="18">
        <v>64</v>
      </c>
      <c r="Q72" s="18">
        <v>9291</v>
      </c>
      <c r="R72" s="18">
        <v>9962754</v>
      </c>
      <c r="S72" s="18">
        <v>9972045</v>
      </c>
      <c r="T72" s="18">
        <v>9295</v>
      </c>
      <c r="U72" s="18">
        <v>9962814</v>
      </c>
      <c r="V72" s="18">
        <v>9972109</v>
      </c>
      <c r="W72" s="18">
        <v>6.0672280717911899</v>
      </c>
      <c r="X72" s="18">
        <v>6.3666331500524702</v>
      </c>
      <c r="Y72" s="18">
        <v>175442647.291026</v>
      </c>
      <c r="Z72" s="18">
        <v>2.3779974297133002</v>
      </c>
      <c r="AA72" s="25">
        <v>3.2824817726306001</v>
      </c>
      <c r="AB72" s="18">
        <v>9.4507845274743403</v>
      </c>
      <c r="AC72" s="18">
        <v>67.052911511565398</v>
      </c>
      <c r="AD72" s="25">
        <v>24.364763167235399</v>
      </c>
      <c r="AE72" s="18">
        <v>184.532593701709</v>
      </c>
      <c r="AF72" s="16" t="s">
        <v>405</v>
      </c>
      <c r="AG72" s="16" t="s">
        <v>406</v>
      </c>
      <c r="AH72" s="16" t="s">
        <v>407</v>
      </c>
      <c r="AI72" s="16" t="s">
        <v>408</v>
      </c>
    </row>
    <row r="73" spans="1:35" x14ac:dyDescent="0.3">
      <c r="A73" s="15" t="s">
        <v>409</v>
      </c>
      <c r="B73" s="16">
        <v>10022891</v>
      </c>
      <c r="C73" s="17" t="s">
        <v>43</v>
      </c>
      <c r="D73" s="18" t="s">
        <v>37</v>
      </c>
      <c r="E73" s="18">
        <v>66.989999999999995</v>
      </c>
      <c r="F73" s="19">
        <v>244.72765099919701</v>
      </c>
      <c r="G73" s="18">
        <v>186.50899999999999</v>
      </c>
      <c r="H73" s="18">
        <v>24.400100666872198</v>
      </c>
      <c r="I73" s="18">
        <v>183.919737105547</v>
      </c>
      <c r="J73" s="18">
        <v>63.109000000000002</v>
      </c>
      <c r="K73" s="18">
        <v>67.019000000000005</v>
      </c>
      <c r="L73" s="18">
        <v>24.401</v>
      </c>
      <c r="M73" s="18">
        <v>184.07400000000001</v>
      </c>
      <c r="N73" s="18">
        <v>4</v>
      </c>
      <c r="O73" s="18">
        <v>64</v>
      </c>
      <c r="P73" s="18">
        <v>68</v>
      </c>
      <c r="Q73" s="18">
        <v>9291</v>
      </c>
      <c r="R73" s="18">
        <v>9962750</v>
      </c>
      <c r="S73" s="18">
        <v>9972041</v>
      </c>
      <c r="T73" s="18">
        <v>9295</v>
      </c>
      <c r="U73" s="18">
        <v>9962814</v>
      </c>
      <c r="V73" s="18">
        <v>9972109</v>
      </c>
      <c r="W73" s="18">
        <v>5.97976523054085</v>
      </c>
      <c r="X73" s="18">
        <v>6.2804765063027599</v>
      </c>
      <c r="Y73" s="18">
        <v>164646176.688501</v>
      </c>
      <c r="Z73" s="18">
        <v>2.36815555121377</v>
      </c>
      <c r="AA73" s="25">
        <v>3.2027139740636201</v>
      </c>
      <c r="AB73" s="18">
        <v>9.3582390385418996</v>
      </c>
      <c r="AC73" s="18">
        <v>63.108622599120302</v>
      </c>
      <c r="AD73" s="25">
        <v>22.976953765708402</v>
      </c>
      <c r="AE73" s="18">
        <v>173.334476230793</v>
      </c>
      <c r="AF73" s="16" t="s">
        <v>410</v>
      </c>
      <c r="AG73" s="16" t="s">
        <v>411</v>
      </c>
      <c r="AH73" s="16" t="s">
        <v>412</v>
      </c>
      <c r="AI73" s="16" t="s">
        <v>413</v>
      </c>
    </row>
    <row r="74" spans="1:35" x14ac:dyDescent="0.3">
      <c r="A74" s="15" t="s">
        <v>414</v>
      </c>
      <c r="B74" s="16">
        <v>10007541</v>
      </c>
      <c r="C74" s="17" t="s">
        <v>70</v>
      </c>
      <c r="D74" s="18" t="s">
        <v>37</v>
      </c>
      <c r="E74" s="18">
        <v>36.481000000000002</v>
      </c>
      <c r="F74" s="19">
        <v>700.86853137123205</v>
      </c>
      <c r="G74" s="18">
        <v>666.94200000000001</v>
      </c>
      <c r="H74" s="18">
        <v>23.625877333008699</v>
      </c>
      <c r="I74" s="18">
        <v>56.330748790462799</v>
      </c>
      <c r="J74" s="18">
        <v>35.313000000000002</v>
      </c>
      <c r="K74" s="18">
        <v>36.561</v>
      </c>
      <c r="L74" s="18">
        <v>23.655000000000001</v>
      </c>
      <c r="M74" s="18">
        <v>56.509</v>
      </c>
      <c r="N74" s="18">
        <v>21</v>
      </c>
      <c r="O74" s="18">
        <v>617</v>
      </c>
      <c r="P74" s="18">
        <v>638</v>
      </c>
      <c r="Q74" s="18">
        <v>9274</v>
      </c>
      <c r="R74" s="18">
        <v>9962197</v>
      </c>
      <c r="S74" s="18">
        <v>9971471</v>
      </c>
      <c r="T74" s="18">
        <v>9295</v>
      </c>
      <c r="U74" s="18">
        <v>9962814</v>
      </c>
      <c r="V74" s="18">
        <v>9972109</v>
      </c>
      <c r="W74" s="18">
        <v>5.1421328808050797</v>
      </c>
      <c r="X74" s="18">
        <v>5.2068323658838702</v>
      </c>
      <c r="Y74" s="18">
        <v>17348894.8431722</v>
      </c>
      <c r="Z74" s="18">
        <v>0.520053550343479</v>
      </c>
      <c r="AA74" s="25">
        <v>3.7645375966449599</v>
      </c>
      <c r="AB74" s="18">
        <v>6.6491271351227796</v>
      </c>
      <c r="AC74" s="18">
        <v>35.313132081326003</v>
      </c>
      <c r="AD74" s="25">
        <v>22.8477742245793</v>
      </c>
      <c r="AE74" s="18">
        <v>54.579377629338197</v>
      </c>
      <c r="AF74" s="16" t="s">
        <v>415</v>
      </c>
      <c r="AG74" s="16" t="s">
        <v>416</v>
      </c>
      <c r="AH74" s="16" t="s">
        <v>417</v>
      </c>
      <c r="AI74" s="16" t="s">
        <v>418</v>
      </c>
    </row>
    <row r="75" spans="1:35" x14ac:dyDescent="0.3">
      <c r="A75" s="15" t="s">
        <v>419</v>
      </c>
      <c r="B75" s="16">
        <v>10022891</v>
      </c>
      <c r="C75" s="17" t="s">
        <v>43</v>
      </c>
      <c r="D75" s="18" t="s">
        <v>37</v>
      </c>
      <c r="E75" s="18">
        <v>48.172880190000001</v>
      </c>
      <c r="F75" s="19">
        <v>353.66112120000003</v>
      </c>
      <c r="G75" s="18">
        <v>353.66112120000003</v>
      </c>
      <c r="H75" s="18">
        <v>23.729583739999999</v>
      </c>
      <c r="I75" s="18">
        <v>97.794652069999998</v>
      </c>
      <c r="J75" s="18">
        <v>46.143939099999997</v>
      </c>
      <c r="K75" s="18">
        <v>48.213515809999997</v>
      </c>
      <c r="L75" s="18">
        <v>23.735728930000001</v>
      </c>
      <c r="M75" s="18">
        <v>97.93434671</v>
      </c>
      <c r="N75" s="18">
        <v>8</v>
      </c>
      <c r="O75" s="18">
        <v>178</v>
      </c>
      <c r="P75" s="18">
        <v>186</v>
      </c>
      <c r="Q75" s="18">
        <v>9287</v>
      </c>
      <c r="R75" s="18">
        <v>9962636</v>
      </c>
      <c r="S75" s="18">
        <v>9971923</v>
      </c>
      <c r="T75" s="18">
        <v>9295</v>
      </c>
      <c r="U75" s="18">
        <v>9962814</v>
      </c>
      <c r="V75" s="18">
        <v>9972109</v>
      </c>
      <c r="W75" s="18">
        <v>5.5280692609999997</v>
      </c>
      <c r="X75" s="18">
        <v>5.6901034099999999</v>
      </c>
      <c r="Y75" s="18">
        <v>59813466.159999996</v>
      </c>
      <c r="Z75" s="18">
        <v>1.2863296</v>
      </c>
      <c r="AA75" s="25">
        <v>3.4217739800000002</v>
      </c>
      <c r="AB75" s="18">
        <v>7.9584328390000003</v>
      </c>
      <c r="AC75" s="18">
        <v>46.143939099999997</v>
      </c>
      <c r="AD75" s="25">
        <v>22.716867090000001</v>
      </c>
      <c r="AE75" s="18">
        <v>93.730491439999994</v>
      </c>
      <c r="AF75" s="16" t="s">
        <v>420</v>
      </c>
      <c r="AG75" s="16" t="s">
        <v>421</v>
      </c>
      <c r="AH75" s="16" t="s">
        <v>422</v>
      </c>
      <c r="AI75" s="16" t="s">
        <v>423</v>
      </c>
    </row>
    <row r="76" spans="1:35" x14ac:dyDescent="0.3">
      <c r="A76" s="15" t="s">
        <v>424</v>
      </c>
      <c r="B76" s="16">
        <v>10007541</v>
      </c>
      <c r="C76" s="17" t="s">
        <v>70</v>
      </c>
      <c r="D76" s="18" t="s">
        <v>37</v>
      </c>
      <c r="E76" s="18">
        <v>34.576000000000001</v>
      </c>
      <c r="F76" s="19">
        <v>821.29734682988601</v>
      </c>
      <c r="G76" s="18">
        <v>789.06100000000004</v>
      </c>
      <c r="H76" s="18">
        <v>23.409725928184301</v>
      </c>
      <c r="I76" s="18">
        <v>51.068508006779801</v>
      </c>
      <c r="J76" s="18">
        <v>33.526000000000003</v>
      </c>
      <c r="K76" s="18">
        <v>34.67</v>
      </c>
      <c r="L76" s="18">
        <v>23.448</v>
      </c>
      <c r="M76" s="18">
        <v>51.262</v>
      </c>
      <c r="N76" s="18">
        <v>26</v>
      </c>
      <c r="O76" s="18">
        <v>806</v>
      </c>
      <c r="P76" s="18">
        <v>832</v>
      </c>
      <c r="Q76" s="18">
        <v>9269</v>
      </c>
      <c r="R76" s="18">
        <v>9962008</v>
      </c>
      <c r="S76" s="18">
        <v>9971277</v>
      </c>
      <c r="T76" s="18">
        <v>9295</v>
      </c>
      <c r="U76" s="18">
        <v>9962814</v>
      </c>
      <c r="V76" s="18">
        <v>9972109</v>
      </c>
      <c r="W76" s="18">
        <v>5.0672280717911899</v>
      </c>
      <c r="X76" s="18">
        <v>5.1197876849914898</v>
      </c>
      <c r="Y76" s="18">
        <v>13292936.7757474</v>
      </c>
      <c r="Z76" s="18">
        <v>0.42314266186020699</v>
      </c>
      <c r="AA76" s="25">
        <v>3.8187993501318598</v>
      </c>
      <c r="AB76" s="18">
        <v>6.4207760198511101</v>
      </c>
      <c r="AC76" s="18">
        <v>33.526455755782699</v>
      </c>
      <c r="AD76" s="25">
        <v>22.675065353485099</v>
      </c>
      <c r="AE76" s="18">
        <v>49.570892873818899</v>
      </c>
      <c r="AF76" s="16" t="s">
        <v>425</v>
      </c>
      <c r="AG76" s="16" t="s">
        <v>426</v>
      </c>
      <c r="AH76" s="16" t="s">
        <v>427</v>
      </c>
      <c r="AI76" s="16" t="s">
        <v>428</v>
      </c>
    </row>
    <row r="77" spans="1:35" x14ac:dyDescent="0.3">
      <c r="A77" s="15" t="s">
        <v>429</v>
      </c>
      <c r="B77" s="16">
        <v>10007541</v>
      </c>
      <c r="C77" s="17" t="s">
        <v>70</v>
      </c>
      <c r="D77" s="18" t="s">
        <v>37</v>
      </c>
      <c r="E77" s="18">
        <v>41.490835519999997</v>
      </c>
      <c r="F77" s="19">
        <v>456.52271159999998</v>
      </c>
      <c r="G77" s="18">
        <v>456.52271159999998</v>
      </c>
      <c r="H77" s="18">
        <v>23.31696153</v>
      </c>
      <c r="I77" s="18">
        <v>73.829921159999998</v>
      </c>
      <c r="J77" s="18">
        <v>39.981860279999999</v>
      </c>
      <c r="K77" s="18">
        <v>41.54317743</v>
      </c>
      <c r="L77" s="18">
        <v>23.32962332</v>
      </c>
      <c r="M77" s="18">
        <v>73.976144730000001</v>
      </c>
      <c r="N77" s="18">
        <v>12</v>
      </c>
      <c r="O77" s="18">
        <v>310</v>
      </c>
      <c r="P77" s="18">
        <v>322</v>
      </c>
      <c r="Q77" s="18">
        <v>9283</v>
      </c>
      <c r="R77" s="18">
        <v>9962504</v>
      </c>
      <c r="S77" s="18">
        <v>9971787</v>
      </c>
      <c r="T77" s="18">
        <v>9295</v>
      </c>
      <c r="U77" s="18">
        <v>9962814</v>
      </c>
      <c r="V77" s="18">
        <v>9972109</v>
      </c>
      <c r="W77" s="18">
        <v>5.3212736940000003</v>
      </c>
      <c r="X77" s="18">
        <v>5.4321222320000002</v>
      </c>
      <c r="Y77" s="18">
        <v>34441232.710000001</v>
      </c>
      <c r="Z77" s="18">
        <v>0.88421051799999995</v>
      </c>
      <c r="AA77" s="25">
        <v>3.5514728569999998</v>
      </c>
      <c r="AB77" s="18">
        <v>7.3127716070000002</v>
      </c>
      <c r="AC77" s="18">
        <v>39.981860279999999</v>
      </c>
      <c r="AD77" s="25">
        <v>22.452826129999998</v>
      </c>
      <c r="AE77" s="18">
        <v>71.195899429999997</v>
      </c>
      <c r="AF77" s="16" t="s">
        <v>430</v>
      </c>
      <c r="AG77" s="16" t="s">
        <v>431</v>
      </c>
      <c r="AH77" s="16" t="s">
        <v>432</v>
      </c>
      <c r="AI77" s="16" t="s">
        <v>433</v>
      </c>
    </row>
    <row r="78" spans="1:35" x14ac:dyDescent="0.3">
      <c r="A78" s="15" t="s">
        <v>434</v>
      </c>
      <c r="B78" s="16">
        <v>10015919</v>
      </c>
      <c r="C78" s="17" t="s">
        <v>92</v>
      </c>
      <c r="D78" s="18" t="s">
        <v>37</v>
      </c>
      <c r="E78" s="18">
        <v>34.762999999999998</v>
      </c>
      <c r="F78" s="19">
        <v>762.32872745699603</v>
      </c>
      <c r="G78" s="18">
        <v>729.94500000000005</v>
      </c>
      <c r="H78" s="18">
        <v>23.1627025933272</v>
      </c>
      <c r="I78" s="18">
        <v>52.172934662129698</v>
      </c>
      <c r="J78" s="18">
        <v>33.701999999999998</v>
      </c>
      <c r="K78" s="18">
        <v>34.85</v>
      </c>
      <c r="L78" s="18">
        <v>23.196999999999999</v>
      </c>
      <c r="M78" s="18">
        <v>52.356999999999999</v>
      </c>
      <c r="N78" s="18">
        <v>24</v>
      </c>
      <c r="O78" s="18">
        <v>740</v>
      </c>
      <c r="P78" s="18">
        <v>764</v>
      </c>
      <c r="Q78" s="18">
        <v>9271</v>
      </c>
      <c r="R78" s="18">
        <v>9962074</v>
      </c>
      <c r="S78" s="18">
        <v>9971345</v>
      </c>
      <c r="T78" s="18">
        <v>9295</v>
      </c>
      <c r="U78" s="18">
        <v>9962814</v>
      </c>
      <c r="V78" s="18">
        <v>9972109</v>
      </c>
      <c r="W78" s="18">
        <v>5.0747617444766</v>
      </c>
      <c r="X78" s="18">
        <v>5.1316131203882804</v>
      </c>
      <c r="Y78" s="18">
        <v>14473800.3287539</v>
      </c>
      <c r="Z78" s="18">
        <v>0.45701712901218999</v>
      </c>
      <c r="AA78" s="25">
        <v>3.77955228002318</v>
      </c>
      <c r="AB78" s="18">
        <v>6.4836739607533698</v>
      </c>
      <c r="AC78" s="18">
        <v>33.7019869377501</v>
      </c>
      <c r="AD78" s="25">
        <v>22.432876719411901</v>
      </c>
      <c r="AE78" s="18">
        <v>50.632111866839402</v>
      </c>
      <c r="AF78" s="16" t="s">
        <v>435</v>
      </c>
      <c r="AG78" s="16" t="s">
        <v>436</v>
      </c>
      <c r="AH78" s="16" t="s">
        <v>437</v>
      </c>
      <c r="AI78" s="16" t="s">
        <v>438</v>
      </c>
    </row>
    <row r="79" spans="1:35" x14ac:dyDescent="0.3">
      <c r="A79" s="15" t="s">
        <v>439</v>
      </c>
      <c r="B79" s="16">
        <v>10028395</v>
      </c>
      <c r="C79" s="17" t="s">
        <v>232</v>
      </c>
      <c r="D79" s="18" t="s">
        <v>37</v>
      </c>
      <c r="E79" s="18">
        <v>63.991</v>
      </c>
      <c r="F79" s="19">
        <v>234.05425018411</v>
      </c>
      <c r="G79" s="18">
        <v>178.33699999999999</v>
      </c>
      <c r="H79" s="18">
        <v>23.338814322897999</v>
      </c>
      <c r="I79" s="18">
        <v>175.45227552466099</v>
      </c>
      <c r="J79" s="18">
        <v>60.442</v>
      </c>
      <c r="K79" s="18">
        <v>64.018000000000001</v>
      </c>
      <c r="L79" s="18">
        <v>23.338999999999999</v>
      </c>
      <c r="M79" s="18">
        <v>175.59800000000001</v>
      </c>
      <c r="N79" s="18">
        <v>4</v>
      </c>
      <c r="O79" s="18">
        <v>67</v>
      </c>
      <c r="P79" s="18">
        <v>71</v>
      </c>
      <c r="Q79" s="18">
        <v>9291</v>
      </c>
      <c r="R79" s="18">
        <v>9962747</v>
      </c>
      <c r="S79" s="18">
        <v>9972038</v>
      </c>
      <c r="T79" s="18">
        <v>9295</v>
      </c>
      <c r="U79" s="18">
        <v>9962814</v>
      </c>
      <c r="V79" s="18">
        <v>9972109</v>
      </c>
      <c r="W79" s="18">
        <v>5.9174809522865104</v>
      </c>
      <c r="X79" s="18">
        <v>6.2190759616386204</v>
      </c>
      <c r="Y79" s="18">
        <v>157382374.77577299</v>
      </c>
      <c r="Z79" s="18">
        <v>2.3614917793130399</v>
      </c>
      <c r="AA79" s="25">
        <v>3.1456467502767902</v>
      </c>
      <c r="AB79" s="18">
        <v>9.2925051730004409</v>
      </c>
      <c r="AC79" s="18">
        <v>60.442061080847601</v>
      </c>
      <c r="AD79" s="25">
        <v>22.035404701837699</v>
      </c>
      <c r="AE79" s="18">
        <v>165.78968242848899</v>
      </c>
      <c r="AF79" s="16" t="s">
        <v>440</v>
      </c>
      <c r="AG79" s="16" t="s">
        <v>441</v>
      </c>
      <c r="AH79" s="16" t="s">
        <v>442</v>
      </c>
      <c r="AI79" s="16" t="s">
        <v>443</v>
      </c>
    </row>
    <row r="80" spans="1:35" x14ac:dyDescent="0.3">
      <c r="A80" s="15" t="s">
        <v>444</v>
      </c>
      <c r="B80" s="16">
        <v>10007541</v>
      </c>
      <c r="C80" s="17" t="s">
        <v>70</v>
      </c>
      <c r="D80" s="18" t="s">
        <v>37</v>
      </c>
      <c r="E80" s="18">
        <v>30.052</v>
      </c>
      <c r="F80" s="19">
        <v>1311.5479614947301</v>
      </c>
      <c r="G80" s="18">
        <v>1283.4100000000001</v>
      </c>
      <c r="H80" s="18">
        <v>22.5742776252259</v>
      </c>
      <c r="I80" s="18">
        <v>40.006715563327397</v>
      </c>
      <c r="J80" s="18">
        <v>29.259</v>
      </c>
      <c r="K80" s="18">
        <v>30.202999999999999</v>
      </c>
      <c r="L80" s="18">
        <v>22.655000000000001</v>
      </c>
      <c r="M80" s="18">
        <v>40.265000000000001</v>
      </c>
      <c r="N80" s="18">
        <v>48</v>
      </c>
      <c r="O80" s="18">
        <v>1712</v>
      </c>
      <c r="P80" s="18">
        <v>1760</v>
      </c>
      <c r="Q80" s="18">
        <v>9247</v>
      </c>
      <c r="R80" s="18">
        <v>9961102</v>
      </c>
      <c r="S80" s="18">
        <v>9970349</v>
      </c>
      <c r="T80" s="18">
        <v>9295</v>
      </c>
      <c r="U80" s="18">
        <v>9962814</v>
      </c>
      <c r="V80" s="18">
        <v>9972109</v>
      </c>
      <c r="W80" s="18">
        <v>4.8708308589876896</v>
      </c>
      <c r="X80" s="18">
        <v>4.8996035184775604</v>
      </c>
      <c r="Y80" s="18">
        <v>6277244.1984155998</v>
      </c>
      <c r="Z80" s="18">
        <v>0.23265850633361501</v>
      </c>
      <c r="AA80" s="25">
        <v>3.9349097715638299</v>
      </c>
      <c r="AB80" s="18">
        <v>5.8642972653912997</v>
      </c>
      <c r="AC80" s="18">
        <v>29.2594522959558</v>
      </c>
      <c r="AD80" s="25">
        <v>21.947179167955301</v>
      </c>
      <c r="AE80" s="18">
        <v>39.007999256201103</v>
      </c>
      <c r="AF80" s="16" t="s">
        <v>445</v>
      </c>
      <c r="AG80" s="16" t="s">
        <v>446</v>
      </c>
      <c r="AH80" s="16" t="s">
        <v>447</v>
      </c>
      <c r="AI80" s="16" t="s">
        <v>448</v>
      </c>
    </row>
    <row r="81" spans="1:35" x14ac:dyDescent="0.3">
      <c r="A81" s="15" t="s">
        <v>449</v>
      </c>
      <c r="B81" s="16">
        <v>10018065</v>
      </c>
      <c r="C81" s="17" t="s">
        <v>248</v>
      </c>
      <c r="D81" s="18" t="s">
        <v>37</v>
      </c>
      <c r="E81" s="18">
        <v>63.05</v>
      </c>
      <c r="F81" s="19">
        <v>230.694157271189</v>
      </c>
      <c r="G81" s="18">
        <v>175.76499999999999</v>
      </c>
      <c r="H81" s="18">
        <v>23.0052285602229</v>
      </c>
      <c r="I81" s="18">
        <v>172.79995673998599</v>
      </c>
      <c r="J81" s="18">
        <v>59.603000000000002</v>
      </c>
      <c r="K81" s="18">
        <v>63.076999999999998</v>
      </c>
      <c r="L81" s="18">
        <v>23.004999999999999</v>
      </c>
      <c r="M81" s="18">
        <v>172.94399999999999</v>
      </c>
      <c r="N81" s="18">
        <v>4</v>
      </c>
      <c r="O81" s="18">
        <v>68</v>
      </c>
      <c r="P81" s="18">
        <v>72</v>
      </c>
      <c r="Q81" s="18">
        <v>9291</v>
      </c>
      <c r="R81" s="18">
        <v>9962746</v>
      </c>
      <c r="S81" s="18">
        <v>9972037</v>
      </c>
      <c r="T81" s="18">
        <v>9295</v>
      </c>
      <c r="U81" s="18">
        <v>9962814</v>
      </c>
      <c r="V81" s="18">
        <v>9972109</v>
      </c>
      <c r="W81" s="18">
        <v>5.8973030703488796</v>
      </c>
      <c r="X81" s="18">
        <v>6.1991764042009097</v>
      </c>
      <c r="Y81" s="18">
        <v>155101470.79351601</v>
      </c>
      <c r="Z81" s="18">
        <v>2.3593922347415801</v>
      </c>
      <c r="AA81" s="25">
        <v>3.1271137520132402</v>
      </c>
      <c r="AB81" s="18">
        <v>9.2712390563885805</v>
      </c>
      <c r="AC81" s="18">
        <v>59.6025880102803</v>
      </c>
      <c r="AD81" s="25">
        <v>21.738440216952199</v>
      </c>
      <c r="AE81" s="18">
        <v>163.41873943434601</v>
      </c>
      <c r="AF81" s="16" t="s">
        <v>450</v>
      </c>
      <c r="AG81" s="16" t="s">
        <v>451</v>
      </c>
      <c r="AH81" s="16" t="s">
        <v>452</v>
      </c>
      <c r="AI81" s="16" t="s">
        <v>453</v>
      </c>
    </row>
    <row r="82" spans="1:35" x14ac:dyDescent="0.3">
      <c r="A82" s="15" t="s">
        <v>454</v>
      </c>
      <c r="B82" s="16">
        <v>10007541</v>
      </c>
      <c r="C82" s="17" t="s">
        <v>70</v>
      </c>
      <c r="D82" s="18" t="s">
        <v>37</v>
      </c>
      <c r="E82" s="18">
        <v>45.853999999999999</v>
      </c>
      <c r="F82" s="19">
        <v>336.61584592011297</v>
      </c>
      <c r="G82" s="18">
        <v>294.93700000000001</v>
      </c>
      <c r="H82" s="18">
        <v>22.603903391040401</v>
      </c>
      <c r="I82" s="18">
        <v>93.018859602514993</v>
      </c>
      <c r="J82" s="18">
        <v>44.014000000000003</v>
      </c>
      <c r="K82" s="18">
        <v>45.893000000000001</v>
      </c>
      <c r="L82" s="18">
        <v>22.61</v>
      </c>
      <c r="M82" s="18">
        <v>93.153000000000006</v>
      </c>
      <c r="N82" s="18">
        <v>8</v>
      </c>
      <c r="O82" s="18">
        <v>187</v>
      </c>
      <c r="P82" s="18">
        <v>195</v>
      </c>
      <c r="Q82" s="18">
        <v>9287</v>
      </c>
      <c r="R82" s="18">
        <v>9962627</v>
      </c>
      <c r="S82" s="18">
        <v>9971914</v>
      </c>
      <c r="T82" s="18">
        <v>9295</v>
      </c>
      <c r="U82" s="18">
        <v>9962814</v>
      </c>
      <c r="V82" s="18">
        <v>9972109</v>
      </c>
      <c r="W82" s="18">
        <v>5.4598977580415804</v>
      </c>
      <c r="X82" s="18">
        <v>5.6222880255206702</v>
      </c>
      <c r="Y82" s="18">
        <v>56950055.548867099</v>
      </c>
      <c r="Z82" s="18">
        <v>1.28361987460339</v>
      </c>
      <c r="AA82" s="25">
        <v>3.3563490372834401</v>
      </c>
      <c r="AB82" s="18">
        <v>7.8882270137579003</v>
      </c>
      <c r="AC82" s="18">
        <v>44.014218838360797</v>
      </c>
      <c r="AD82" s="25">
        <v>21.684290443642599</v>
      </c>
      <c r="AE82" s="18">
        <v>89.3389370976207</v>
      </c>
      <c r="AF82" s="16" t="s">
        <v>455</v>
      </c>
      <c r="AG82" s="16" t="s">
        <v>456</v>
      </c>
      <c r="AH82" s="16" t="s">
        <v>457</v>
      </c>
      <c r="AI82" s="16" t="s">
        <v>458</v>
      </c>
    </row>
    <row r="83" spans="1:35" x14ac:dyDescent="0.3">
      <c r="A83" s="15" t="s">
        <v>459</v>
      </c>
      <c r="B83" s="16">
        <v>10022117</v>
      </c>
      <c r="C83" s="17" t="s">
        <v>460</v>
      </c>
      <c r="D83" s="18" t="s">
        <v>37</v>
      </c>
      <c r="E83" s="18">
        <v>45.853999999999999</v>
      </c>
      <c r="F83" s="19">
        <v>336.61584592011297</v>
      </c>
      <c r="G83" s="18">
        <v>294.93700000000001</v>
      </c>
      <c r="H83" s="18">
        <v>22.603903391040401</v>
      </c>
      <c r="I83" s="18">
        <v>93.018859602514993</v>
      </c>
      <c r="J83" s="18">
        <v>44.014000000000003</v>
      </c>
      <c r="K83" s="18">
        <v>45.893000000000001</v>
      </c>
      <c r="L83" s="18">
        <v>22.61</v>
      </c>
      <c r="M83" s="18">
        <v>93.153000000000006</v>
      </c>
      <c r="N83" s="18">
        <v>8</v>
      </c>
      <c r="O83" s="18">
        <v>187</v>
      </c>
      <c r="P83" s="18">
        <v>195</v>
      </c>
      <c r="Q83" s="18">
        <v>9287</v>
      </c>
      <c r="R83" s="18">
        <v>9962627</v>
      </c>
      <c r="S83" s="18">
        <v>9971914</v>
      </c>
      <c r="T83" s="18">
        <v>9295</v>
      </c>
      <c r="U83" s="18">
        <v>9962814</v>
      </c>
      <c r="V83" s="18">
        <v>9972109</v>
      </c>
      <c r="W83" s="18">
        <v>5.4598977580415804</v>
      </c>
      <c r="X83" s="18">
        <v>5.6222880255206702</v>
      </c>
      <c r="Y83" s="18">
        <v>56950055.548867099</v>
      </c>
      <c r="Z83" s="18">
        <v>1.28361987460339</v>
      </c>
      <c r="AA83" s="25">
        <v>3.3563490372834401</v>
      </c>
      <c r="AB83" s="18">
        <v>7.8882270137579003</v>
      </c>
      <c r="AC83" s="18">
        <v>44.014218838360797</v>
      </c>
      <c r="AD83" s="25">
        <v>21.684290443642599</v>
      </c>
      <c r="AE83" s="18">
        <v>89.3389370976207</v>
      </c>
      <c r="AF83" s="16" t="s">
        <v>455</v>
      </c>
      <c r="AG83" s="16" t="s">
        <v>456</v>
      </c>
      <c r="AH83" s="16" t="s">
        <v>457</v>
      </c>
      <c r="AI83" s="16" t="s">
        <v>458</v>
      </c>
    </row>
    <row r="84" spans="1:35" x14ac:dyDescent="0.3">
      <c r="A84" s="15" t="s">
        <v>461</v>
      </c>
      <c r="B84" s="16">
        <v>10027433</v>
      </c>
      <c r="C84" s="17" t="s">
        <v>36</v>
      </c>
      <c r="D84" s="18" t="s">
        <v>37</v>
      </c>
      <c r="E84" s="18">
        <v>30.335000000000001</v>
      </c>
      <c r="F84" s="19">
        <v>1076.06416453102</v>
      </c>
      <c r="G84" s="18">
        <v>1047.6949999999999</v>
      </c>
      <c r="H84" s="18">
        <v>22.080420210271299</v>
      </c>
      <c r="I84" s="18">
        <v>41.6754851690701</v>
      </c>
      <c r="J84" s="18">
        <v>29.527999999999999</v>
      </c>
      <c r="K84" s="18">
        <v>30.459</v>
      </c>
      <c r="L84" s="18">
        <v>22.141999999999999</v>
      </c>
      <c r="M84" s="18">
        <v>41.9</v>
      </c>
      <c r="N84" s="18">
        <v>39</v>
      </c>
      <c r="O84" s="18">
        <v>1378</v>
      </c>
      <c r="P84" s="18">
        <v>1417</v>
      </c>
      <c r="Q84" s="18">
        <v>9256</v>
      </c>
      <c r="R84" s="18">
        <v>9961436</v>
      </c>
      <c r="S84" s="18">
        <v>9970692</v>
      </c>
      <c r="T84" s="18">
        <v>9295</v>
      </c>
      <c r="U84" s="18">
        <v>9962814</v>
      </c>
      <c r="V84" s="18">
        <v>9972109</v>
      </c>
      <c r="W84" s="18">
        <v>4.88400624773542</v>
      </c>
      <c r="X84" s="18">
        <v>4.9193591458414101</v>
      </c>
      <c r="Y84" s="18">
        <v>7790039.8284582896</v>
      </c>
      <c r="Z84" s="18">
        <v>0.284846161676862</v>
      </c>
      <c r="AA84" s="25">
        <v>3.8519395251169999</v>
      </c>
      <c r="AB84" s="18">
        <v>5.9867787665658199</v>
      </c>
      <c r="AC84" s="18">
        <v>29.5278876381205</v>
      </c>
      <c r="AD84" s="25">
        <v>21.464956973409802</v>
      </c>
      <c r="AE84" s="18">
        <v>40.619515308116</v>
      </c>
      <c r="AF84" s="16" t="s">
        <v>462</v>
      </c>
      <c r="AG84" s="16" t="s">
        <v>463</v>
      </c>
      <c r="AH84" s="16" t="s">
        <v>464</v>
      </c>
      <c r="AI84" s="16" t="s">
        <v>465</v>
      </c>
    </row>
    <row r="85" spans="1:35" x14ac:dyDescent="0.3">
      <c r="A85" s="15" t="s">
        <v>466</v>
      </c>
      <c r="B85" s="16">
        <v>10038738</v>
      </c>
      <c r="C85" s="17" t="s">
        <v>64</v>
      </c>
      <c r="D85" s="18" t="s">
        <v>37</v>
      </c>
      <c r="E85" s="18">
        <v>38.070999999999998</v>
      </c>
      <c r="F85" s="19">
        <v>453.18622001866999</v>
      </c>
      <c r="G85" s="18">
        <v>418.06</v>
      </c>
      <c r="H85" s="18">
        <v>21.903593656058799</v>
      </c>
      <c r="I85" s="18">
        <v>66.171837542241704</v>
      </c>
      <c r="J85" s="18">
        <v>36.798999999999999</v>
      </c>
      <c r="K85" s="18">
        <v>38.122999999999998</v>
      </c>
      <c r="L85" s="18">
        <v>21.917000000000002</v>
      </c>
      <c r="M85" s="18">
        <v>66.311999999999998</v>
      </c>
      <c r="N85" s="18">
        <v>13</v>
      </c>
      <c r="O85" s="18">
        <v>366</v>
      </c>
      <c r="P85" s="18">
        <v>379</v>
      </c>
      <c r="Q85" s="18">
        <v>9282</v>
      </c>
      <c r="R85" s="18">
        <v>9962448</v>
      </c>
      <c r="S85" s="18">
        <v>9971730</v>
      </c>
      <c r="T85" s="18">
        <v>9295</v>
      </c>
      <c r="U85" s="18">
        <v>9962814</v>
      </c>
      <c r="V85" s="18">
        <v>9972109</v>
      </c>
      <c r="W85" s="18">
        <v>5.2016137517611902</v>
      </c>
      <c r="X85" s="18">
        <v>5.3045721819202196</v>
      </c>
      <c r="Y85" s="18">
        <v>29189038.765104</v>
      </c>
      <c r="Z85" s="18">
        <v>0.81845280768406703</v>
      </c>
      <c r="AA85" s="25">
        <v>3.4952045490892698</v>
      </c>
      <c r="AB85" s="18">
        <v>7.1139398147511699</v>
      </c>
      <c r="AC85" s="18">
        <v>36.799487056479101</v>
      </c>
      <c r="AD85" s="25">
        <v>21.1562089701725</v>
      </c>
      <c r="AE85" s="18">
        <v>64.009683848804002</v>
      </c>
      <c r="AF85" s="16" t="s">
        <v>467</v>
      </c>
      <c r="AG85" s="16" t="s">
        <v>468</v>
      </c>
      <c r="AH85" s="16" t="s">
        <v>469</v>
      </c>
      <c r="AI85" s="16" t="s">
        <v>470</v>
      </c>
    </row>
    <row r="86" spans="1:35" x14ac:dyDescent="0.3">
      <c r="A86" s="15" t="s">
        <v>471</v>
      </c>
      <c r="B86" s="16">
        <v>10038738</v>
      </c>
      <c r="C86" s="17" t="s">
        <v>64</v>
      </c>
      <c r="D86" s="18" t="s">
        <v>37</v>
      </c>
      <c r="E86" s="18">
        <v>37.051000000000002</v>
      </c>
      <c r="F86" s="19">
        <v>474.70958986817902</v>
      </c>
      <c r="G86" s="18">
        <v>440.46899999999999</v>
      </c>
      <c r="H86" s="18">
        <v>21.7556760536871</v>
      </c>
      <c r="I86" s="18">
        <v>63.099698561991701</v>
      </c>
      <c r="J86" s="18">
        <v>35.847000000000001</v>
      </c>
      <c r="K86" s="18">
        <v>37.106000000000002</v>
      </c>
      <c r="L86" s="18">
        <v>21.771000000000001</v>
      </c>
      <c r="M86" s="18">
        <v>63.241999999999997</v>
      </c>
      <c r="N86" s="18">
        <v>14</v>
      </c>
      <c r="O86" s="18">
        <v>405</v>
      </c>
      <c r="P86" s="18">
        <v>419</v>
      </c>
      <c r="Q86" s="18">
        <v>9281</v>
      </c>
      <c r="R86" s="18">
        <v>9962409</v>
      </c>
      <c r="S86" s="18">
        <v>9971690</v>
      </c>
      <c r="T86" s="18">
        <v>9295</v>
      </c>
      <c r="U86" s="18">
        <v>9962814</v>
      </c>
      <c r="V86" s="18">
        <v>9972109</v>
      </c>
      <c r="W86" s="18">
        <v>5.1637765601494401</v>
      </c>
      <c r="X86" s="18">
        <v>5.25971794613596</v>
      </c>
      <c r="Y86" s="18">
        <v>26388008.199651498</v>
      </c>
      <c r="Z86" s="18">
        <v>0.76313849055323102</v>
      </c>
      <c r="AA86" s="25">
        <v>3.51256198222978</v>
      </c>
      <c r="AB86" s="18">
        <v>7.00687391004214</v>
      </c>
      <c r="AC86" s="18">
        <v>35.846902574201998</v>
      </c>
      <c r="AD86" s="25">
        <v>21.032303323903001</v>
      </c>
      <c r="AE86" s="18">
        <v>61.096514460398602</v>
      </c>
      <c r="AF86" s="16" t="s">
        <v>472</v>
      </c>
      <c r="AG86" s="16" t="s">
        <v>473</v>
      </c>
      <c r="AH86" s="16" t="s">
        <v>474</v>
      </c>
      <c r="AI86" s="16" t="s">
        <v>475</v>
      </c>
    </row>
    <row r="87" spans="1:35" x14ac:dyDescent="0.3">
      <c r="A87" s="15" t="s">
        <v>476</v>
      </c>
      <c r="B87" s="16">
        <v>10018065</v>
      </c>
      <c r="C87" s="17" t="s">
        <v>248</v>
      </c>
      <c r="D87" s="18" t="s">
        <v>37</v>
      </c>
      <c r="E87" s="18">
        <v>29.795000000000002</v>
      </c>
      <c r="F87" s="19">
        <v>1029.04028496759</v>
      </c>
      <c r="G87" s="18">
        <v>1001.1849999999999</v>
      </c>
      <c r="H87" s="18">
        <v>21.5988476655474</v>
      </c>
      <c r="I87" s="18">
        <v>41.101360533045799</v>
      </c>
      <c r="J87" s="18">
        <v>29.015999999999998</v>
      </c>
      <c r="K87" s="18">
        <v>29.914000000000001</v>
      </c>
      <c r="L87" s="18">
        <v>21.657</v>
      </c>
      <c r="M87" s="18">
        <v>41.317999999999998</v>
      </c>
      <c r="N87" s="18">
        <v>38</v>
      </c>
      <c r="O87" s="18">
        <v>1367</v>
      </c>
      <c r="P87" s="18">
        <v>1405</v>
      </c>
      <c r="Q87" s="18">
        <v>9257</v>
      </c>
      <c r="R87" s="18">
        <v>9961447</v>
      </c>
      <c r="S87" s="18">
        <v>9970704</v>
      </c>
      <c r="T87" s="18">
        <v>9295</v>
      </c>
      <c r="U87" s="18">
        <v>9962814</v>
      </c>
      <c r="V87" s="18">
        <v>9972109</v>
      </c>
      <c r="W87" s="18">
        <v>4.8588011701264904</v>
      </c>
      <c r="X87" s="18">
        <v>4.8950942079832798</v>
      </c>
      <c r="Y87" s="18">
        <v>7851830.8329133503</v>
      </c>
      <c r="Z87" s="18">
        <v>0.29198643204394298</v>
      </c>
      <c r="AA87" s="25">
        <v>3.8143788300156198</v>
      </c>
      <c r="AB87" s="18">
        <v>5.9758095859509304</v>
      </c>
      <c r="AC87" s="18">
        <v>29.016491244862401</v>
      </c>
      <c r="AD87" s="25">
        <v>21.007462043991499</v>
      </c>
      <c r="AE87" s="18">
        <v>40.078937779349502</v>
      </c>
      <c r="AF87" s="16" t="s">
        <v>477</v>
      </c>
      <c r="AG87" s="16" t="s">
        <v>478</v>
      </c>
      <c r="AH87" s="16" t="s">
        <v>479</v>
      </c>
      <c r="AI87" s="16" t="s">
        <v>480</v>
      </c>
    </row>
    <row r="88" spans="1:35" x14ac:dyDescent="0.3">
      <c r="A88" s="15" t="s">
        <v>481</v>
      </c>
      <c r="B88" s="16">
        <v>10038738</v>
      </c>
      <c r="C88" s="17" t="s">
        <v>64</v>
      </c>
      <c r="D88" s="18" t="s">
        <v>37</v>
      </c>
      <c r="E88" s="18">
        <v>31.916</v>
      </c>
      <c r="F88" s="19">
        <v>698.01198011785402</v>
      </c>
      <c r="G88" s="18">
        <v>668.28300000000002</v>
      </c>
      <c r="H88" s="18">
        <v>21.276879880605499</v>
      </c>
      <c r="I88" s="18">
        <v>47.875020290381599</v>
      </c>
      <c r="J88" s="18">
        <v>31.021999999999998</v>
      </c>
      <c r="K88" s="18">
        <v>31.995999999999999</v>
      </c>
      <c r="L88" s="18">
        <v>21.309000000000001</v>
      </c>
      <c r="M88" s="18">
        <v>48.043999999999997</v>
      </c>
      <c r="N88" s="18">
        <v>24</v>
      </c>
      <c r="O88" s="18">
        <v>806</v>
      </c>
      <c r="P88" s="18">
        <v>830</v>
      </c>
      <c r="Q88" s="18">
        <v>9271</v>
      </c>
      <c r="R88" s="18">
        <v>9962008</v>
      </c>
      <c r="S88" s="18">
        <v>9971279</v>
      </c>
      <c r="T88" s="18">
        <v>9295</v>
      </c>
      <c r="U88" s="18">
        <v>9962814</v>
      </c>
      <c r="V88" s="18">
        <v>9972109</v>
      </c>
      <c r="W88" s="18">
        <v>4.9552230462780598</v>
      </c>
      <c r="X88" s="18">
        <v>5.0122243911979396</v>
      </c>
      <c r="Y88" s="18">
        <v>13290069.4468484</v>
      </c>
      <c r="Z88" s="18">
        <v>0.455871452704942</v>
      </c>
      <c r="AA88" s="25">
        <v>3.6618593254398801</v>
      </c>
      <c r="AB88" s="18">
        <v>6.362589456956</v>
      </c>
      <c r="AC88" s="18">
        <v>31.022069904145901</v>
      </c>
      <c r="AD88" s="25">
        <v>20.659850212563899</v>
      </c>
      <c r="AE88" s="18">
        <v>46.581597215669397</v>
      </c>
      <c r="AF88" s="16" t="s">
        <v>482</v>
      </c>
      <c r="AG88" s="16" t="s">
        <v>483</v>
      </c>
      <c r="AH88" s="16" t="s">
        <v>484</v>
      </c>
      <c r="AI88" s="16" t="s">
        <v>485</v>
      </c>
    </row>
    <row r="89" spans="1:35" x14ac:dyDescent="0.3">
      <c r="A89" s="15" t="s">
        <v>486</v>
      </c>
      <c r="B89" s="16">
        <v>10007541</v>
      </c>
      <c r="C89" s="17" t="s">
        <v>70</v>
      </c>
      <c r="D89" s="18" t="s">
        <v>37</v>
      </c>
      <c r="E89" s="18">
        <v>41.402000000000001</v>
      </c>
      <c r="F89" s="19">
        <v>341.64557727566603</v>
      </c>
      <c r="G89" s="18">
        <v>303.81799999999998</v>
      </c>
      <c r="H89" s="18">
        <v>21.280860560036299</v>
      </c>
      <c r="I89" s="18">
        <v>80.547757886210107</v>
      </c>
      <c r="J89" s="18">
        <v>39.899000000000001</v>
      </c>
      <c r="K89" s="18">
        <v>41.441000000000003</v>
      </c>
      <c r="L89" s="18">
        <v>21.288</v>
      </c>
      <c r="M89" s="18">
        <v>80.674000000000007</v>
      </c>
      <c r="N89" s="18">
        <v>9</v>
      </c>
      <c r="O89" s="18">
        <v>233</v>
      </c>
      <c r="P89" s="18">
        <v>242</v>
      </c>
      <c r="Q89" s="18">
        <v>9286</v>
      </c>
      <c r="R89" s="18">
        <v>9962581</v>
      </c>
      <c r="S89" s="18">
        <v>9971867</v>
      </c>
      <c r="T89" s="18">
        <v>9295</v>
      </c>
      <c r="U89" s="18">
        <v>9962814</v>
      </c>
      <c r="V89" s="18">
        <v>9972109</v>
      </c>
      <c r="W89" s="18">
        <v>5.3182898359589101</v>
      </c>
      <c r="X89" s="18">
        <v>5.4641884594751504</v>
      </c>
      <c r="Y89" s="18">
        <v>45759672.2356686</v>
      </c>
      <c r="Z89" s="18">
        <v>1.1501167703077599</v>
      </c>
      <c r="AA89" s="25">
        <v>3.3193185144129602</v>
      </c>
      <c r="AB89" s="18">
        <v>7.60905840453733</v>
      </c>
      <c r="AC89" s="18">
        <v>39.899253130848798</v>
      </c>
      <c r="AD89" s="25">
        <v>20.4956960736464</v>
      </c>
      <c r="AE89" s="18">
        <v>77.672424233812507</v>
      </c>
      <c r="AF89" s="16" t="s">
        <v>487</v>
      </c>
      <c r="AG89" s="16" t="s">
        <v>488</v>
      </c>
      <c r="AH89" s="16" t="s">
        <v>489</v>
      </c>
      <c r="AI89" s="16" t="s">
        <v>490</v>
      </c>
    </row>
    <row r="90" spans="1:35" x14ac:dyDescent="0.3">
      <c r="A90" s="15" t="s">
        <v>491</v>
      </c>
      <c r="B90" s="16">
        <v>10021428</v>
      </c>
      <c r="C90" s="17" t="s">
        <v>281</v>
      </c>
      <c r="D90" s="18" t="s">
        <v>37</v>
      </c>
      <c r="E90" s="18">
        <v>22.850999999999999</v>
      </c>
      <c r="F90" s="19">
        <v>7685.6853152752501</v>
      </c>
      <c r="G90" s="18">
        <v>7664.2470000000003</v>
      </c>
      <c r="H90" s="18">
        <v>20.671382940180099</v>
      </c>
      <c r="I90" s="18">
        <v>25.2604386707497</v>
      </c>
      <c r="J90" s="18">
        <v>22.395</v>
      </c>
      <c r="K90" s="18">
        <v>23.768999999999998</v>
      </c>
      <c r="L90" s="18">
        <v>21.413</v>
      </c>
      <c r="M90" s="18">
        <v>26.384</v>
      </c>
      <c r="N90" s="18">
        <v>375</v>
      </c>
      <c r="O90" s="18">
        <v>17590</v>
      </c>
      <c r="P90" s="18">
        <v>17965</v>
      </c>
      <c r="Q90" s="18">
        <v>8920</v>
      </c>
      <c r="R90" s="18">
        <v>9945224</v>
      </c>
      <c r="S90" s="18">
        <v>9954144</v>
      </c>
      <c r="T90" s="18">
        <v>9295</v>
      </c>
      <c r="U90" s="18">
        <v>9962814</v>
      </c>
      <c r="V90" s="18">
        <v>9972109</v>
      </c>
      <c r="W90" s="18">
        <v>4.4850735422849102</v>
      </c>
      <c r="X90" s="18">
        <v>4.48868010134185</v>
      </c>
      <c r="Y90" s="18">
        <v>633680.20392519899</v>
      </c>
      <c r="Z90" s="18">
        <v>3.1146952137159199E-2</v>
      </c>
      <c r="AA90" s="25">
        <v>4.1357101188381904</v>
      </c>
      <c r="AB90" s="18">
        <v>4.8416500838455097</v>
      </c>
      <c r="AC90" s="18">
        <v>22.3945153949008</v>
      </c>
      <c r="AD90" s="25">
        <v>20.174977197275901</v>
      </c>
      <c r="AE90" s="18">
        <v>24.858234776104901</v>
      </c>
      <c r="AF90" s="16" t="s">
        <v>492</v>
      </c>
      <c r="AG90" s="16" t="s">
        <v>493</v>
      </c>
      <c r="AH90" s="16" t="s">
        <v>494</v>
      </c>
      <c r="AI90" s="16" t="s">
        <v>495</v>
      </c>
    </row>
    <row r="91" spans="1:35" x14ac:dyDescent="0.3">
      <c r="A91" s="15" t="s">
        <v>496</v>
      </c>
      <c r="B91" s="16">
        <v>10015919</v>
      </c>
      <c r="C91" s="17" t="s">
        <v>92</v>
      </c>
      <c r="D91" s="18" t="s">
        <v>37</v>
      </c>
      <c r="E91" s="18">
        <v>35.365000000000002</v>
      </c>
      <c r="F91" s="19">
        <v>420.26998613579002</v>
      </c>
      <c r="G91" s="18">
        <v>387.62900000000002</v>
      </c>
      <c r="H91" s="18">
        <v>20.360476502056802</v>
      </c>
      <c r="I91" s="18">
        <v>61.427011537458803</v>
      </c>
      <c r="J91" s="18">
        <v>34.268000000000001</v>
      </c>
      <c r="K91" s="18">
        <v>35.414000000000001</v>
      </c>
      <c r="L91" s="18">
        <v>20.373000000000001</v>
      </c>
      <c r="M91" s="18">
        <v>61.558</v>
      </c>
      <c r="N91" s="18">
        <v>13</v>
      </c>
      <c r="O91" s="18">
        <v>394</v>
      </c>
      <c r="P91" s="18">
        <v>407</v>
      </c>
      <c r="Q91" s="18">
        <v>9282</v>
      </c>
      <c r="R91" s="18">
        <v>9962420</v>
      </c>
      <c r="S91" s="18">
        <v>9971702</v>
      </c>
      <c r="T91" s="18">
        <v>9295</v>
      </c>
      <c r="U91" s="18">
        <v>9962814</v>
      </c>
      <c r="V91" s="18">
        <v>9972109</v>
      </c>
      <c r="W91" s="18">
        <v>5.0987828056660396</v>
      </c>
      <c r="X91" s="18">
        <v>5.2020024482796696</v>
      </c>
      <c r="Y91" s="18">
        <v>27119942.3463118</v>
      </c>
      <c r="Z91" s="18">
        <v>0.81645986537567705</v>
      </c>
      <c r="AA91" s="25">
        <v>3.3948390739544001</v>
      </c>
      <c r="AB91" s="18">
        <v>7.00916582260494</v>
      </c>
      <c r="AC91" s="18">
        <v>34.267827013281597</v>
      </c>
      <c r="AD91" s="25">
        <v>19.7140311150714</v>
      </c>
      <c r="AE91" s="18">
        <v>59.565898083342702</v>
      </c>
      <c r="AF91" s="16" t="s">
        <v>497</v>
      </c>
      <c r="AG91" s="16" t="s">
        <v>498</v>
      </c>
      <c r="AH91" s="16" t="s">
        <v>499</v>
      </c>
      <c r="AI91" s="16" t="s">
        <v>500</v>
      </c>
    </row>
    <row r="92" spans="1:35" x14ac:dyDescent="0.3">
      <c r="A92" s="15" t="s">
        <v>501</v>
      </c>
      <c r="B92" s="16">
        <v>10014698</v>
      </c>
      <c r="C92" s="17" t="s">
        <v>81</v>
      </c>
      <c r="D92" s="18" t="s">
        <v>37</v>
      </c>
      <c r="E92" s="18">
        <v>23.510999999999999</v>
      </c>
      <c r="F92" s="19">
        <v>2827.92507596207</v>
      </c>
      <c r="G92" s="18">
        <v>2805.9059999999999</v>
      </c>
      <c r="H92" s="18">
        <v>19.836347802949401</v>
      </c>
      <c r="I92" s="18">
        <v>27.866375730607601</v>
      </c>
      <c r="J92" s="18">
        <v>23.027999999999999</v>
      </c>
      <c r="K92" s="18">
        <v>23.84</v>
      </c>
      <c r="L92" s="18">
        <v>20.065000000000001</v>
      </c>
      <c r="M92" s="18">
        <v>28.324999999999999</v>
      </c>
      <c r="N92" s="18">
        <v>134</v>
      </c>
      <c r="O92" s="18">
        <v>6109</v>
      </c>
      <c r="P92" s="18">
        <v>6243</v>
      </c>
      <c r="Q92" s="18">
        <v>9161</v>
      </c>
      <c r="R92" s="18">
        <v>9956705</v>
      </c>
      <c r="S92" s="18">
        <v>9965866</v>
      </c>
      <c r="T92" s="18">
        <v>9295</v>
      </c>
      <c r="U92" s="18">
        <v>9962814</v>
      </c>
      <c r="V92" s="18">
        <v>9972109</v>
      </c>
      <c r="W92" s="18">
        <v>4.5252935117924702</v>
      </c>
      <c r="X92" s="18">
        <v>4.5356336432664897</v>
      </c>
      <c r="Y92" s="18">
        <v>1776407.9590881299</v>
      </c>
      <c r="Z92" s="18">
        <v>8.4693370364124401E-2</v>
      </c>
      <c r="AA92" s="25">
        <v>3.9535911349765001</v>
      </c>
      <c r="AB92" s="18">
        <v>5.1176761515564699</v>
      </c>
      <c r="AC92" s="18">
        <v>23.0276217012328</v>
      </c>
      <c r="AD92" s="25">
        <v>19.3812786665973</v>
      </c>
      <c r="AE92" s="18">
        <v>27.359978169499399</v>
      </c>
      <c r="AF92" s="16" t="s">
        <v>502</v>
      </c>
      <c r="AG92" s="16" t="s">
        <v>503</v>
      </c>
      <c r="AH92" s="16" t="s">
        <v>504</v>
      </c>
      <c r="AI92" s="16" t="s">
        <v>505</v>
      </c>
    </row>
    <row r="93" spans="1:35" x14ac:dyDescent="0.3">
      <c r="A93" s="15" t="s">
        <v>506</v>
      </c>
      <c r="B93" s="16">
        <v>10038738</v>
      </c>
      <c r="C93" s="17" t="s">
        <v>64</v>
      </c>
      <c r="D93" s="18" t="s">
        <v>37</v>
      </c>
      <c r="E93" s="18">
        <v>28.664000000000001</v>
      </c>
      <c r="F93" s="19">
        <v>728.18868656374002</v>
      </c>
      <c r="G93" s="18">
        <v>701.46600000000001</v>
      </c>
      <c r="H93" s="18">
        <v>19.704914907607499</v>
      </c>
      <c r="I93" s="18">
        <v>41.696444762763001</v>
      </c>
      <c r="J93" s="18">
        <v>27.943999999999999</v>
      </c>
      <c r="K93" s="18">
        <v>28.748000000000001</v>
      </c>
      <c r="L93" s="18">
        <v>19.741</v>
      </c>
      <c r="M93" s="18">
        <v>41.865000000000002</v>
      </c>
      <c r="N93" s="18">
        <v>28</v>
      </c>
      <c r="O93" s="18">
        <v>1047</v>
      </c>
      <c r="P93" s="18">
        <v>1075</v>
      </c>
      <c r="Q93" s="18">
        <v>9267</v>
      </c>
      <c r="R93" s="18">
        <v>9961767</v>
      </c>
      <c r="S93" s="18">
        <v>9971034</v>
      </c>
      <c r="T93" s="18">
        <v>9295</v>
      </c>
      <c r="U93" s="18">
        <v>9962814</v>
      </c>
      <c r="V93" s="18">
        <v>9972109</v>
      </c>
      <c r="W93" s="18">
        <v>4.8044620493719696</v>
      </c>
      <c r="X93" s="18">
        <v>4.8535915007645096</v>
      </c>
      <c r="Y93" s="18">
        <v>10238277.5869528</v>
      </c>
      <c r="Z93" s="18">
        <v>0.39196389403788501</v>
      </c>
      <c r="AA93" s="25">
        <v>3.6014511028252301</v>
      </c>
      <c r="AB93" s="18">
        <v>6.1057318987037901</v>
      </c>
      <c r="AC93" s="18">
        <v>27.9439110299361</v>
      </c>
      <c r="AD93" s="25">
        <v>19.188700211260301</v>
      </c>
      <c r="AE93" s="18">
        <v>40.693853937577202</v>
      </c>
      <c r="AF93" s="16" t="s">
        <v>507</v>
      </c>
      <c r="AG93" s="16" t="s">
        <v>508</v>
      </c>
      <c r="AH93" s="16" t="s">
        <v>509</v>
      </c>
      <c r="AI93" s="16" t="s">
        <v>510</v>
      </c>
    </row>
    <row r="94" spans="1:35" x14ac:dyDescent="0.3">
      <c r="A94" s="15" t="s">
        <v>511</v>
      </c>
      <c r="B94" s="16">
        <v>10007541</v>
      </c>
      <c r="C94" s="17" t="s">
        <v>70</v>
      </c>
      <c r="D94" s="18" t="s">
        <v>37</v>
      </c>
      <c r="E94" s="18">
        <v>21.466999999999999</v>
      </c>
      <c r="F94" s="19">
        <v>8282.5180886662492</v>
      </c>
      <c r="G94" s="18">
        <v>8262.402</v>
      </c>
      <c r="H94" s="18">
        <v>19.559748849111301</v>
      </c>
      <c r="I94" s="18">
        <v>23.560225264392301</v>
      </c>
      <c r="J94" s="18">
        <v>21.065000000000001</v>
      </c>
      <c r="K94" s="18">
        <v>22.463999999999999</v>
      </c>
      <c r="L94" s="18">
        <v>20.378</v>
      </c>
      <c r="M94" s="18">
        <v>24.765000000000001</v>
      </c>
      <c r="N94" s="18">
        <v>432</v>
      </c>
      <c r="O94" s="18">
        <v>21570</v>
      </c>
      <c r="P94" s="18">
        <v>22002</v>
      </c>
      <c r="Q94" s="18">
        <v>8863</v>
      </c>
      <c r="R94" s="18">
        <v>9941244</v>
      </c>
      <c r="S94" s="18">
        <v>9950107</v>
      </c>
      <c r="T94" s="18">
        <v>9295</v>
      </c>
      <c r="U94" s="18">
        <v>9962814</v>
      </c>
      <c r="V94" s="18">
        <v>9972109</v>
      </c>
      <c r="W94" s="18">
        <v>4.3967685225218398</v>
      </c>
      <c r="X94" s="18">
        <v>4.3998834618912301</v>
      </c>
      <c r="Y94" s="18">
        <v>520084.82459737599</v>
      </c>
      <c r="Z94" s="18">
        <v>2.7170768791380698E-2</v>
      </c>
      <c r="AA94" s="25">
        <v>4.0702122997227397</v>
      </c>
      <c r="AB94" s="18">
        <v>4.7295546240597197</v>
      </c>
      <c r="AC94" s="18">
        <v>21.064890663027899</v>
      </c>
      <c r="AD94" s="25">
        <v>19.108181113550401</v>
      </c>
      <c r="AE94" s="18">
        <v>23.221970527098101</v>
      </c>
      <c r="AF94" s="16" t="s">
        <v>512</v>
      </c>
      <c r="AG94" s="16" t="s">
        <v>513</v>
      </c>
      <c r="AH94" s="16" t="s">
        <v>514</v>
      </c>
      <c r="AI94" s="16" t="s">
        <v>515</v>
      </c>
    </row>
    <row r="95" spans="1:35" x14ac:dyDescent="0.3">
      <c r="A95" s="15" t="s">
        <v>516</v>
      </c>
      <c r="B95" s="16">
        <v>10038738</v>
      </c>
      <c r="C95" s="17" t="s">
        <v>64</v>
      </c>
      <c r="D95" s="18" t="s">
        <v>37</v>
      </c>
      <c r="E95" s="18">
        <v>26.128</v>
      </c>
      <c r="F95" s="19">
        <v>1014.59638555188</v>
      </c>
      <c r="G95" s="18">
        <v>990.18799999999999</v>
      </c>
      <c r="H95" s="18">
        <v>19.3206362055959</v>
      </c>
      <c r="I95" s="18">
        <v>35.333845983926601</v>
      </c>
      <c r="J95" s="18">
        <v>25.53</v>
      </c>
      <c r="K95" s="18">
        <v>26.245000000000001</v>
      </c>
      <c r="L95" s="18">
        <v>19.38</v>
      </c>
      <c r="M95" s="18">
        <v>35.54</v>
      </c>
      <c r="N95" s="18">
        <v>43</v>
      </c>
      <c r="O95" s="18">
        <v>1764</v>
      </c>
      <c r="P95" s="18">
        <v>1807</v>
      </c>
      <c r="Q95" s="18">
        <v>9252</v>
      </c>
      <c r="R95" s="18">
        <v>9961050</v>
      </c>
      <c r="S95" s="18">
        <v>9970302</v>
      </c>
      <c r="T95" s="18">
        <v>9295</v>
      </c>
      <c r="U95" s="18">
        <v>9962814</v>
      </c>
      <c r="V95" s="18">
        <v>9972109</v>
      </c>
      <c r="W95" s="18">
        <v>4.6741120356286903</v>
      </c>
      <c r="X95" s="18">
        <v>4.7063255244156696</v>
      </c>
      <c r="Y95" s="18">
        <v>6089013.4887006097</v>
      </c>
      <c r="Z95" s="18">
        <v>0.25808745781105302</v>
      </c>
      <c r="AA95" s="25">
        <v>3.6902793486715701</v>
      </c>
      <c r="AB95" s="18">
        <v>5.72237170015977</v>
      </c>
      <c r="AC95" s="18">
        <v>25.529830171531199</v>
      </c>
      <c r="AD95" s="25">
        <v>18.8524553959084</v>
      </c>
      <c r="AE95" s="18">
        <v>34.572272677472199</v>
      </c>
      <c r="AF95" s="16" t="s">
        <v>517</v>
      </c>
      <c r="AG95" s="16" t="s">
        <v>518</v>
      </c>
      <c r="AH95" s="16" t="s">
        <v>519</v>
      </c>
      <c r="AI95" s="16" t="s">
        <v>520</v>
      </c>
    </row>
    <row r="96" spans="1:35" x14ac:dyDescent="0.3">
      <c r="A96" s="15" t="s">
        <v>521</v>
      </c>
      <c r="B96" s="16">
        <v>10022891</v>
      </c>
      <c r="C96" s="17" t="s">
        <v>43</v>
      </c>
      <c r="D96" s="18" t="s">
        <v>37</v>
      </c>
      <c r="E96" s="18">
        <v>47.85</v>
      </c>
      <c r="F96" s="19">
        <v>219.557001403561</v>
      </c>
      <c r="G96" s="18">
        <v>176.96100000000001</v>
      </c>
      <c r="H96" s="18">
        <v>19.538979273243999</v>
      </c>
      <c r="I96" s="18">
        <v>117.182298419003</v>
      </c>
      <c r="J96" s="18">
        <v>45.847999999999999</v>
      </c>
      <c r="K96" s="18">
        <v>47.875999999999998</v>
      </c>
      <c r="L96" s="18">
        <v>19.54</v>
      </c>
      <c r="M96" s="18">
        <v>117.29900000000001</v>
      </c>
      <c r="N96" s="18">
        <v>5</v>
      </c>
      <c r="O96" s="18">
        <v>112</v>
      </c>
      <c r="P96" s="18">
        <v>117</v>
      </c>
      <c r="Q96" s="18">
        <v>9290</v>
      </c>
      <c r="R96" s="18">
        <v>9962702</v>
      </c>
      <c r="S96" s="18">
        <v>9971992</v>
      </c>
      <c r="T96" s="18">
        <v>9295</v>
      </c>
      <c r="U96" s="18">
        <v>9962814</v>
      </c>
      <c r="V96" s="18">
        <v>9972109</v>
      </c>
      <c r="W96" s="18">
        <v>5.5187914470951496</v>
      </c>
      <c r="X96" s="18">
        <v>5.76939231955288</v>
      </c>
      <c r="Y96" s="18">
        <v>94718171.259388894</v>
      </c>
      <c r="Z96" s="18">
        <v>1.9339035138593501</v>
      </c>
      <c r="AA96" s="25">
        <v>2.9880951302116499</v>
      </c>
      <c r="AB96" s="18">
        <v>8.5506895088941004</v>
      </c>
      <c r="AC96" s="18">
        <v>45.848144623292598</v>
      </c>
      <c r="AD96" s="25">
        <v>18.7129002852155</v>
      </c>
      <c r="AE96" s="18">
        <v>112.33172481868699</v>
      </c>
      <c r="AF96" s="16" t="s">
        <v>522</v>
      </c>
      <c r="AG96" s="16" t="s">
        <v>523</v>
      </c>
      <c r="AH96" s="16" t="s">
        <v>524</v>
      </c>
      <c r="AI96" s="16" t="s">
        <v>525</v>
      </c>
    </row>
    <row r="97" spans="1:35" x14ac:dyDescent="0.3">
      <c r="A97" s="15" t="s">
        <v>526</v>
      </c>
      <c r="B97" s="16">
        <v>10038738</v>
      </c>
      <c r="C97" s="17" t="s">
        <v>64</v>
      </c>
      <c r="D97" s="18" t="s">
        <v>37</v>
      </c>
      <c r="E97" s="18">
        <v>24.957999999999998</v>
      </c>
      <c r="F97" s="19">
        <v>1236.4275223885099</v>
      </c>
      <c r="G97" s="18">
        <v>1213.098</v>
      </c>
      <c r="H97" s="18">
        <v>19.117871554678</v>
      </c>
      <c r="I97" s="18">
        <v>32.582171201353198</v>
      </c>
      <c r="J97" s="18">
        <v>24.413</v>
      </c>
      <c r="K97" s="18">
        <v>25.100999999999999</v>
      </c>
      <c r="L97" s="18">
        <v>19.198</v>
      </c>
      <c r="M97" s="18">
        <v>32.82</v>
      </c>
      <c r="N97" s="18">
        <v>55</v>
      </c>
      <c r="O97" s="18">
        <v>2362</v>
      </c>
      <c r="P97" s="18">
        <v>2417</v>
      </c>
      <c r="Q97" s="18">
        <v>9240</v>
      </c>
      <c r="R97" s="18">
        <v>9960452</v>
      </c>
      <c r="S97" s="18">
        <v>9969692</v>
      </c>
      <c r="T97" s="18">
        <v>9295</v>
      </c>
      <c r="U97" s="18">
        <v>9962814</v>
      </c>
      <c r="V97" s="18">
        <v>9972109</v>
      </c>
      <c r="W97" s="18">
        <v>4.6095860275502698</v>
      </c>
      <c r="X97" s="18">
        <v>4.6348292610020403</v>
      </c>
      <c r="Y97" s="18">
        <v>4553984.1647723699</v>
      </c>
      <c r="Z97" s="18">
        <v>0.202804801158777</v>
      </c>
      <c r="AA97" s="25">
        <v>3.7341521797819701</v>
      </c>
      <c r="AB97" s="18">
        <v>5.53550634222211</v>
      </c>
      <c r="AC97" s="18">
        <v>24.4131411378475</v>
      </c>
      <c r="AD97" s="25">
        <v>18.6715086712336</v>
      </c>
      <c r="AE97" s="18">
        <v>31.920369730738301</v>
      </c>
      <c r="AF97" s="16" t="s">
        <v>527</v>
      </c>
      <c r="AG97" s="16" t="s">
        <v>528</v>
      </c>
      <c r="AH97" s="16" t="s">
        <v>529</v>
      </c>
      <c r="AI97" s="16" t="s">
        <v>530</v>
      </c>
    </row>
    <row r="98" spans="1:35" x14ac:dyDescent="0.3">
      <c r="A98" s="9" t="s">
        <v>531</v>
      </c>
      <c r="B98" s="16">
        <v>10022891</v>
      </c>
      <c r="C98" s="17" t="s">
        <v>43</v>
      </c>
      <c r="D98" s="18" t="s">
        <v>37</v>
      </c>
      <c r="E98" s="18">
        <v>20.601057690000001</v>
      </c>
      <c r="F98" s="19">
        <v>10866.571690000001</v>
      </c>
      <c r="G98" s="18">
        <v>10866.571690000001</v>
      </c>
      <c r="H98" s="18">
        <v>19.04112061</v>
      </c>
      <c r="I98" s="18">
        <v>22.288792050000001</v>
      </c>
      <c r="J98" s="18">
        <v>20.231426679999998</v>
      </c>
      <c r="K98" s="18">
        <v>21.934371049999999</v>
      </c>
      <c r="L98" s="18">
        <v>20.167181110000001</v>
      </c>
      <c r="M98" s="18">
        <v>23.856414560000001</v>
      </c>
      <c r="N98" s="18">
        <v>592</v>
      </c>
      <c r="O98" s="18">
        <v>30801</v>
      </c>
      <c r="P98" s="18">
        <v>31393</v>
      </c>
      <c r="Q98" s="18">
        <v>8703</v>
      </c>
      <c r="R98" s="18">
        <v>9932013</v>
      </c>
      <c r="S98" s="18">
        <v>9940716</v>
      </c>
      <c r="T98" s="18">
        <v>9295</v>
      </c>
      <c r="U98" s="18">
        <v>9962814</v>
      </c>
      <c r="V98" s="18">
        <v>9972109</v>
      </c>
      <c r="W98" s="18">
        <v>4.3385261550000003</v>
      </c>
      <c r="X98" s="18">
        <v>4.3407599250000004</v>
      </c>
      <c r="Y98" s="18">
        <v>370916.71870000003</v>
      </c>
      <c r="Z98" s="18">
        <v>2.0144395999999998E-2</v>
      </c>
      <c r="AA98" s="25">
        <v>4.0568980159999999</v>
      </c>
      <c r="AB98" s="18">
        <v>4.624621833</v>
      </c>
      <c r="AC98" s="18">
        <v>20.231426679999998</v>
      </c>
      <c r="AD98" s="25">
        <v>18.601438129999998</v>
      </c>
      <c r="AE98" s="18">
        <v>22.004246269999999</v>
      </c>
      <c r="AF98" s="16" t="s">
        <v>532</v>
      </c>
      <c r="AG98" s="16" t="s">
        <v>533</v>
      </c>
      <c r="AH98" s="16" t="s">
        <v>534</v>
      </c>
      <c r="AI98" s="16" t="s">
        <v>535</v>
      </c>
    </row>
    <row r="99" spans="1:35" x14ac:dyDescent="0.3">
      <c r="A99" s="15" t="s">
        <v>536</v>
      </c>
      <c r="B99" s="16">
        <v>10022891</v>
      </c>
      <c r="C99" s="17" t="s">
        <v>43</v>
      </c>
      <c r="D99" s="18" t="s">
        <v>37</v>
      </c>
      <c r="E99" s="18">
        <v>38.625102130000002</v>
      </c>
      <c r="F99" s="19">
        <v>283.01592690000001</v>
      </c>
      <c r="G99" s="18">
        <v>283.01592690000001</v>
      </c>
      <c r="H99" s="18">
        <v>19.08410327</v>
      </c>
      <c r="I99" s="18">
        <v>78.174934050000005</v>
      </c>
      <c r="J99" s="18">
        <v>37.316402930000002</v>
      </c>
      <c r="K99" s="18">
        <v>38.657513119999997</v>
      </c>
      <c r="L99" s="18">
        <v>19.088913290000001</v>
      </c>
      <c r="M99" s="18">
        <v>78.286453390000005</v>
      </c>
      <c r="N99" s="18">
        <v>8</v>
      </c>
      <c r="O99" s="18">
        <v>222</v>
      </c>
      <c r="P99" s="18">
        <v>230</v>
      </c>
      <c r="Q99" s="18">
        <v>9287</v>
      </c>
      <c r="R99" s="18">
        <v>9962592</v>
      </c>
      <c r="S99" s="18">
        <v>9971879</v>
      </c>
      <c r="T99" s="18">
        <v>9295</v>
      </c>
      <c r="U99" s="18">
        <v>9962814</v>
      </c>
      <c r="V99" s="18">
        <v>9972109</v>
      </c>
      <c r="W99" s="18">
        <v>5.2217380210000002</v>
      </c>
      <c r="X99" s="18">
        <v>5.3852488279999999</v>
      </c>
      <c r="Y99" s="18">
        <v>48011706.020000003</v>
      </c>
      <c r="Z99" s="18">
        <v>1.2750892579999999</v>
      </c>
      <c r="AA99" s="25">
        <v>3.1268518240000001</v>
      </c>
      <c r="AB99" s="18">
        <v>7.6436458329999999</v>
      </c>
      <c r="AC99" s="18">
        <v>37.316402930000002</v>
      </c>
      <c r="AD99" s="25">
        <v>18.426678859999999</v>
      </c>
      <c r="AE99" s="18">
        <v>75.570532170000007</v>
      </c>
      <c r="AF99" s="16" t="s">
        <v>537</v>
      </c>
      <c r="AG99" s="16" t="s">
        <v>538</v>
      </c>
      <c r="AH99" s="16" t="s">
        <v>539</v>
      </c>
      <c r="AI99" s="16" t="s">
        <v>540</v>
      </c>
    </row>
    <row r="100" spans="1:35" x14ac:dyDescent="0.3">
      <c r="A100" s="15" t="s">
        <v>541</v>
      </c>
      <c r="B100" s="16">
        <v>10038738</v>
      </c>
      <c r="C100" s="17" t="s">
        <v>64</v>
      </c>
      <c r="D100" s="18" t="s">
        <v>37</v>
      </c>
      <c r="E100" s="18">
        <v>38.625</v>
      </c>
      <c r="F100" s="19">
        <v>283.01592691491498</v>
      </c>
      <c r="G100" s="18">
        <v>247.83199999999999</v>
      </c>
      <c r="H100" s="18">
        <v>19.084052810041801</v>
      </c>
      <c r="I100" s="18">
        <v>78.174727341719901</v>
      </c>
      <c r="J100" s="18">
        <v>37.316000000000003</v>
      </c>
      <c r="K100" s="18">
        <v>38.658000000000001</v>
      </c>
      <c r="L100" s="18">
        <v>19.088999999999999</v>
      </c>
      <c r="M100" s="18">
        <v>78.286000000000001</v>
      </c>
      <c r="N100" s="18">
        <v>8</v>
      </c>
      <c r="O100" s="18">
        <v>222</v>
      </c>
      <c r="P100" s="18">
        <v>230</v>
      </c>
      <c r="Q100" s="18">
        <v>9287</v>
      </c>
      <c r="R100" s="18">
        <v>9962592</v>
      </c>
      <c r="S100" s="18">
        <v>9971879</v>
      </c>
      <c r="T100" s="18">
        <v>9295</v>
      </c>
      <c r="U100" s="18">
        <v>9962814</v>
      </c>
      <c r="V100" s="18">
        <v>9972109</v>
      </c>
      <c r="W100" s="18">
        <v>5.2217380208468196</v>
      </c>
      <c r="X100" s="18">
        <v>5.3852488282198197</v>
      </c>
      <c r="Y100" s="18">
        <v>48011706.023260199</v>
      </c>
      <c r="Z100" s="18">
        <v>1.2750892575134101</v>
      </c>
      <c r="AA100" s="25">
        <v>3.1268518236934599</v>
      </c>
      <c r="AB100" s="18">
        <v>7.6436458327461798</v>
      </c>
      <c r="AC100" s="18">
        <v>37.316402928175499</v>
      </c>
      <c r="AD100" s="25">
        <v>18.426678859264001</v>
      </c>
      <c r="AE100" s="18">
        <v>75.570532168788404</v>
      </c>
      <c r="AF100" s="16" t="s">
        <v>537</v>
      </c>
      <c r="AG100" s="16" t="s">
        <v>542</v>
      </c>
      <c r="AH100" s="16" t="s">
        <v>539</v>
      </c>
      <c r="AI100" s="16" t="s">
        <v>540</v>
      </c>
    </row>
    <row r="101" spans="1:35" x14ac:dyDescent="0.3">
      <c r="A101" s="15" t="s">
        <v>543</v>
      </c>
      <c r="B101" s="16">
        <v>10029205</v>
      </c>
      <c r="C101" s="17" t="s">
        <v>333</v>
      </c>
      <c r="D101" s="18" t="s">
        <v>37</v>
      </c>
      <c r="E101" s="18">
        <v>52.284999999999997</v>
      </c>
      <c r="F101" s="19">
        <v>191.860010806334</v>
      </c>
      <c r="G101" s="18">
        <v>146.036</v>
      </c>
      <c r="H101" s="18">
        <v>19.169065240461101</v>
      </c>
      <c r="I101" s="18">
        <v>142.61108670180701</v>
      </c>
      <c r="J101" s="18">
        <v>49.9</v>
      </c>
      <c r="K101" s="18">
        <v>52.307000000000002</v>
      </c>
      <c r="L101" s="18">
        <v>19.169</v>
      </c>
      <c r="M101" s="18">
        <v>142.73099999999999</v>
      </c>
      <c r="N101" s="18">
        <v>4</v>
      </c>
      <c r="O101" s="18">
        <v>82</v>
      </c>
      <c r="P101" s="18">
        <v>86</v>
      </c>
      <c r="Q101" s="18">
        <v>9291</v>
      </c>
      <c r="R101" s="18">
        <v>9962732</v>
      </c>
      <c r="S101" s="18">
        <v>9972023</v>
      </c>
      <c r="T101" s="18">
        <v>9295</v>
      </c>
      <c r="U101" s="18">
        <v>9962814</v>
      </c>
      <c r="V101" s="18">
        <v>9972109</v>
      </c>
      <c r="W101" s="18">
        <v>5.6409633170890903</v>
      </c>
      <c r="X101" s="18">
        <v>5.9460574672322002</v>
      </c>
      <c r="Y101" s="18">
        <v>128939776.92473</v>
      </c>
      <c r="Z101" s="18">
        <v>2.3350664769480902</v>
      </c>
      <c r="AA101" s="25">
        <v>2.8898726057108299</v>
      </c>
      <c r="AB101" s="18">
        <v>9.0022423287535709</v>
      </c>
      <c r="AC101" s="18">
        <v>49.899841124885803</v>
      </c>
      <c r="AD101" s="25">
        <v>18.2870618973494</v>
      </c>
      <c r="AE101" s="18">
        <v>136.16152000063801</v>
      </c>
      <c r="AF101" s="16" t="s">
        <v>544</v>
      </c>
      <c r="AG101" s="16" t="s">
        <v>545</v>
      </c>
      <c r="AH101" s="16" t="s">
        <v>546</v>
      </c>
      <c r="AI101" s="16" t="s">
        <v>547</v>
      </c>
    </row>
    <row r="102" spans="1:35" x14ac:dyDescent="0.3">
      <c r="A102" s="15" t="s">
        <v>548</v>
      </c>
      <c r="B102" s="16">
        <v>10022891</v>
      </c>
      <c r="C102" s="17" t="s">
        <v>43</v>
      </c>
      <c r="D102" s="18" t="s">
        <v>37</v>
      </c>
      <c r="E102" s="18">
        <v>40.122999999999998</v>
      </c>
      <c r="F102" s="19">
        <v>257.40246958438303</v>
      </c>
      <c r="G102" s="18">
        <v>221.03899999999999</v>
      </c>
      <c r="H102" s="18">
        <v>18.871927374426299</v>
      </c>
      <c r="I102" s="18">
        <v>85.3042244737305</v>
      </c>
      <c r="J102" s="18">
        <v>38.710999999999999</v>
      </c>
      <c r="K102" s="18">
        <v>40.152000000000001</v>
      </c>
      <c r="L102" s="18">
        <v>18.875</v>
      </c>
      <c r="M102" s="18">
        <v>85.412999999999997</v>
      </c>
      <c r="N102" s="18">
        <v>7</v>
      </c>
      <c r="O102" s="18">
        <v>187</v>
      </c>
      <c r="P102" s="18">
        <v>194</v>
      </c>
      <c r="Q102" s="18">
        <v>9288</v>
      </c>
      <c r="R102" s="18">
        <v>9962627</v>
      </c>
      <c r="S102" s="18">
        <v>9971915</v>
      </c>
      <c r="T102" s="18">
        <v>9295</v>
      </c>
      <c r="U102" s="18">
        <v>9962814</v>
      </c>
      <c r="V102" s="18">
        <v>9972109</v>
      </c>
      <c r="W102" s="18">
        <v>5.2746701516616703</v>
      </c>
      <c r="X102" s="18">
        <v>5.4597425544439497</v>
      </c>
      <c r="Y102" s="18">
        <v>56943924.635361999</v>
      </c>
      <c r="Z102" s="18">
        <v>1.4371753568985199</v>
      </c>
      <c r="AA102" s="25">
        <v>3.0620975791412999</v>
      </c>
      <c r="AB102" s="18">
        <v>7.8573875297466103</v>
      </c>
      <c r="AC102" s="18">
        <v>38.710959223171798</v>
      </c>
      <c r="AD102" s="25">
        <v>18.197787903412799</v>
      </c>
      <c r="AE102" s="18">
        <v>82.347281544974706</v>
      </c>
      <c r="AF102" s="16" t="s">
        <v>549</v>
      </c>
      <c r="AG102" s="16" t="s">
        <v>550</v>
      </c>
      <c r="AH102" s="16" t="s">
        <v>551</v>
      </c>
      <c r="AI102" s="16" t="s">
        <v>552</v>
      </c>
    </row>
    <row r="103" spans="1:35" x14ac:dyDescent="0.3">
      <c r="A103" s="15" t="s">
        <v>553</v>
      </c>
      <c r="B103" s="16">
        <v>10038738</v>
      </c>
      <c r="C103" s="17" t="s">
        <v>64</v>
      </c>
      <c r="D103" s="18" t="s">
        <v>37</v>
      </c>
      <c r="E103" s="18">
        <v>27.513999999999999</v>
      </c>
      <c r="F103" s="19">
        <v>573.00149572442206</v>
      </c>
      <c r="G103" s="18">
        <v>547.41700000000003</v>
      </c>
      <c r="H103" s="18">
        <v>18.197687946548001</v>
      </c>
      <c r="I103" s="18">
        <v>41.599800932052098</v>
      </c>
      <c r="J103" s="18">
        <v>26.85</v>
      </c>
      <c r="K103" s="18">
        <v>27.58</v>
      </c>
      <c r="L103" s="18">
        <v>18.222999999999999</v>
      </c>
      <c r="M103" s="18">
        <v>41.741</v>
      </c>
      <c r="N103" s="18">
        <v>23</v>
      </c>
      <c r="O103" s="18">
        <v>896</v>
      </c>
      <c r="P103" s="18">
        <v>919</v>
      </c>
      <c r="Q103" s="18">
        <v>9272</v>
      </c>
      <c r="R103" s="18">
        <v>9961918</v>
      </c>
      <c r="S103" s="18">
        <v>9971190</v>
      </c>
      <c r="T103" s="18">
        <v>9295</v>
      </c>
      <c r="U103" s="18">
        <v>9962814</v>
      </c>
      <c r="V103" s="18">
        <v>9972109</v>
      </c>
      <c r="W103" s="18">
        <v>4.7468689765591696</v>
      </c>
      <c r="X103" s="18">
        <v>4.8065453179703503</v>
      </c>
      <c r="Y103" s="18">
        <v>11955328.2616475</v>
      </c>
      <c r="Z103" s="18">
        <v>0.47297882264733998</v>
      </c>
      <c r="AA103" s="25">
        <v>3.4310762014179699</v>
      </c>
      <c r="AB103" s="18">
        <v>6.1820144345227197</v>
      </c>
      <c r="AC103" s="18">
        <v>26.850349767416802</v>
      </c>
      <c r="AD103" s="25">
        <v>17.740988894867399</v>
      </c>
      <c r="AE103" s="18">
        <v>40.637040409917297</v>
      </c>
      <c r="AF103" s="16" t="s">
        <v>554</v>
      </c>
      <c r="AG103" s="16" t="s">
        <v>555</v>
      </c>
      <c r="AH103" s="16" t="s">
        <v>556</v>
      </c>
      <c r="AI103" s="16" t="s">
        <v>557</v>
      </c>
    </row>
    <row r="104" spans="1:35" x14ac:dyDescent="0.3">
      <c r="A104" s="15" t="s">
        <v>558</v>
      </c>
      <c r="B104" s="16">
        <v>10021428</v>
      </c>
      <c r="C104" s="17" t="s">
        <v>281</v>
      </c>
      <c r="D104" s="18" t="s">
        <v>37</v>
      </c>
      <c r="E104" s="18">
        <v>21.591000000000001</v>
      </c>
      <c r="F104" s="19">
        <v>2427.0159188788798</v>
      </c>
      <c r="G104" s="18">
        <v>2406.8420000000001</v>
      </c>
      <c r="H104" s="18">
        <v>18.121385171657501</v>
      </c>
      <c r="I104" s="18">
        <v>25.724925362168701</v>
      </c>
      <c r="J104" s="18">
        <v>21.184999999999999</v>
      </c>
      <c r="K104" s="18">
        <v>21.873999999999999</v>
      </c>
      <c r="L104" s="18">
        <v>18.315999999999999</v>
      </c>
      <c r="M104" s="18">
        <v>26.123999999999999</v>
      </c>
      <c r="N104" s="18">
        <v>126</v>
      </c>
      <c r="O104" s="18">
        <v>6255</v>
      </c>
      <c r="P104" s="18">
        <v>6381</v>
      </c>
      <c r="Q104" s="18">
        <v>9169</v>
      </c>
      <c r="R104" s="18">
        <v>9956559</v>
      </c>
      <c r="S104" s="18">
        <v>9965728</v>
      </c>
      <c r="T104" s="18">
        <v>9295</v>
      </c>
      <c r="U104" s="18">
        <v>9962814</v>
      </c>
      <c r="V104" s="18">
        <v>9972109</v>
      </c>
      <c r="W104" s="18">
        <v>4.4049411766092801</v>
      </c>
      <c r="X104" s="18">
        <v>4.4159646616864201</v>
      </c>
      <c r="Y104" s="18">
        <v>1733437.2794278199</v>
      </c>
      <c r="Z104" s="18">
        <v>8.9804274122579603E-2</v>
      </c>
      <c r="AA104" s="25">
        <v>3.8166174363734799</v>
      </c>
      <c r="AB104" s="18">
        <v>5.0153118869993598</v>
      </c>
      <c r="AC104" s="18">
        <v>21.184558785036199</v>
      </c>
      <c r="AD104" s="25">
        <v>17.738315612981499</v>
      </c>
      <c r="AE104" s="18">
        <v>25.3003464764274</v>
      </c>
      <c r="AF104" s="16" t="s">
        <v>559</v>
      </c>
      <c r="AG104" s="16" t="s">
        <v>560</v>
      </c>
      <c r="AH104" s="16" t="s">
        <v>561</v>
      </c>
      <c r="AI104" s="16" t="s">
        <v>562</v>
      </c>
    </row>
    <row r="105" spans="1:35" x14ac:dyDescent="0.3">
      <c r="A105" s="15" t="s">
        <v>563</v>
      </c>
      <c r="B105" s="16">
        <v>10029205</v>
      </c>
      <c r="C105" s="17" t="s">
        <v>333</v>
      </c>
      <c r="D105" s="18" t="s">
        <v>37</v>
      </c>
      <c r="E105" s="18">
        <v>41.491</v>
      </c>
      <c r="F105" s="19">
        <v>228.25767043845099</v>
      </c>
      <c r="G105" s="18">
        <v>190.90600000000001</v>
      </c>
      <c r="H105" s="18">
        <v>18.360901920693902</v>
      </c>
      <c r="I105" s="18">
        <v>93.759178521603701</v>
      </c>
      <c r="J105" s="18">
        <v>39.981999999999999</v>
      </c>
      <c r="K105" s="18">
        <v>41.517000000000003</v>
      </c>
      <c r="L105" s="18">
        <v>18.363</v>
      </c>
      <c r="M105" s="18">
        <v>93.866</v>
      </c>
      <c r="N105" s="18">
        <v>6</v>
      </c>
      <c r="O105" s="18">
        <v>155</v>
      </c>
      <c r="P105" s="18">
        <v>161</v>
      </c>
      <c r="Q105" s="18">
        <v>9289</v>
      </c>
      <c r="R105" s="18">
        <v>9962659</v>
      </c>
      <c r="S105" s="18">
        <v>9971948</v>
      </c>
      <c r="T105" s="18">
        <v>9295</v>
      </c>
      <c r="U105" s="18">
        <v>9962814</v>
      </c>
      <c r="V105" s="18">
        <v>9972109</v>
      </c>
      <c r="W105" s="18">
        <v>5.3212736943977301</v>
      </c>
      <c r="X105" s="18">
        <v>5.5345777873665396</v>
      </c>
      <c r="Y105" s="18">
        <v>68617342.742624402</v>
      </c>
      <c r="Z105" s="18">
        <v>1.6457603675122201</v>
      </c>
      <c r="AA105" s="25">
        <v>2.9688339439462901</v>
      </c>
      <c r="AB105" s="18">
        <v>8.1003216307867891</v>
      </c>
      <c r="AC105" s="18">
        <v>39.981860280188002</v>
      </c>
      <c r="AD105" s="25">
        <v>17.684090531669</v>
      </c>
      <c r="AE105" s="18">
        <v>90.394761811571001</v>
      </c>
      <c r="AF105" s="16" t="s">
        <v>564</v>
      </c>
      <c r="AG105" s="16" t="s">
        <v>565</v>
      </c>
      <c r="AH105" s="16" t="s">
        <v>566</v>
      </c>
      <c r="AI105" s="16" t="s">
        <v>567</v>
      </c>
    </row>
    <row r="106" spans="1:35" x14ac:dyDescent="0.3">
      <c r="A106" s="15" t="s">
        <v>568</v>
      </c>
      <c r="B106" s="16">
        <v>10022891</v>
      </c>
      <c r="C106" s="17" t="s">
        <v>43</v>
      </c>
      <c r="D106" s="18" t="s">
        <v>37</v>
      </c>
      <c r="E106" s="18">
        <v>34.134999999999998</v>
      </c>
      <c r="F106" s="19">
        <v>311.72816979548497</v>
      </c>
      <c r="G106" s="18">
        <v>280.41300000000001</v>
      </c>
      <c r="H106" s="18">
        <v>18.1932976924966</v>
      </c>
      <c r="I106" s="18">
        <v>64.045465791534696</v>
      </c>
      <c r="J106" s="18">
        <v>33.113</v>
      </c>
      <c r="K106" s="18">
        <v>34.170999999999999</v>
      </c>
      <c r="L106" s="18">
        <v>18.2</v>
      </c>
      <c r="M106" s="18">
        <v>64.155000000000001</v>
      </c>
      <c r="N106" s="18">
        <v>10</v>
      </c>
      <c r="O106" s="18">
        <v>314</v>
      </c>
      <c r="P106" s="18">
        <v>324</v>
      </c>
      <c r="Q106" s="18">
        <v>9285</v>
      </c>
      <c r="R106" s="18">
        <v>9962500</v>
      </c>
      <c r="S106" s="18">
        <v>9971785</v>
      </c>
      <c r="T106" s="18">
        <v>9295</v>
      </c>
      <c r="U106" s="18">
        <v>9962814</v>
      </c>
      <c r="V106" s="18">
        <v>9972109</v>
      </c>
      <c r="W106" s="18">
        <v>5.04930616379393</v>
      </c>
      <c r="X106" s="18">
        <v>5.1822085789150396</v>
      </c>
      <c r="Y106" s="18">
        <v>33996560.0362112</v>
      </c>
      <c r="Z106" s="18">
        <v>1.0383388226813399</v>
      </c>
      <c r="AA106" s="25">
        <v>3.1442303428375902</v>
      </c>
      <c r="AB106" s="18">
        <v>7.2201868149924904</v>
      </c>
      <c r="AC106" s="18">
        <v>33.112548894600202</v>
      </c>
      <c r="AD106" s="25">
        <v>17.6367525197521</v>
      </c>
      <c r="AE106" s="18">
        <v>62.167958249079099</v>
      </c>
      <c r="AF106" s="16" t="s">
        <v>569</v>
      </c>
      <c r="AG106" s="16" t="s">
        <v>570</v>
      </c>
      <c r="AH106" s="16" t="s">
        <v>571</v>
      </c>
      <c r="AI106" s="16" t="s">
        <v>572</v>
      </c>
    </row>
    <row r="107" spans="1:35" x14ac:dyDescent="0.3">
      <c r="A107" s="15" t="s">
        <v>573</v>
      </c>
      <c r="B107" s="16">
        <v>10007541</v>
      </c>
      <c r="C107" s="17" t="s">
        <v>70</v>
      </c>
      <c r="D107" s="18" t="s">
        <v>37</v>
      </c>
      <c r="E107" s="18">
        <v>34.951999999999998</v>
      </c>
      <c r="F107" s="19">
        <v>287.456086259139</v>
      </c>
      <c r="G107" s="18">
        <v>255.48699999999999</v>
      </c>
      <c r="H107" s="18">
        <v>18.000279103235101</v>
      </c>
      <c r="I107" s="18">
        <v>67.867964546196305</v>
      </c>
      <c r="J107" s="18">
        <v>33.878999999999998</v>
      </c>
      <c r="K107" s="18">
        <v>34.984000000000002</v>
      </c>
      <c r="L107" s="18">
        <v>18.006</v>
      </c>
      <c r="M107" s="18">
        <v>67.972999999999999</v>
      </c>
      <c r="N107" s="18">
        <v>9</v>
      </c>
      <c r="O107" s="18">
        <v>276</v>
      </c>
      <c r="P107" s="18">
        <v>285</v>
      </c>
      <c r="Q107" s="18">
        <v>9286</v>
      </c>
      <c r="R107" s="18">
        <v>9962538</v>
      </c>
      <c r="S107" s="18">
        <v>9971824</v>
      </c>
      <c r="T107" s="18">
        <v>9295</v>
      </c>
      <c r="U107" s="18">
        <v>9962814</v>
      </c>
      <c r="V107" s="18">
        <v>9972109</v>
      </c>
      <c r="W107" s="18">
        <v>5.0823349641814</v>
      </c>
      <c r="X107" s="18">
        <v>5.22912962630254</v>
      </c>
      <c r="Y107" s="18">
        <v>38656185.209914997</v>
      </c>
      <c r="Z107" s="18">
        <v>1.14328903613546</v>
      </c>
      <c r="AA107" s="25">
        <v>3.0906357299956499</v>
      </c>
      <c r="AB107" s="18">
        <v>7.3676235226094304</v>
      </c>
      <c r="AC107" s="18">
        <v>33.879365816369898</v>
      </c>
      <c r="AD107" s="25">
        <v>17.4369987016937</v>
      </c>
      <c r="AE107" s="18">
        <v>65.826203680793</v>
      </c>
      <c r="AF107" s="16" t="s">
        <v>574</v>
      </c>
      <c r="AG107" s="16" t="s">
        <v>575</v>
      </c>
      <c r="AH107" s="16" t="s">
        <v>576</v>
      </c>
      <c r="AI107" s="16" t="s">
        <v>577</v>
      </c>
    </row>
    <row r="108" spans="1:35" x14ac:dyDescent="0.3">
      <c r="A108" s="15" t="s">
        <v>578</v>
      </c>
      <c r="B108" s="16">
        <v>10038738</v>
      </c>
      <c r="C108" s="17" t="s">
        <v>64</v>
      </c>
      <c r="D108" s="18" t="s">
        <v>37</v>
      </c>
      <c r="E108" s="18">
        <v>58.463999999999999</v>
      </c>
      <c r="F108" s="19">
        <v>160.680960244386</v>
      </c>
      <c r="G108" s="18">
        <v>110.76600000000001</v>
      </c>
      <c r="H108" s="18">
        <v>18.293218373771801</v>
      </c>
      <c r="I108" s="18">
        <v>186.84734562074999</v>
      </c>
      <c r="J108" s="18">
        <v>55.491999999999997</v>
      </c>
      <c r="K108" s="18">
        <v>58.482999999999997</v>
      </c>
      <c r="L108" s="18">
        <v>18.292999999999999</v>
      </c>
      <c r="M108" s="18">
        <v>186.97399999999999</v>
      </c>
      <c r="N108" s="18">
        <v>3</v>
      </c>
      <c r="O108" s="18">
        <v>55</v>
      </c>
      <c r="P108" s="18">
        <v>58</v>
      </c>
      <c r="Q108" s="18">
        <v>9292</v>
      </c>
      <c r="R108" s="18">
        <v>9962759</v>
      </c>
      <c r="S108" s="18">
        <v>9972051</v>
      </c>
      <c r="T108" s="18">
        <v>9295</v>
      </c>
      <c r="U108" s="18">
        <v>9962814</v>
      </c>
      <c r="V108" s="18">
        <v>9972109</v>
      </c>
      <c r="W108" s="18">
        <v>5.7942095773847804</v>
      </c>
      <c r="X108" s="18">
        <v>6.1844298188317204</v>
      </c>
      <c r="Y108" s="18">
        <v>191086604.73382601</v>
      </c>
      <c r="Z108" s="18">
        <v>2.94702273334258</v>
      </c>
      <c r="AA108" s="25">
        <v>2.7510508806178899</v>
      </c>
      <c r="AB108" s="18">
        <v>9.6178087570455499</v>
      </c>
      <c r="AC108" s="18">
        <v>55.492064699226503</v>
      </c>
      <c r="AD108" s="25">
        <v>17.357127232050999</v>
      </c>
      <c r="AE108" s="18">
        <v>177.412379561112</v>
      </c>
      <c r="AF108" s="16" t="s">
        <v>579</v>
      </c>
      <c r="AG108" s="16" t="s">
        <v>580</v>
      </c>
      <c r="AH108" s="16" t="s">
        <v>581</v>
      </c>
      <c r="AI108" s="16" t="s">
        <v>582</v>
      </c>
    </row>
    <row r="109" spans="1:35" x14ac:dyDescent="0.3">
      <c r="A109" s="15" t="s">
        <v>583</v>
      </c>
      <c r="B109" s="16">
        <v>10022891</v>
      </c>
      <c r="C109" s="17" t="s">
        <v>43</v>
      </c>
      <c r="D109" s="18" t="s">
        <v>37</v>
      </c>
      <c r="E109" s="18">
        <v>47.113999999999997</v>
      </c>
      <c r="F109" s="19">
        <v>172.941345075437</v>
      </c>
      <c r="G109" s="18">
        <v>131.553</v>
      </c>
      <c r="H109" s="18">
        <v>17.3132127238644</v>
      </c>
      <c r="I109" s="18">
        <v>128.21011509552699</v>
      </c>
      <c r="J109" s="18">
        <v>45.171999999999997</v>
      </c>
      <c r="K109" s="18">
        <v>47.134</v>
      </c>
      <c r="L109" s="18">
        <v>17.312999999999999</v>
      </c>
      <c r="M109" s="18">
        <v>128.31800000000001</v>
      </c>
      <c r="N109" s="18">
        <v>4</v>
      </c>
      <c r="O109" s="18">
        <v>91</v>
      </c>
      <c r="P109" s="18">
        <v>95</v>
      </c>
      <c r="Q109" s="18">
        <v>9291</v>
      </c>
      <c r="R109" s="18">
        <v>9962723</v>
      </c>
      <c r="S109" s="18">
        <v>9972014</v>
      </c>
      <c r="T109" s="18">
        <v>9295</v>
      </c>
      <c r="U109" s="18">
        <v>9962814</v>
      </c>
      <c r="V109" s="18">
        <v>9972109</v>
      </c>
      <c r="W109" s="18">
        <v>5.4973724634602403</v>
      </c>
      <c r="X109" s="18">
        <v>5.8040384623597703</v>
      </c>
      <c r="Y109" s="18">
        <v>116326103.095137</v>
      </c>
      <c r="Z109" s="18">
        <v>2.3231750908838702</v>
      </c>
      <c r="AA109" s="25">
        <v>2.7556453834515602</v>
      </c>
      <c r="AB109" s="18">
        <v>8.8524315412679808</v>
      </c>
      <c r="AC109" s="18">
        <v>45.1724877551598</v>
      </c>
      <c r="AD109" s="25">
        <v>16.592897560978798</v>
      </c>
      <c r="AE109" s="18">
        <v>122.977535568519</v>
      </c>
      <c r="AF109" s="16" t="s">
        <v>584</v>
      </c>
      <c r="AG109" s="16" t="s">
        <v>585</v>
      </c>
      <c r="AH109" s="16" t="s">
        <v>586</v>
      </c>
      <c r="AI109" s="16" t="s">
        <v>587</v>
      </c>
    </row>
    <row r="110" spans="1:35" x14ac:dyDescent="0.3">
      <c r="A110" s="15" t="s">
        <v>588</v>
      </c>
      <c r="B110" s="16">
        <v>10029205</v>
      </c>
      <c r="C110" s="17" t="s">
        <v>333</v>
      </c>
      <c r="D110" s="18" t="s">
        <v>37</v>
      </c>
      <c r="E110" s="18">
        <v>26.655999999999999</v>
      </c>
      <c r="F110" s="19">
        <v>457.82545931473999</v>
      </c>
      <c r="G110" s="18">
        <v>433.11</v>
      </c>
      <c r="H110" s="18">
        <v>16.9159526224053</v>
      </c>
      <c r="I110" s="18">
        <v>42.004275600706201</v>
      </c>
      <c r="J110" s="18">
        <v>26.033000000000001</v>
      </c>
      <c r="K110" s="18">
        <v>26.707999999999998</v>
      </c>
      <c r="L110" s="18">
        <v>16.934000000000001</v>
      </c>
      <c r="M110" s="18">
        <v>42.125</v>
      </c>
      <c r="N110" s="18">
        <v>19</v>
      </c>
      <c r="O110" s="18">
        <v>764</v>
      </c>
      <c r="P110" s="18">
        <v>783</v>
      </c>
      <c r="Q110" s="18">
        <v>9276</v>
      </c>
      <c r="R110" s="18">
        <v>9962050</v>
      </c>
      <c r="S110" s="18">
        <v>9971326</v>
      </c>
      <c r="T110" s="18">
        <v>9295</v>
      </c>
      <c r="U110" s="18">
        <v>9962814</v>
      </c>
      <c r="V110" s="18">
        <v>9972109</v>
      </c>
      <c r="W110" s="18">
        <v>4.7022870879437404</v>
      </c>
      <c r="X110" s="18">
        <v>4.7742911189657198</v>
      </c>
      <c r="Y110" s="18">
        <v>14012164.1470924</v>
      </c>
      <c r="Z110" s="18">
        <v>0.56701960365452198</v>
      </c>
      <c r="AA110" s="25">
        <v>3.2682770371530401</v>
      </c>
      <c r="AB110" s="18">
        <v>6.2803052007784004</v>
      </c>
      <c r="AC110" s="18">
        <v>26.033314303340799</v>
      </c>
      <c r="AD110" s="25">
        <v>16.505772860461601</v>
      </c>
      <c r="AE110" s="18">
        <v>41.060388952763901</v>
      </c>
      <c r="AF110" s="16" t="s">
        <v>589</v>
      </c>
      <c r="AG110" s="16" t="s">
        <v>590</v>
      </c>
      <c r="AH110" s="16" t="s">
        <v>591</v>
      </c>
      <c r="AI110" s="16" t="s">
        <v>592</v>
      </c>
    </row>
    <row r="111" spans="1:35" x14ac:dyDescent="0.3">
      <c r="A111" s="15" t="s">
        <v>593</v>
      </c>
      <c r="B111" s="16">
        <v>10007541</v>
      </c>
      <c r="C111" s="17" t="s">
        <v>70</v>
      </c>
      <c r="D111" s="18" t="s">
        <v>37</v>
      </c>
      <c r="E111" s="18">
        <v>46.601999999999997</v>
      </c>
      <c r="F111" s="19">
        <v>171.058334247266</v>
      </c>
      <c r="G111" s="18">
        <v>130.11199999999999</v>
      </c>
      <c r="H111" s="18">
        <v>17.128991181449901</v>
      </c>
      <c r="I111" s="18">
        <v>126.78775889335</v>
      </c>
      <c r="J111" s="18">
        <v>44.701999999999998</v>
      </c>
      <c r="K111" s="18">
        <v>46.622</v>
      </c>
      <c r="L111" s="18">
        <v>17.129000000000001</v>
      </c>
      <c r="M111" s="18">
        <v>126.89400000000001</v>
      </c>
      <c r="N111" s="18">
        <v>4</v>
      </c>
      <c r="O111" s="18">
        <v>92</v>
      </c>
      <c r="P111" s="18">
        <v>96</v>
      </c>
      <c r="Q111" s="18">
        <v>9291</v>
      </c>
      <c r="R111" s="18">
        <v>9962722</v>
      </c>
      <c r="S111" s="18">
        <v>9972013</v>
      </c>
      <c r="T111" s="18">
        <v>9295</v>
      </c>
      <c r="U111" s="18">
        <v>9962814</v>
      </c>
      <c r="V111" s="18">
        <v>9972109</v>
      </c>
      <c r="W111" s="18">
        <v>5.4822655710700303</v>
      </c>
      <c r="X111" s="18">
        <v>5.7890881208938003</v>
      </c>
      <c r="Y111" s="18">
        <v>115075284.782286</v>
      </c>
      <c r="Z111" s="18">
        <v>2.3219900386644099</v>
      </c>
      <c r="AA111" s="25">
        <v>2.7414726342128399</v>
      </c>
      <c r="AB111" s="18">
        <v>8.8367036075747603</v>
      </c>
      <c r="AC111" s="18">
        <v>44.701941007710197</v>
      </c>
      <c r="AD111" s="25">
        <v>16.423817323084201</v>
      </c>
      <c r="AE111" s="18">
        <v>121.668640764055</v>
      </c>
      <c r="AF111" s="16" t="s">
        <v>594</v>
      </c>
      <c r="AG111" s="16" t="s">
        <v>595</v>
      </c>
      <c r="AH111" s="16" t="s">
        <v>596</v>
      </c>
      <c r="AI111" s="16" t="s">
        <v>597</v>
      </c>
    </row>
    <row r="112" spans="1:35" x14ac:dyDescent="0.3">
      <c r="A112" s="15" t="s">
        <v>598</v>
      </c>
      <c r="B112" s="16">
        <v>10007541</v>
      </c>
      <c r="C112" s="17" t="s">
        <v>70</v>
      </c>
      <c r="D112" s="18" t="s">
        <v>37</v>
      </c>
      <c r="E112" s="18">
        <v>54.500999999999998</v>
      </c>
      <c r="F112" s="19">
        <v>149.934269675308</v>
      </c>
      <c r="G112" s="18">
        <v>103.30500000000001</v>
      </c>
      <c r="H112" s="18">
        <v>17.088024403454899</v>
      </c>
      <c r="I112" s="18">
        <v>173.82694048584301</v>
      </c>
      <c r="J112" s="18">
        <v>51.911999999999999</v>
      </c>
      <c r="K112" s="18">
        <v>54.518000000000001</v>
      </c>
      <c r="L112" s="18">
        <v>17.087</v>
      </c>
      <c r="M112" s="18">
        <v>173.94300000000001</v>
      </c>
      <c r="N112" s="18">
        <v>3</v>
      </c>
      <c r="O112" s="18">
        <v>59</v>
      </c>
      <c r="P112" s="18">
        <v>62</v>
      </c>
      <c r="Q112" s="18">
        <v>9292</v>
      </c>
      <c r="R112" s="18">
        <v>9962755</v>
      </c>
      <c r="S112" s="18">
        <v>9972047</v>
      </c>
      <c r="T112" s="18">
        <v>9295</v>
      </c>
      <c r="U112" s="18">
        <v>9962814</v>
      </c>
      <c r="V112" s="18">
        <v>9972109</v>
      </c>
      <c r="W112" s="18">
        <v>5.6979942621254702</v>
      </c>
      <c r="X112" s="18">
        <v>6.0897929446936496</v>
      </c>
      <c r="Y112" s="18">
        <v>178347497.751571</v>
      </c>
      <c r="Z112" s="18">
        <v>2.9351473432241</v>
      </c>
      <c r="AA112" s="25">
        <v>2.6633386004922799</v>
      </c>
      <c r="AB112" s="18">
        <v>9.5162472888950091</v>
      </c>
      <c r="AC112" s="18">
        <v>51.911931492824799</v>
      </c>
      <c r="AD112" s="25">
        <v>16.270453976926099</v>
      </c>
      <c r="AE112" s="18">
        <v>165.62836139282999</v>
      </c>
      <c r="AF112" s="16" t="s">
        <v>599</v>
      </c>
      <c r="AG112" s="16" t="s">
        <v>600</v>
      </c>
      <c r="AH112" s="16" t="s">
        <v>601</v>
      </c>
      <c r="AI112" s="16" t="s">
        <v>602</v>
      </c>
    </row>
    <row r="113" spans="1:35" x14ac:dyDescent="0.3">
      <c r="A113" s="15" t="s">
        <v>603</v>
      </c>
      <c r="B113" s="16">
        <v>10007541</v>
      </c>
      <c r="C113" s="17" t="s">
        <v>70</v>
      </c>
      <c r="D113" s="18" t="s">
        <v>37</v>
      </c>
      <c r="E113" s="18">
        <v>27.352</v>
      </c>
      <c r="F113" s="19">
        <v>396.13052354496602</v>
      </c>
      <c r="G113" s="18">
        <v>370.82600000000002</v>
      </c>
      <c r="H113" s="18">
        <v>16.6597238119544</v>
      </c>
      <c r="I113" s="18">
        <v>44.906621048733498</v>
      </c>
      <c r="J113" s="18">
        <v>26.696000000000002</v>
      </c>
      <c r="K113" s="18">
        <v>27.396999999999998</v>
      </c>
      <c r="L113" s="18">
        <v>16.672999999999998</v>
      </c>
      <c r="M113" s="18">
        <v>45.018000000000001</v>
      </c>
      <c r="N113" s="18">
        <v>16</v>
      </c>
      <c r="O113" s="18">
        <v>627</v>
      </c>
      <c r="P113" s="18">
        <v>643</v>
      </c>
      <c r="Q113" s="18">
        <v>9279</v>
      </c>
      <c r="R113" s="18">
        <v>9962187</v>
      </c>
      <c r="S113" s="18">
        <v>9971466</v>
      </c>
      <c r="T113" s="18">
        <v>9295</v>
      </c>
      <c r="U113" s="18">
        <v>9962814</v>
      </c>
      <c r="V113" s="18">
        <v>9972109</v>
      </c>
      <c r="W113" s="18">
        <v>4.7385531444632401</v>
      </c>
      <c r="X113" s="18">
        <v>4.8236188313292896</v>
      </c>
      <c r="Y113" s="18">
        <v>17063439.935949001</v>
      </c>
      <c r="Z113" s="18">
        <v>0.66744896598213499</v>
      </c>
      <c r="AA113" s="25">
        <v>3.1896678333098998</v>
      </c>
      <c r="AB113" s="18">
        <v>6.4575698293486701</v>
      </c>
      <c r="AC113" s="18">
        <v>26.696026978166</v>
      </c>
      <c r="AD113" s="25">
        <v>16.2466179258121</v>
      </c>
      <c r="AE113" s="18">
        <v>43.866228631294803</v>
      </c>
      <c r="AF113" s="16" t="s">
        <v>604</v>
      </c>
      <c r="AG113" s="16" t="s">
        <v>605</v>
      </c>
      <c r="AH113" s="16" t="s">
        <v>606</v>
      </c>
      <c r="AI113" s="16" t="s">
        <v>607</v>
      </c>
    </row>
    <row r="114" spans="1:35" x14ac:dyDescent="0.3">
      <c r="A114" s="15" t="s">
        <v>608</v>
      </c>
      <c r="B114" s="16">
        <v>10007541</v>
      </c>
      <c r="C114" s="17" t="s">
        <v>70</v>
      </c>
      <c r="D114" s="18" t="s">
        <v>37</v>
      </c>
      <c r="E114" s="18">
        <v>22.649000000000001</v>
      </c>
      <c r="F114" s="19">
        <v>749.93561490610205</v>
      </c>
      <c r="G114" s="18">
        <v>728.86099999999999</v>
      </c>
      <c r="H114" s="18">
        <v>16.364967920695602</v>
      </c>
      <c r="I114" s="18">
        <v>31.346056007312601</v>
      </c>
      <c r="J114" s="18">
        <v>22.201000000000001</v>
      </c>
      <c r="K114" s="18">
        <v>22.734999999999999</v>
      </c>
      <c r="L114" s="18">
        <v>16.407</v>
      </c>
      <c r="M114" s="18">
        <v>31.506</v>
      </c>
      <c r="N114" s="18">
        <v>37</v>
      </c>
      <c r="O114" s="18">
        <v>1751</v>
      </c>
      <c r="P114" s="18">
        <v>1788</v>
      </c>
      <c r="Q114" s="18">
        <v>9258</v>
      </c>
      <c r="R114" s="18">
        <v>9961063</v>
      </c>
      <c r="S114" s="18">
        <v>9970321</v>
      </c>
      <c r="T114" s="18">
        <v>9295</v>
      </c>
      <c r="U114" s="18">
        <v>9962814</v>
      </c>
      <c r="V114" s="18">
        <v>9972109</v>
      </c>
      <c r="W114" s="18">
        <v>4.4725504162368201</v>
      </c>
      <c r="X114" s="18">
        <v>4.5100627095852399</v>
      </c>
      <c r="Y114" s="18">
        <v>6130219.4555070102</v>
      </c>
      <c r="Z114" s="18">
        <v>0.29775230272978298</v>
      </c>
      <c r="AA114" s="25">
        <v>3.4187290250876301</v>
      </c>
      <c r="AB114" s="18">
        <v>5.6013963940828502</v>
      </c>
      <c r="AC114" s="18">
        <v>22.2009639904064</v>
      </c>
      <c r="AD114" s="25">
        <v>16.0208329079362</v>
      </c>
      <c r="AE114" s="18">
        <v>30.7651172030615</v>
      </c>
      <c r="AF114" s="16" t="s">
        <v>609</v>
      </c>
      <c r="AG114" s="16" t="s">
        <v>610</v>
      </c>
      <c r="AH114" s="16" t="s">
        <v>611</v>
      </c>
      <c r="AI114" s="16" t="s">
        <v>612</v>
      </c>
    </row>
    <row r="115" spans="1:35" x14ac:dyDescent="0.3">
      <c r="A115" s="15" t="s">
        <v>613</v>
      </c>
      <c r="B115" s="16">
        <v>10022891</v>
      </c>
      <c r="C115" s="17" t="s">
        <v>43</v>
      </c>
      <c r="D115" s="18" t="s">
        <v>37</v>
      </c>
      <c r="E115" s="18">
        <v>20.638000000000002</v>
      </c>
      <c r="F115" s="19">
        <v>1118.7297393628201</v>
      </c>
      <c r="G115" s="18">
        <v>1099.521</v>
      </c>
      <c r="H115" s="18">
        <v>16.032131799621801</v>
      </c>
      <c r="I115" s="18">
        <v>26.567087229787301</v>
      </c>
      <c r="J115" s="18">
        <v>20.266999999999999</v>
      </c>
      <c r="K115" s="18">
        <v>20.768000000000001</v>
      </c>
      <c r="L115" s="18">
        <v>16.106999999999999</v>
      </c>
      <c r="M115" s="18">
        <v>26.779</v>
      </c>
      <c r="N115" s="18">
        <v>61</v>
      </c>
      <c r="O115" s="18">
        <v>3168</v>
      </c>
      <c r="P115" s="18">
        <v>3229</v>
      </c>
      <c r="Q115" s="18">
        <v>9234</v>
      </c>
      <c r="R115" s="18">
        <v>9959646</v>
      </c>
      <c r="S115" s="18">
        <v>9968880</v>
      </c>
      <c r="T115" s="18">
        <v>9295</v>
      </c>
      <c r="U115" s="18">
        <v>9962814</v>
      </c>
      <c r="V115" s="18">
        <v>9972109</v>
      </c>
      <c r="W115" s="18">
        <v>4.3410936837401</v>
      </c>
      <c r="X115" s="18">
        <v>4.3639507289991499</v>
      </c>
      <c r="Y115" s="18">
        <v>3397935.0170095302</v>
      </c>
      <c r="Z115" s="18">
        <v>0.182587442469168</v>
      </c>
      <c r="AA115" s="25">
        <v>3.5093456916417298</v>
      </c>
      <c r="AB115" s="18">
        <v>5.2185557663565696</v>
      </c>
      <c r="AC115" s="18">
        <v>20.2674641174629</v>
      </c>
      <c r="AD115" s="25">
        <v>15.718518962408201</v>
      </c>
      <c r="AE115" s="18">
        <v>26.132875669459001</v>
      </c>
      <c r="AF115" s="16" t="s">
        <v>614</v>
      </c>
      <c r="AG115" s="16" t="s">
        <v>615</v>
      </c>
      <c r="AH115" s="16" t="s">
        <v>616</v>
      </c>
      <c r="AI115" s="16" t="s">
        <v>617</v>
      </c>
    </row>
    <row r="116" spans="1:35" x14ac:dyDescent="0.3">
      <c r="A116" s="15" t="s">
        <v>618</v>
      </c>
      <c r="B116" s="16">
        <v>10007541</v>
      </c>
      <c r="C116" s="17" t="s">
        <v>70</v>
      </c>
      <c r="D116" s="18" t="s">
        <v>37</v>
      </c>
      <c r="E116" s="18">
        <v>20.190999999999999</v>
      </c>
      <c r="F116" s="19">
        <v>1253.6960812623599</v>
      </c>
      <c r="G116" s="18">
        <v>1234.9059999999999</v>
      </c>
      <c r="H116" s="18">
        <v>15.9530866846777</v>
      </c>
      <c r="I116" s="18">
        <v>25.5547085688161</v>
      </c>
      <c r="J116" s="18">
        <v>19.835999999999999</v>
      </c>
      <c r="K116" s="18">
        <v>20.335999999999999</v>
      </c>
      <c r="L116" s="18">
        <v>16.04</v>
      </c>
      <c r="M116" s="18">
        <v>25.783999999999999</v>
      </c>
      <c r="N116" s="18">
        <v>70</v>
      </c>
      <c r="O116" s="18">
        <v>3716</v>
      </c>
      <c r="P116" s="18">
        <v>3786</v>
      </c>
      <c r="Q116" s="18">
        <v>9225</v>
      </c>
      <c r="R116" s="18">
        <v>9959098</v>
      </c>
      <c r="S116" s="18">
        <v>9968323</v>
      </c>
      <c r="T116" s="18">
        <v>9295</v>
      </c>
      <c r="U116" s="18">
        <v>9962814</v>
      </c>
      <c r="V116" s="18">
        <v>9972109</v>
      </c>
      <c r="W116" s="18">
        <v>4.3100523930324499</v>
      </c>
      <c r="X116" s="18">
        <v>4.3299802818138202</v>
      </c>
      <c r="Y116" s="18">
        <v>2899801.0090887002</v>
      </c>
      <c r="Z116" s="18">
        <v>0.15952318296051299</v>
      </c>
      <c r="AA116" s="25">
        <v>3.5311732138418099</v>
      </c>
      <c r="AB116" s="18">
        <v>5.1287873497858403</v>
      </c>
      <c r="AC116" s="18">
        <v>19.836043553342101</v>
      </c>
      <c r="AD116" s="25">
        <v>15.645133976132101</v>
      </c>
      <c r="AE116" s="18">
        <v>25.149584813421999</v>
      </c>
      <c r="AF116" s="16" t="s">
        <v>619</v>
      </c>
      <c r="AG116" s="16" t="s">
        <v>620</v>
      </c>
      <c r="AH116" s="16" t="s">
        <v>621</v>
      </c>
      <c r="AI116" s="16" t="s">
        <v>622</v>
      </c>
    </row>
    <row r="117" spans="1:35" x14ac:dyDescent="0.3">
      <c r="A117" s="15" t="s">
        <v>623</v>
      </c>
      <c r="B117" s="16">
        <v>10007541</v>
      </c>
      <c r="C117" s="17" t="s">
        <v>70</v>
      </c>
      <c r="D117" s="18" t="s">
        <v>37</v>
      </c>
      <c r="E117" s="18">
        <v>21.11</v>
      </c>
      <c r="F117" s="19">
        <v>920.79194972975404</v>
      </c>
      <c r="G117" s="18">
        <v>901.15300000000002</v>
      </c>
      <c r="H117" s="18">
        <v>15.9225376944402</v>
      </c>
      <c r="I117" s="18">
        <v>27.987504790496001</v>
      </c>
      <c r="J117" s="18">
        <v>20.721</v>
      </c>
      <c r="K117" s="18">
        <v>21.216000000000001</v>
      </c>
      <c r="L117" s="18">
        <v>15.978999999999999</v>
      </c>
      <c r="M117" s="18">
        <v>28.169</v>
      </c>
      <c r="N117" s="18">
        <v>49</v>
      </c>
      <c r="O117" s="18">
        <v>2488</v>
      </c>
      <c r="P117" s="18">
        <v>2537</v>
      </c>
      <c r="Q117" s="18">
        <v>9246</v>
      </c>
      <c r="R117" s="18">
        <v>9960326</v>
      </c>
      <c r="S117" s="18">
        <v>9969572</v>
      </c>
      <c r="T117" s="18">
        <v>9295</v>
      </c>
      <c r="U117" s="18">
        <v>9962814</v>
      </c>
      <c r="V117" s="18">
        <v>9972109</v>
      </c>
      <c r="W117" s="18">
        <v>4.3730301118424597</v>
      </c>
      <c r="X117" s="18">
        <v>4.4014527041271796</v>
      </c>
      <c r="Y117" s="18">
        <v>4320643.6989921704</v>
      </c>
      <c r="Z117" s="18">
        <v>0.22623589044122999</v>
      </c>
      <c r="AA117" s="25">
        <v>3.4501674883454401</v>
      </c>
      <c r="AB117" s="18">
        <v>5.3527379199089298</v>
      </c>
      <c r="AC117" s="18">
        <v>20.7211204671136</v>
      </c>
      <c r="AD117" s="25">
        <v>15.606308612144501</v>
      </c>
      <c r="AE117" s="18">
        <v>27.512260848059299</v>
      </c>
      <c r="AF117" s="16" t="s">
        <v>624</v>
      </c>
      <c r="AG117" s="16" t="s">
        <v>625</v>
      </c>
      <c r="AH117" s="16" t="s">
        <v>626</v>
      </c>
      <c r="AI117" s="16" t="s">
        <v>627</v>
      </c>
    </row>
    <row r="118" spans="1:35" x14ac:dyDescent="0.3">
      <c r="A118" s="15" t="s">
        <v>628</v>
      </c>
      <c r="B118" s="16">
        <v>10038738</v>
      </c>
      <c r="C118" s="17" t="s">
        <v>64</v>
      </c>
      <c r="D118" s="18" t="s">
        <v>37</v>
      </c>
      <c r="E118" s="18">
        <v>36.334000000000003</v>
      </c>
      <c r="F118" s="19">
        <v>199.41188910045301</v>
      </c>
      <c r="G118" s="18">
        <v>166.67099999999999</v>
      </c>
      <c r="H118" s="18">
        <v>16.109230596179898</v>
      </c>
      <c r="I118" s="18">
        <v>81.950503353838499</v>
      </c>
      <c r="J118" s="18">
        <v>35.174999999999997</v>
      </c>
      <c r="K118" s="18">
        <v>36.356999999999999</v>
      </c>
      <c r="L118" s="18">
        <v>16.111000000000001</v>
      </c>
      <c r="M118" s="18">
        <v>82.043000000000006</v>
      </c>
      <c r="N118" s="18">
        <v>6</v>
      </c>
      <c r="O118" s="18">
        <v>177</v>
      </c>
      <c r="P118" s="18">
        <v>183</v>
      </c>
      <c r="Q118" s="18">
        <v>9289</v>
      </c>
      <c r="R118" s="18">
        <v>9962637</v>
      </c>
      <c r="S118" s="18">
        <v>9971926</v>
      </c>
      <c r="T118" s="18">
        <v>9295</v>
      </c>
      <c r="U118" s="18">
        <v>9962814</v>
      </c>
      <c r="V118" s="18">
        <v>9972109</v>
      </c>
      <c r="W118" s="18">
        <v>5.1364907342282997</v>
      </c>
      <c r="X118" s="18">
        <v>5.35086583419415</v>
      </c>
      <c r="Y118" s="18">
        <v>60136547.572187699</v>
      </c>
      <c r="Z118" s="18">
        <v>1.6376157574113399</v>
      </c>
      <c r="AA118" s="25">
        <v>2.7914785970521598</v>
      </c>
      <c r="AB118" s="18">
        <v>7.9102530713361503</v>
      </c>
      <c r="AC118" s="18">
        <v>35.175297842132601</v>
      </c>
      <c r="AD118" s="25">
        <v>15.587572323732999</v>
      </c>
      <c r="AE118" s="18">
        <v>79.377439448917798</v>
      </c>
      <c r="AF118" s="16" t="s">
        <v>629</v>
      </c>
      <c r="AG118" s="16" t="s">
        <v>630</v>
      </c>
      <c r="AH118" s="16" t="s">
        <v>631</v>
      </c>
      <c r="AI118" s="16" t="s">
        <v>632</v>
      </c>
    </row>
    <row r="119" spans="1:35" x14ac:dyDescent="0.3">
      <c r="A119" s="15" t="s">
        <v>633</v>
      </c>
      <c r="B119" s="16">
        <v>10015919</v>
      </c>
      <c r="C119" s="17" t="s">
        <v>92</v>
      </c>
      <c r="D119" s="18" t="s">
        <v>37</v>
      </c>
      <c r="E119" s="18">
        <v>29.527000000000001</v>
      </c>
      <c r="F119" s="19">
        <v>268.23414801102598</v>
      </c>
      <c r="G119" s="18">
        <v>241.16399999999999</v>
      </c>
      <c r="H119" s="18">
        <v>15.758008332244</v>
      </c>
      <c r="I119" s="18">
        <v>55.327025510960901</v>
      </c>
      <c r="J119" s="18">
        <v>28.763000000000002</v>
      </c>
      <c r="K119" s="18">
        <v>29.558</v>
      </c>
      <c r="L119" s="18">
        <v>15.763999999999999</v>
      </c>
      <c r="M119" s="18">
        <v>55.421999999999997</v>
      </c>
      <c r="N119" s="18">
        <v>10</v>
      </c>
      <c r="O119" s="18">
        <v>363</v>
      </c>
      <c r="P119" s="18">
        <v>373</v>
      </c>
      <c r="Q119" s="18">
        <v>9285</v>
      </c>
      <c r="R119" s="18">
        <v>9962451</v>
      </c>
      <c r="S119" s="18">
        <v>9971736</v>
      </c>
      <c r="T119" s="18">
        <v>9295</v>
      </c>
      <c r="U119" s="18">
        <v>9962814</v>
      </c>
      <c r="V119" s="18">
        <v>9972109</v>
      </c>
      <c r="W119" s="18">
        <v>4.8461243464233199</v>
      </c>
      <c r="X119" s="18">
        <v>4.9796100269432202</v>
      </c>
      <c r="Y119" s="18">
        <v>29420100.031336602</v>
      </c>
      <c r="Z119" s="18">
        <v>1.0338902409691799</v>
      </c>
      <c r="AA119" s="25">
        <v>2.94600215818466</v>
      </c>
      <c r="AB119" s="18">
        <v>7.0132178957017803</v>
      </c>
      <c r="AC119" s="18">
        <v>28.762643007642001</v>
      </c>
      <c r="AD119" s="25">
        <v>15.3399761987005</v>
      </c>
      <c r="AE119" s="18">
        <v>53.930307457396196</v>
      </c>
      <c r="AF119" s="16" t="s">
        <v>634</v>
      </c>
      <c r="AG119" s="16" t="s">
        <v>635</v>
      </c>
      <c r="AH119" s="16" t="s">
        <v>636</v>
      </c>
      <c r="AI119" s="16" t="s">
        <v>637</v>
      </c>
    </row>
    <row r="120" spans="1:35" x14ac:dyDescent="0.3">
      <c r="A120" s="15" t="s">
        <v>638</v>
      </c>
      <c r="B120" s="16">
        <v>10007541</v>
      </c>
      <c r="C120" s="17" t="s">
        <v>70</v>
      </c>
      <c r="D120" s="18" t="s">
        <v>37</v>
      </c>
      <c r="E120" s="18">
        <v>23.613</v>
      </c>
      <c r="F120" s="19">
        <v>487.39959232561802</v>
      </c>
      <c r="G120" s="18">
        <v>465.50200000000001</v>
      </c>
      <c r="H120" s="18">
        <v>15.629072117575699</v>
      </c>
      <c r="I120" s="18">
        <v>35.675423646742203</v>
      </c>
      <c r="J120" s="18">
        <v>23.126000000000001</v>
      </c>
      <c r="K120" s="18">
        <v>23.67</v>
      </c>
      <c r="L120" s="18">
        <v>15.651</v>
      </c>
      <c r="M120" s="18">
        <v>35.796999999999997</v>
      </c>
      <c r="N120" s="18">
        <v>23</v>
      </c>
      <c r="O120" s="18">
        <v>1044</v>
      </c>
      <c r="P120" s="18">
        <v>1067</v>
      </c>
      <c r="Q120" s="18">
        <v>9272</v>
      </c>
      <c r="R120" s="18">
        <v>9961770</v>
      </c>
      <c r="S120" s="18">
        <v>9971042</v>
      </c>
      <c r="T120" s="18">
        <v>9295</v>
      </c>
      <c r="U120" s="18">
        <v>9962814</v>
      </c>
      <c r="V120" s="18">
        <v>9972109</v>
      </c>
      <c r="W120" s="18">
        <v>4.5314455670237797</v>
      </c>
      <c r="X120" s="18">
        <v>4.5913394372271696</v>
      </c>
      <c r="Y120" s="18">
        <v>10262133.4456439</v>
      </c>
      <c r="Z120" s="18">
        <v>0.47131662336423802</v>
      </c>
      <c r="AA120" s="25">
        <v>3.21828936768966</v>
      </c>
      <c r="AB120" s="18">
        <v>5.9643895067646699</v>
      </c>
      <c r="AC120" s="18">
        <v>23.126027587868801</v>
      </c>
      <c r="AD120" s="25">
        <v>15.291415545825799</v>
      </c>
      <c r="AE120" s="18">
        <v>34.974731436218399</v>
      </c>
      <c r="AF120" s="16" t="s">
        <v>639</v>
      </c>
      <c r="AG120" s="16" t="s">
        <v>640</v>
      </c>
      <c r="AH120" s="16" t="s">
        <v>641</v>
      </c>
      <c r="AI120" s="16" t="s">
        <v>642</v>
      </c>
    </row>
    <row r="121" spans="1:35" x14ac:dyDescent="0.3">
      <c r="A121" s="15" t="s">
        <v>643</v>
      </c>
      <c r="B121" s="16">
        <v>10007541</v>
      </c>
      <c r="C121" s="17" t="s">
        <v>70</v>
      </c>
      <c r="D121" s="18" t="s">
        <v>37</v>
      </c>
      <c r="E121" s="18">
        <v>20.297000000000001</v>
      </c>
      <c r="F121" s="19">
        <v>936.54735137099999</v>
      </c>
      <c r="G121" s="18">
        <v>917.68200000000002</v>
      </c>
      <c r="H121" s="18">
        <v>15.438485938932301</v>
      </c>
      <c r="I121" s="18">
        <v>26.684495528224801</v>
      </c>
      <c r="J121" s="18">
        <v>19.939</v>
      </c>
      <c r="K121" s="18">
        <v>20.405999999999999</v>
      </c>
      <c r="L121" s="18">
        <v>15.497999999999999</v>
      </c>
      <c r="M121" s="18">
        <v>26.867999999999999</v>
      </c>
      <c r="N121" s="18">
        <v>52</v>
      </c>
      <c r="O121" s="18">
        <v>2746</v>
      </c>
      <c r="P121" s="18">
        <v>2798</v>
      </c>
      <c r="Q121" s="18">
        <v>9243</v>
      </c>
      <c r="R121" s="18">
        <v>9960068</v>
      </c>
      <c r="S121" s="18">
        <v>9969311</v>
      </c>
      <c r="T121" s="18">
        <v>9295</v>
      </c>
      <c r="U121" s="18">
        <v>9962814</v>
      </c>
      <c r="V121" s="18">
        <v>9972109</v>
      </c>
      <c r="W121" s="18">
        <v>4.3174875427675303</v>
      </c>
      <c r="X121" s="18">
        <v>4.3442975511838497</v>
      </c>
      <c r="Y121" s="18">
        <v>3916116.57846958</v>
      </c>
      <c r="Z121" s="18">
        <v>0.213337764237578</v>
      </c>
      <c r="AA121" s="25">
        <v>3.4205275273411599</v>
      </c>
      <c r="AB121" s="18">
        <v>5.2680675750265298</v>
      </c>
      <c r="AC121" s="18">
        <v>19.938535517377499</v>
      </c>
      <c r="AD121" s="25">
        <v>15.1429137998795</v>
      </c>
      <c r="AE121" s="18">
        <v>26.2528865865226</v>
      </c>
      <c r="AF121" s="16" t="s">
        <v>644</v>
      </c>
      <c r="AG121" s="16" t="s">
        <v>645</v>
      </c>
      <c r="AH121" s="16" t="s">
        <v>646</v>
      </c>
      <c r="AI121" s="16" t="s">
        <v>647</v>
      </c>
    </row>
    <row r="122" spans="1:35" x14ac:dyDescent="0.3">
      <c r="A122" s="15" t="s">
        <v>648</v>
      </c>
      <c r="B122" s="16">
        <v>10022891</v>
      </c>
      <c r="C122" s="17" t="s">
        <v>43</v>
      </c>
      <c r="D122" s="18" t="s">
        <v>37</v>
      </c>
      <c r="E122" s="18">
        <v>32.621000000000002</v>
      </c>
      <c r="F122" s="19">
        <v>208.23210798893501</v>
      </c>
      <c r="G122" s="18">
        <v>178.648</v>
      </c>
      <c r="H122" s="18">
        <v>15.382527443776601</v>
      </c>
      <c r="I122" s="18">
        <v>69.177815212058903</v>
      </c>
      <c r="J122" s="18">
        <v>31.687000000000001</v>
      </c>
      <c r="K122" s="18">
        <v>32.645000000000003</v>
      </c>
      <c r="L122" s="18">
        <v>15.385</v>
      </c>
      <c r="M122" s="18">
        <v>69.266999999999996</v>
      </c>
      <c r="N122" s="18">
        <v>7</v>
      </c>
      <c r="O122" s="18">
        <v>230</v>
      </c>
      <c r="P122" s="18">
        <v>237</v>
      </c>
      <c r="Q122" s="18">
        <v>9288</v>
      </c>
      <c r="R122" s="18">
        <v>9962584</v>
      </c>
      <c r="S122" s="18">
        <v>9971872</v>
      </c>
      <c r="T122" s="18">
        <v>9295</v>
      </c>
      <c r="U122" s="18">
        <v>9962814</v>
      </c>
      <c r="V122" s="18">
        <v>9972109</v>
      </c>
      <c r="W122" s="18">
        <v>4.9858397449505398</v>
      </c>
      <c r="X122" s="18">
        <v>5.17225510488562</v>
      </c>
      <c r="Y122" s="18">
        <v>46343973.2963119</v>
      </c>
      <c r="Z122" s="18">
        <v>1.4269509684152799</v>
      </c>
      <c r="AA122" s="25">
        <v>2.7831540451434602</v>
      </c>
      <c r="AB122" s="18">
        <v>7.5613561646277798</v>
      </c>
      <c r="AC122" s="18">
        <v>31.687451853566799</v>
      </c>
      <c r="AD122" s="25">
        <v>14.9340893365531</v>
      </c>
      <c r="AE122" s="18">
        <v>67.235074221396104</v>
      </c>
      <c r="AF122" s="16" t="s">
        <v>649</v>
      </c>
      <c r="AG122" s="16" t="s">
        <v>650</v>
      </c>
      <c r="AH122" s="16" t="s">
        <v>651</v>
      </c>
      <c r="AI122" s="16" t="s">
        <v>652</v>
      </c>
    </row>
    <row r="123" spans="1:35" x14ac:dyDescent="0.3">
      <c r="A123" s="9" t="s">
        <v>653</v>
      </c>
      <c r="B123" s="16">
        <v>10027433</v>
      </c>
      <c r="C123" s="17" t="s">
        <v>36</v>
      </c>
      <c r="D123" s="18" t="s">
        <v>37</v>
      </c>
      <c r="E123" s="18">
        <v>49.47</v>
      </c>
      <c r="F123" s="19">
        <v>136.18565002202499</v>
      </c>
      <c r="G123" s="18">
        <v>93.759</v>
      </c>
      <c r="H123" s="18">
        <v>15.5509103308161</v>
      </c>
      <c r="I123" s="18">
        <v>157.372195449575</v>
      </c>
      <c r="J123" s="18">
        <v>47.331000000000003</v>
      </c>
      <c r="K123" s="18">
        <v>49.484999999999999</v>
      </c>
      <c r="L123" s="18">
        <v>15.55</v>
      </c>
      <c r="M123" s="18">
        <v>157.47800000000001</v>
      </c>
      <c r="N123" s="18">
        <v>3</v>
      </c>
      <c r="O123" s="18">
        <v>65</v>
      </c>
      <c r="P123" s="18">
        <v>68</v>
      </c>
      <c r="Q123" s="18">
        <v>9292</v>
      </c>
      <c r="R123" s="18">
        <v>9962749</v>
      </c>
      <c r="S123" s="18">
        <v>9972041</v>
      </c>
      <c r="T123" s="18">
        <v>9295</v>
      </c>
      <c r="U123" s="18">
        <v>9962814</v>
      </c>
      <c r="V123" s="18">
        <v>9972109</v>
      </c>
      <c r="W123" s="18">
        <v>5.5647277312620096</v>
      </c>
      <c r="X123" s="18">
        <v>5.9585484114153902</v>
      </c>
      <c r="Y123" s="18">
        <v>162134088.86506501</v>
      </c>
      <c r="Z123" s="18">
        <v>2.9199158645938699</v>
      </c>
      <c r="AA123" s="25">
        <v>2.54099615016532</v>
      </c>
      <c r="AB123" s="18">
        <v>9.3761006726654603</v>
      </c>
      <c r="AC123" s="18">
        <v>47.331466949340303</v>
      </c>
      <c r="AD123" s="25">
        <v>14.8733439966453</v>
      </c>
      <c r="AE123" s="18">
        <v>150.62300475816201</v>
      </c>
      <c r="AF123" s="16" t="s">
        <v>654</v>
      </c>
      <c r="AG123" s="16" t="s">
        <v>655</v>
      </c>
      <c r="AH123" s="16" t="s">
        <v>656</v>
      </c>
      <c r="AI123" s="16" t="s">
        <v>657</v>
      </c>
    </row>
    <row r="124" spans="1:35" x14ac:dyDescent="0.3">
      <c r="A124" s="15" t="s">
        <v>658</v>
      </c>
      <c r="B124" s="16">
        <v>10029205</v>
      </c>
      <c r="C124" s="17" t="s">
        <v>333</v>
      </c>
      <c r="D124" s="18" t="s">
        <v>37</v>
      </c>
      <c r="E124" s="18">
        <v>22.33</v>
      </c>
      <c r="F124" s="19">
        <v>519.003036209264</v>
      </c>
      <c r="G124" s="18">
        <v>498.29700000000003</v>
      </c>
      <c r="H124" s="18">
        <v>15.1514008991462</v>
      </c>
      <c r="I124" s="18">
        <v>32.909755561157297</v>
      </c>
      <c r="J124" s="18">
        <v>21.895</v>
      </c>
      <c r="K124" s="18">
        <v>22.39</v>
      </c>
      <c r="L124" s="18">
        <v>15.176</v>
      </c>
      <c r="M124" s="18">
        <v>33.033000000000001</v>
      </c>
      <c r="N124" s="18">
        <v>26</v>
      </c>
      <c r="O124" s="18">
        <v>1248</v>
      </c>
      <c r="P124" s="18">
        <v>1274</v>
      </c>
      <c r="Q124" s="18">
        <v>9269</v>
      </c>
      <c r="R124" s="18">
        <v>9961566</v>
      </c>
      <c r="S124" s="18">
        <v>9970835</v>
      </c>
      <c r="T124" s="18">
        <v>9295</v>
      </c>
      <c r="U124" s="18">
        <v>9962814</v>
      </c>
      <c r="V124" s="18">
        <v>9972109</v>
      </c>
      <c r="W124" s="18">
        <v>4.4525182276759798</v>
      </c>
      <c r="X124" s="18">
        <v>4.5056788386108098</v>
      </c>
      <c r="Y124" s="18">
        <v>8588791.0152347106</v>
      </c>
      <c r="Z124" s="18">
        <v>0.41855017905976399</v>
      </c>
      <c r="AA124" s="25">
        <v>3.2117697551590201</v>
      </c>
      <c r="AB124" s="18">
        <v>5.7995879220626003</v>
      </c>
      <c r="AC124" s="18">
        <v>21.894828248674401</v>
      </c>
      <c r="AD124" s="25">
        <v>14.8402891175426</v>
      </c>
      <c r="AE124" s="18">
        <v>32.302841288467597</v>
      </c>
      <c r="AF124" s="16" t="s">
        <v>659</v>
      </c>
      <c r="AG124" s="16" t="s">
        <v>660</v>
      </c>
      <c r="AH124" s="16" t="s">
        <v>661</v>
      </c>
      <c r="AI124" s="16" t="s">
        <v>662</v>
      </c>
    </row>
    <row r="125" spans="1:35" x14ac:dyDescent="0.3">
      <c r="A125" s="15" t="s">
        <v>663</v>
      </c>
      <c r="B125" s="16">
        <v>10022891</v>
      </c>
      <c r="C125" s="17" t="s">
        <v>43</v>
      </c>
      <c r="D125" s="18" t="s">
        <v>37</v>
      </c>
      <c r="E125" s="18">
        <v>34.390999999999998</v>
      </c>
      <c r="F125" s="19">
        <v>188.47567902660199</v>
      </c>
      <c r="G125" s="18">
        <v>157.483</v>
      </c>
      <c r="H125" s="18">
        <v>15.258659731603901</v>
      </c>
      <c r="I125" s="18">
        <v>77.512763362190697</v>
      </c>
      <c r="J125" s="18">
        <v>33.353000000000002</v>
      </c>
      <c r="K125" s="18">
        <v>34.411999999999999</v>
      </c>
      <c r="L125" s="18">
        <v>15.26</v>
      </c>
      <c r="M125" s="18">
        <v>77.599999999999994</v>
      </c>
      <c r="N125" s="18">
        <v>6</v>
      </c>
      <c r="O125" s="18">
        <v>187</v>
      </c>
      <c r="P125" s="18">
        <v>193</v>
      </c>
      <c r="Q125" s="18">
        <v>9289</v>
      </c>
      <c r="R125" s="18">
        <v>9962627</v>
      </c>
      <c r="S125" s="18">
        <v>9971916</v>
      </c>
      <c r="T125" s="18">
        <v>9295</v>
      </c>
      <c r="U125" s="18">
        <v>9962814</v>
      </c>
      <c r="V125" s="18">
        <v>9972109</v>
      </c>
      <c r="W125" s="18">
        <v>5.0597335352442698</v>
      </c>
      <c r="X125" s="18">
        <v>5.2745149480640396</v>
      </c>
      <c r="Y125" s="18">
        <v>56937795.041752197</v>
      </c>
      <c r="Z125" s="18">
        <v>1.6345243168388399</v>
      </c>
      <c r="AA125" s="25">
        <v>2.7175446182879299</v>
      </c>
      <c r="AB125" s="18">
        <v>7.8314852778401498</v>
      </c>
      <c r="AC125" s="18">
        <v>33.352743549794198</v>
      </c>
      <c r="AD125" s="25">
        <v>14.790473107960899</v>
      </c>
      <c r="AE125" s="18">
        <v>75.210947897237304</v>
      </c>
      <c r="AF125" s="16" t="s">
        <v>664</v>
      </c>
      <c r="AG125" s="16" t="s">
        <v>665</v>
      </c>
      <c r="AH125" s="16" t="s">
        <v>666</v>
      </c>
      <c r="AI125" s="16" t="s">
        <v>667</v>
      </c>
    </row>
    <row r="126" spans="1:35" x14ac:dyDescent="0.3">
      <c r="A126" s="15" t="s">
        <v>668</v>
      </c>
      <c r="B126" s="16">
        <v>10038738</v>
      </c>
      <c r="C126" s="17" t="s">
        <v>64</v>
      </c>
      <c r="D126" s="18" t="s">
        <v>37</v>
      </c>
      <c r="E126" s="18">
        <v>24.056000000000001</v>
      </c>
      <c r="F126" s="19">
        <v>389.06416674459501</v>
      </c>
      <c r="G126" s="18">
        <v>366.81799999999998</v>
      </c>
      <c r="H126" s="18">
        <v>15.084919082566</v>
      </c>
      <c r="I126" s="18">
        <v>38.362230041313602</v>
      </c>
      <c r="J126" s="18">
        <v>23.55</v>
      </c>
      <c r="K126" s="18">
        <v>24.100999999999999</v>
      </c>
      <c r="L126" s="18">
        <v>15.1</v>
      </c>
      <c r="M126" s="18">
        <v>38.468000000000004</v>
      </c>
      <c r="N126" s="18">
        <v>18</v>
      </c>
      <c r="O126" s="18">
        <v>802</v>
      </c>
      <c r="P126" s="18">
        <v>820</v>
      </c>
      <c r="Q126" s="18">
        <v>9277</v>
      </c>
      <c r="R126" s="18">
        <v>9962012</v>
      </c>
      <c r="S126" s="18">
        <v>9971289</v>
      </c>
      <c r="T126" s="18">
        <v>9295</v>
      </c>
      <c r="U126" s="18">
        <v>9962814</v>
      </c>
      <c r="V126" s="18">
        <v>9972109</v>
      </c>
      <c r="W126" s="18">
        <v>4.5576729737280601</v>
      </c>
      <c r="X126" s="18">
        <v>4.6337619698593402</v>
      </c>
      <c r="Y126" s="18">
        <v>13347634.1543529</v>
      </c>
      <c r="Z126" s="18">
        <v>0.59542527888957097</v>
      </c>
      <c r="AA126" s="25">
        <v>3.0904858715676999</v>
      </c>
      <c r="AB126" s="18">
        <v>6.1770380681509902</v>
      </c>
      <c r="AC126" s="18">
        <v>23.550290872354701</v>
      </c>
      <c r="AD126" s="25">
        <v>14.754716519852201</v>
      </c>
      <c r="AE126" s="18">
        <v>37.589078680453497</v>
      </c>
      <c r="AF126" s="16" t="s">
        <v>669</v>
      </c>
      <c r="AG126" s="16" t="s">
        <v>670</v>
      </c>
      <c r="AH126" s="16" t="s">
        <v>671</v>
      </c>
      <c r="AI126" s="16" t="s">
        <v>672</v>
      </c>
    </row>
    <row r="127" spans="1:35" x14ac:dyDescent="0.3">
      <c r="A127" s="15" t="s">
        <v>673</v>
      </c>
      <c r="B127" s="16">
        <v>10038738</v>
      </c>
      <c r="C127" s="17" t="s">
        <v>64</v>
      </c>
      <c r="D127" s="18" t="s">
        <v>37</v>
      </c>
      <c r="E127" s="18">
        <v>29.143999999999998</v>
      </c>
      <c r="F127" s="19">
        <v>238.136914514826</v>
      </c>
      <c r="G127" s="18">
        <v>211.501</v>
      </c>
      <c r="H127" s="18">
        <v>15.035372187909401</v>
      </c>
      <c r="I127" s="18">
        <v>56.491633554839296</v>
      </c>
      <c r="J127" s="18">
        <v>28.399000000000001</v>
      </c>
      <c r="K127" s="18">
        <v>29.170999999999999</v>
      </c>
      <c r="L127" s="18">
        <v>15.04</v>
      </c>
      <c r="M127" s="18">
        <v>56.58</v>
      </c>
      <c r="N127" s="18">
        <v>9</v>
      </c>
      <c r="O127" s="18">
        <v>331</v>
      </c>
      <c r="P127" s="18">
        <v>340</v>
      </c>
      <c r="Q127" s="18">
        <v>9286</v>
      </c>
      <c r="R127" s="18">
        <v>9962483</v>
      </c>
      <c r="S127" s="18">
        <v>9971769</v>
      </c>
      <c r="T127" s="18">
        <v>9295</v>
      </c>
      <c r="U127" s="18">
        <v>9962814</v>
      </c>
      <c r="V127" s="18">
        <v>9972109</v>
      </c>
      <c r="W127" s="18">
        <v>4.8277621370958004</v>
      </c>
      <c r="X127" s="18">
        <v>4.9753730340567497</v>
      </c>
      <c r="Y127" s="18">
        <v>32252299.1058628</v>
      </c>
      <c r="Z127" s="18">
        <v>1.13706570753879</v>
      </c>
      <c r="AA127" s="25">
        <v>2.8427073710530202</v>
      </c>
      <c r="AB127" s="18">
        <v>7.1080386970604899</v>
      </c>
      <c r="AC127" s="18">
        <v>28.398880169604201</v>
      </c>
      <c r="AD127" s="25">
        <v>14.6418105275361</v>
      </c>
      <c r="AE127" s="18">
        <v>55.081739609373997</v>
      </c>
      <c r="AF127" s="16" t="s">
        <v>674</v>
      </c>
      <c r="AG127" s="16" t="s">
        <v>675</v>
      </c>
      <c r="AH127" s="16" t="s">
        <v>676</v>
      </c>
      <c r="AI127" s="16" t="s">
        <v>677</v>
      </c>
    </row>
    <row r="128" spans="1:35" x14ac:dyDescent="0.3">
      <c r="A128" s="15" t="s">
        <v>678</v>
      </c>
      <c r="B128" s="16">
        <v>10038604</v>
      </c>
      <c r="C128" s="17" t="s">
        <v>226</v>
      </c>
      <c r="D128" s="18" t="s">
        <v>37</v>
      </c>
      <c r="E128" s="18">
        <v>28.795999999999999</v>
      </c>
      <c r="F128" s="19">
        <v>235.16589083027</v>
      </c>
      <c r="G128" s="18">
        <v>208.851</v>
      </c>
      <c r="H128" s="18">
        <v>14.857394689732899</v>
      </c>
      <c r="I128" s="18">
        <v>55.811239676699202</v>
      </c>
      <c r="J128" s="18">
        <v>28.068999999999999</v>
      </c>
      <c r="K128" s="18">
        <v>28.823</v>
      </c>
      <c r="L128" s="18">
        <v>14.862</v>
      </c>
      <c r="M128" s="18">
        <v>55.898000000000003</v>
      </c>
      <c r="N128" s="18">
        <v>9</v>
      </c>
      <c r="O128" s="18">
        <v>335</v>
      </c>
      <c r="P128" s="18">
        <v>344</v>
      </c>
      <c r="Q128" s="18">
        <v>9286</v>
      </c>
      <c r="R128" s="18">
        <v>9962479</v>
      </c>
      <c r="S128" s="18">
        <v>9971765</v>
      </c>
      <c r="T128" s="18">
        <v>9295</v>
      </c>
      <c r="U128" s="18">
        <v>9962814</v>
      </c>
      <c r="V128" s="18">
        <v>9972109</v>
      </c>
      <c r="W128" s="18">
        <v>4.8108883185314104</v>
      </c>
      <c r="X128" s="18">
        <v>4.9585484114153999</v>
      </c>
      <c r="Y128" s="18">
        <v>31868343.164126299</v>
      </c>
      <c r="Z128" s="18">
        <v>1.13669050395963</v>
      </c>
      <c r="AA128" s="25">
        <v>2.8262346409213501</v>
      </c>
      <c r="AB128" s="18">
        <v>7.09086218190944</v>
      </c>
      <c r="AC128" s="18">
        <v>28.068660632748301</v>
      </c>
      <c r="AD128" s="25">
        <v>14.473070744060299</v>
      </c>
      <c r="AE128" s="18">
        <v>54.435559920117399</v>
      </c>
      <c r="AF128" s="16" t="s">
        <v>679</v>
      </c>
      <c r="AG128" s="16" t="s">
        <v>680</v>
      </c>
      <c r="AH128" s="16" t="s">
        <v>681</v>
      </c>
      <c r="AI128" s="16" t="s">
        <v>682</v>
      </c>
    </row>
    <row r="129" spans="1:35" x14ac:dyDescent="0.3">
      <c r="A129" s="15" t="s">
        <v>683</v>
      </c>
      <c r="B129" s="16">
        <v>10022891</v>
      </c>
      <c r="C129" s="17" t="s">
        <v>43</v>
      </c>
      <c r="D129" s="18" t="s">
        <v>37</v>
      </c>
      <c r="E129" s="18">
        <v>24.583637249999999</v>
      </c>
      <c r="F129" s="19">
        <v>331.77790429999999</v>
      </c>
      <c r="G129" s="18">
        <v>331.77790429999999</v>
      </c>
      <c r="H129" s="18">
        <v>14.74117895</v>
      </c>
      <c r="I129" s="18">
        <v>40.997753490000001</v>
      </c>
      <c r="J129" s="18">
        <v>24.054856149999999</v>
      </c>
      <c r="K129" s="18">
        <v>24.62175736</v>
      </c>
      <c r="L129" s="18">
        <v>14.75209956</v>
      </c>
      <c r="M129" s="18">
        <v>41.094552880000002</v>
      </c>
      <c r="N129" s="18">
        <v>15</v>
      </c>
      <c r="O129" s="18">
        <v>654</v>
      </c>
      <c r="P129" s="18">
        <v>669</v>
      </c>
      <c r="Q129" s="18">
        <v>9280</v>
      </c>
      <c r="R129" s="18">
        <v>9962160</v>
      </c>
      <c r="S129" s="18">
        <v>9971440</v>
      </c>
      <c r="T129" s="18">
        <v>9295</v>
      </c>
      <c r="U129" s="18">
        <v>9962814</v>
      </c>
      <c r="V129" s="18">
        <v>9972109</v>
      </c>
      <c r="W129" s="18">
        <v>4.5882562670000002</v>
      </c>
      <c r="X129" s="18">
        <v>4.6790555830000002</v>
      </c>
      <c r="Y129" s="18">
        <v>16358298.75</v>
      </c>
      <c r="Z129" s="18">
        <v>0.70735462100000002</v>
      </c>
      <c r="AA129" s="25">
        <v>2.996968045</v>
      </c>
      <c r="AB129" s="18">
        <v>6.3611431200000004</v>
      </c>
      <c r="AC129" s="18">
        <v>24.054856149999999</v>
      </c>
      <c r="AD129" s="25">
        <v>14.41244131</v>
      </c>
      <c r="AE129" s="18">
        <v>40.148375420000001</v>
      </c>
      <c r="AF129" s="16" t="s">
        <v>684</v>
      </c>
      <c r="AG129" s="16" t="s">
        <v>685</v>
      </c>
      <c r="AH129" s="16" t="s">
        <v>686</v>
      </c>
      <c r="AI129" s="16" t="s">
        <v>687</v>
      </c>
    </row>
    <row r="130" spans="1:35" x14ac:dyDescent="0.3">
      <c r="A130" s="15" t="s">
        <v>688</v>
      </c>
      <c r="B130" s="16">
        <v>10010331</v>
      </c>
      <c r="C130" s="17" t="s">
        <v>162</v>
      </c>
      <c r="D130" s="18" t="s">
        <v>37</v>
      </c>
      <c r="E130" s="18">
        <v>26.143000000000001</v>
      </c>
      <c r="F130" s="19">
        <v>283.27571864076401</v>
      </c>
      <c r="G130" s="18">
        <v>259.24</v>
      </c>
      <c r="H130" s="18">
        <v>14.750559877324299</v>
      </c>
      <c r="I130" s="18">
        <v>46.334271694369001</v>
      </c>
      <c r="J130" s="18">
        <v>25.544</v>
      </c>
      <c r="K130" s="18">
        <v>26.175000000000001</v>
      </c>
      <c r="L130" s="18">
        <v>14.757999999999999</v>
      </c>
      <c r="M130" s="18">
        <v>46.424999999999997</v>
      </c>
      <c r="N130" s="18">
        <v>12</v>
      </c>
      <c r="O130" s="18">
        <v>492</v>
      </c>
      <c r="P130" s="18">
        <v>504</v>
      </c>
      <c r="Q130" s="18">
        <v>9283</v>
      </c>
      <c r="R130" s="18">
        <v>9962322</v>
      </c>
      <c r="S130" s="18">
        <v>9971605</v>
      </c>
      <c r="T130" s="18">
        <v>9295</v>
      </c>
      <c r="U130" s="18">
        <v>9962814</v>
      </c>
      <c r="V130" s="18">
        <v>9972109</v>
      </c>
      <c r="W130" s="18">
        <v>4.6749106490124301</v>
      </c>
      <c r="X130" s="18">
        <v>4.7873730086955</v>
      </c>
      <c r="Y130" s="18">
        <v>21726619.418153401</v>
      </c>
      <c r="Z130" s="18">
        <v>0.87189768625993103</v>
      </c>
      <c r="AA130" s="25">
        <v>2.9198637730986001</v>
      </c>
      <c r="AB130" s="18">
        <v>6.6548822442924003</v>
      </c>
      <c r="AC130" s="18">
        <v>25.5439662901201</v>
      </c>
      <c r="AD130" s="25">
        <v>14.402155092168501</v>
      </c>
      <c r="AE130" s="18">
        <v>45.305317826052502</v>
      </c>
      <c r="AF130" s="16" t="s">
        <v>689</v>
      </c>
      <c r="AG130" s="16" t="s">
        <v>690</v>
      </c>
      <c r="AH130" s="16" t="s">
        <v>691</v>
      </c>
      <c r="AI130" s="16" t="s">
        <v>692</v>
      </c>
    </row>
    <row r="131" spans="1:35" x14ac:dyDescent="0.3">
      <c r="A131" s="15" t="s">
        <v>693</v>
      </c>
      <c r="B131" s="16">
        <v>10007541</v>
      </c>
      <c r="C131" s="17" t="s">
        <v>70</v>
      </c>
      <c r="D131" s="18" t="s">
        <v>37</v>
      </c>
      <c r="E131" s="18">
        <v>33.322000000000003</v>
      </c>
      <c r="F131" s="19">
        <v>182.44197846636601</v>
      </c>
      <c r="G131" s="18">
        <v>152.41399999999999</v>
      </c>
      <c r="H131" s="18">
        <v>14.790175914655499</v>
      </c>
      <c r="I131" s="18">
        <v>75.073865950421606</v>
      </c>
      <c r="J131" s="18">
        <v>32.347000000000001</v>
      </c>
      <c r="K131" s="18">
        <v>33.343000000000004</v>
      </c>
      <c r="L131" s="18">
        <v>14.792</v>
      </c>
      <c r="M131" s="18">
        <v>75.158000000000001</v>
      </c>
      <c r="N131" s="18">
        <v>6</v>
      </c>
      <c r="O131" s="18">
        <v>193</v>
      </c>
      <c r="P131" s="18">
        <v>199</v>
      </c>
      <c r="Q131" s="18">
        <v>9289</v>
      </c>
      <c r="R131" s="18">
        <v>9962621</v>
      </c>
      <c r="S131" s="18">
        <v>9971910</v>
      </c>
      <c r="T131" s="18">
        <v>9295</v>
      </c>
      <c r="U131" s="18">
        <v>9962814</v>
      </c>
      <c r="V131" s="18">
        <v>9972109</v>
      </c>
      <c r="W131" s="18">
        <v>5.0155659519686999</v>
      </c>
      <c r="X131" s="18">
        <v>5.2305716004764404</v>
      </c>
      <c r="Y131" s="18">
        <v>55176832.3085021</v>
      </c>
      <c r="Z131" s="18">
        <v>1.6328178416428101</v>
      </c>
      <c r="AA131" s="25">
        <v>2.6749363826546002</v>
      </c>
      <c r="AB131" s="18">
        <v>7.7862068182982798</v>
      </c>
      <c r="AC131" s="18">
        <v>32.347133191508902</v>
      </c>
      <c r="AD131" s="25">
        <v>14.350164750264399</v>
      </c>
      <c r="AE131" s="18">
        <v>72.914635052530798</v>
      </c>
      <c r="AF131" s="16" t="s">
        <v>694</v>
      </c>
      <c r="AG131" s="16" t="s">
        <v>695</v>
      </c>
      <c r="AH131" s="16" t="s">
        <v>696</v>
      </c>
      <c r="AI131" s="16" t="s">
        <v>697</v>
      </c>
    </row>
    <row r="132" spans="1:35" x14ac:dyDescent="0.3">
      <c r="A132" s="15" t="s">
        <v>698</v>
      </c>
      <c r="B132" s="16">
        <v>10038738</v>
      </c>
      <c r="C132" s="17" t="s">
        <v>64</v>
      </c>
      <c r="D132" s="18" t="s">
        <v>37</v>
      </c>
      <c r="E132" s="18">
        <v>39.698</v>
      </c>
      <c r="F132" s="19">
        <v>145.505451195304</v>
      </c>
      <c r="G132" s="18">
        <v>110.551</v>
      </c>
      <c r="H132" s="18">
        <v>14.636595567899301</v>
      </c>
      <c r="I132" s="18">
        <v>107.67061210984799</v>
      </c>
      <c r="J132" s="18">
        <v>38.316000000000003</v>
      </c>
      <c r="K132" s="18">
        <v>39.715000000000003</v>
      </c>
      <c r="L132" s="18">
        <v>14.637</v>
      </c>
      <c r="M132" s="18">
        <v>107.761</v>
      </c>
      <c r="N132" s="18">
        <v>4</v>
      </c>
      <c r="O132" s="18">
        <v>108</v>
      </c>
      <c r="P132" s="18">
        <v>112</v>
      </c>
      <c r="Q132" s="18">
        <v>9291</v>
      </c>
      <c r="R132" s="18">
        <v>9962706</v>
      </c>
      <c r="S132" s="18">
        <v>9971997</v>
      </c>
      <c r="T132" s="18">
        <v>9295</v>
      </c>
      <c r="U132" s="18">
        <v>9962814</v>
      </c>
      <c r="V132" s="18">
        <v>9972109</v>
      </c>
      <c r="W132" s="18">
        <v>5.2598731497335898</v>
      </c>
      <c r="X132" s="18">
        <v>5.5688220006657403</v>
      </c>
      <c r="Y132" s="18">
        <v>98183499.860115394</v>
      </c>
      <c r="Z132" s="18">
        <v>2.30588171822999</v>
      </c>
      <c r="AA132" s="25">
        <v>2.5317960091865799</v>
      </c>
      <c r="AB132" s="18">
        <v>8.6058479921449003</v>
      </c>
      <c r="AC132" s="18">
        <v>38.315949435180201</v>
      </c>
      <c r="AD132" s="25">
        <v>14.1211795390704</v>
      </c>
      <c r="AE132" s="18">
        <v>103.965251419495</v>
      </c>
      <c r="AF132" s="16" t="s">
        <v>699</v>
      </c>
      <c r="AG132" s="16" t="s">
        <v>700</v>
      </c>
      <c r="AH132" s="16" t="s">
        <v>701</v>
      </c>
      <c r="AI132" s="16" t="s">
        <v>702</v>
      </c>
    </row>
    <row r="133" spans="1:35" x14ac:dyDescent="0.3">
      <c r="A133" s="15" t="s">
        <v>703</v>
      </c>
      <c r="B133" s="16">
        <v>10015919</v>
      </c>
      <c r="C133" s="17" t="s">
        <v>92</v>
      </c>
      <c r="D133" s="18" t="s">
        <v>37</v>
      </c>
      <c r="E133" s="18">
        <v>46.601999999999997</v>
      </c>
      <c r="F133" s="19">
        <v>128.29344191703899</v>
      </c>
      <c r="G133" s="18">
        <v>88.278999999999996</v>
      </c>
      <c r="H133" s="18">
        <v>14.671069207528101</v>
      </c>
      <c r="I133" s="18">
        <v>148.02918405467099</v>
      </c>
      <c r="J133" s="18">
        <v>44.701999999999998</v>
      </c>
      <c r="K133" s="18">
        <v>46.616999999999997</v>
      </c>
      <c r="L133" s="18">
        <v>14.67</v>
      </c>
      <c r="M133" s="18">
        <v>148.12899999999999</v>
      </c>
      <c r="N133" s="18">
        <v>3</v>
      </c>
      <c r="O133" s="18">
        <v>69</v>
      </c>
      <c r="P133" s="18">
        <v>72</v>
      </c>
      <c r="Q133" s="18">
        <v>9292</v>
      </c>
      <c r="R133" s="18">
        <v>9962745</v>
      </c>
      <c r="S133" s="18">
        <v>9972037</v>
      </c>
      <c r="T133" s="18">
        <v>9295</v>
      </c>
      <c r="U133" s="18">
        <v>9962814</v>
      </c>
      <c r="V133" s="18">
        <v>9972109</v>
      </c>
      <c r="W133" s="18">
        <v>5.4822655710700303</v>
      </c>
      <c r="X133" s="18">
        <v>5.8772483093135399</v>
      </c>
      <c r="Y133" s="18">
        <v>152869283.78706101</v>
      </c>
      <c r="Z133" s="18">
        <v>2.91115254812168</v>
      </c>
      <c r="AA133" s="25">
        <v>2.4648283186783502</v>
      </c>
      <c r="AB133" s="18">
        <v>9.2896682999487403</v>
      </c>
      <c r="AC133" s="18">
        <v>44.701941007710197</v>
      </c>
      <c r="AD133" s="25">
        <v>14.0678634250669</v>
      </c>
      <c r="AE133" s="18">
        <v>142.044564229717</v>
      </c>
      <c r="AF133" s="16" t="s">
        <v>704</v>
      </c>
      <c r="AG133" s="16" t="s">
        <v>705</v>
      </c>
      <c r="AH133" s="16" t="s">
        <v>706</v>
      </c>
      <c r="AI133" s="16" t="s">
        <v>707</v>
      </c>
    </row>
    <row r="134" spans="1:35" x14ac:dyDescent="0.3">
      <c r="A134" s="15" t="s">
        <v>708</v>
      </c>
      <c r="B134" s="16">
        <v>10047065</v>
      </c>
      <c r="C134" s="17" t="s">
        <v>194</v>
      </c>
      <c r="D134" s="18" t="s">
        <v>37</v>
      </c>
      <c r="E134" s="18">
        <v>17.189</v>
      </c>
      <c r="F134" s="19">
        <v>1351.3831620876899</v>
      </c>
      <c r="G134" s="18">
        <v>1335.473</v>
      </c>
      <c r="H134" s="18">
        <v>13.971409365456999</v>
      </c>
      <c r="I134" s="18">
        <v>21.147596013506099</v>
      </c>
      <c r="J134" s="18">
        <v>16.934000000000001</v>
      </c>
      <c r="K134" s="18">
        <v>17.347999999999999</v>
      </c>
      <c r="L134" s="18">
        <v>14.071999999999999</v>
      </c>
      <c r="M134" s="18">
        <v>21.385000000000002</v>
      </c>
      <c r="N134" s="18">
        <v>90</v>
      </c>
      <c r="O134" s="18">
        <v>5612</v>
      </c>
      <c r="P134" s="18">
        <v>5702</v>
      </c>
      <c r="Q134" s="18">
        <v>9205</v>
      </c>
      <c r="R134" s="18">
        <v>9957202</v>
      </c>
      <c r="S134" s="18">
        <v>9966407</v>
      </c>
      <c r="T134" s="18">
        <v>9295</v>
      </c>
      <c r="U134" s="18">
        <v>9962814</v>
      </c>
      <c r="V134" s="18">
        <v>9972109</v>
      </c>
      <c r="W134" s="18">
        <v>4.08182884418291</v>
      </c>
      <c r="X134" s="18">
        <v>4.0973621910225502</v>
      </c>
      <c r="Y134" s="18">
        <v>1924456.92716303</v>
      </c>
      <c r="Z134" s="18">
        <v>0.12438475770427</v>
      </c>
      <c r="AA134" s="25">
        <v>3.3919977243692601</v>
      </c>
      <c r="AB134" s="18">
        <v>4.8027266576758398</v>
      </c>
      <c r="AC134" s="18">
        <v>16.933741244590301</v>
      </c>
      <c r="AD134" s="25">
        <v>13.7364850122975</v>
      </c>
      <c r="AE134" s="18">
        <v>20.875179660737601</v>
      </c>
      <c r="AF134" s="16" t="s">
        <v>709</v>
      </c>
      <c r="AG134" s="16" t="s">
        <v>710</v>
      </c>
      <c r="AH134" s="16" t="s">
        <v>711</v>
      </c>
      <c r="AI134" s="16" t="s">
        <v>712</v>
      </c>
    </row>
    <row r="135" spans="1:35" x14ac:dyDescent="0.3">
      <c r="A135" s="15" t="s">
        <v>713</v>
      </c>
      <c r="B135" s="16">
        <v>10007541</v>
      </c>
      <c r="C135" s="17" t="s">
        <v>70</v>
      </c>
      <c r="D135" s="18" t="s">
        <v>37</v>
      </c>
      <c r="E135" s="18">
        <v>18.016999999999999</v>
      </c>
      <c r="F135" s="19">
        <v>838.03426765033805</v>
      </c>
      <c r="G135" s="18">
        <v>821.36099999999999</v>
      </c>
      <c r="H135" s="18">
        <v>13.7439494668847</v>
      </c>
      <c r="I135" s="18">
        <v>23.618559554670501</v>
      </c>
      <c r="J135" s="18">
        <v>17.736000000000001</v>
      </c>
      <c r="K135" s="18">
        <v>18.114999999999998</v>
      </c>
      <c r="L135" s="18">
        <v>13.797000000000001</v>
      </c>
      <c r="M135" s="18">
        <v>23.783000000000001</v>
      </c>
      <c r="N135" s="18">
        <v>53</v>
      </c>
      <c r="O135" s="18">
        <v>3153</v>
      </c>
      <c r="P135" s="18">
        <v>3206</v>
      </c>
      <c r="Q135" s="18">
        <v>9242</v>
      </c>
      <c r="R135" s="18">
        <v>9959661</v>
      </c>
      <c r="S135" s="18">
        <v>9968903</v>
      </c>
      <c r="T135" s="18">
        <v>9295</v>
      </c>
      <c r="U135" s="18">
        <v>9962814</v>
      </c>
      <c r="V135" s="18">
        <v>9972109</v>
      </c>
      <c r="W135" s="18">
        <v>4.1485898161998396</v>
      </c>
      <c r="X135" s="18">
        <v>4.1749517319153897</v>
      </c>
      <c r="Y135" s="18">
        <v>3411140.17203514</v>
      </c>
      <c r="Z135" s="18">
        <v>0.20898041852440299</v>
      </c>
      <c r="AA135" s="25">
        <v>3.26066420925219</v>
      </c>
      <c r="AB135" s="18">
        <v>5.0892392545785903</v>
      </c>
      <c r="AC135" s="18">
        <v>17.7357669874633</v>
      </c>
      <c r="AD135" s="25">
        <v>13.508756442172</v>
      </c>
      <c r="AE135" s="18">
        <v>23.2854468862582</v>
      </c>
      <c r="AF135" s="16" t="s">
        <v>714</v>
      </c>
      <c r="AG135" s="16" t="s">
        <v>715</v>
      </c>
      <c r="AH135" s="16" t="s">
        <v>716</v>
      </c>
      <c r="AI135" s="16" t="s">
        <v>717</v>
      </c>
    </row>
    <row r="136" spans="1:35" x14ac:dyDescent="0.3">
      <c r="A136" s="15" t="s">
        <v>718</v>
      </c>
      <c r="B136" s="16">
        <v>10018065</v>
      </c>
      <c r="C136" s="17" t="s">
        <v>248</v>
      </c>
      <c r="D136" s="18" t="s">
        <v>37</v>
      </c>
      <c r="E136" s="18">
        <v>14.419</v>
      </c>
      <c r="F136" s="19">
        <v>10616.6685564254</v>
      </c>
      <c r="G136" s="18">
        <v>10603.333000000001</v>
      </c>
      <c r="H136" s="18">
        <v>13.521031959789701</v>
      </c>
      <c r="I136" s="18">
        <v>15.3766045090566</v>
      </c>
      <c r="J136" s="18">
        <v>14.241</v>
      </c>
      <c r="K136" s="18">
        <v>15.78</v>
      </c>
      <c r="L136" s="18">
        <v>14.702</v>
      </c>
      <c r="M136" s="18">
        <v>16.937000000000001</v>
      </c>
      <c r="N136" s="18">
        <v>856</v>
      </c>
      <c r="O136" s="18">
        <v>63632</v>
      </c>
      <c r="P136" s="18">
        <v>64488</v>
      </c>
      <c r="Q136" s="18">
        <v>8439</v>
      </c>
      <c r="R136" s="18">
        <v>9899182</v>
      </c>
      <c r="S136" s="18">
        <v>9907621</v>
      </c>
      <c r="T136" s="18">
        <v>9295</v>
      </c>
      <c r="U136" s="18">
        <v>9962814</v>
      </c>
      <c r="V136" s="18">
        <v>9972109</v>
      </c>
      <c r="W136" s="18">
        <v>3.83195195145802</v>
      </c>
      <c r="X136" s="18">
        <v>3.8334587842180698</v>
      </c>
      <c r="Y136" s="18">
        <v>185160.933956667</v>
      </c>
      <c r="Z136" s="18">
        <v>1.42314431325078E-2</v>
      </c>
      <c r="AA136" s="25">
        <v>3.5948675594632</v>
      </c>
      <c r="AB136" s="18">
        <v>4.0720500089729503</v>
      </c>
      <c r="AC136" s="18">
        <v>14.2407374404912</v>
      </c>
      <c r="AD136" s="25">
        <v>13.2681832523187</v>
      </c>
      <c r="AE136" s="18">
        <v>15.2845795835364</v>
      </c>
      <c r="AF136" s="16" t="s">
        <v>719</v>
      </c>
      <c r="AG136" s="16" t="s">
        <v>720</v>
      </c>
      <c r="AH136" s="16" t="s">
        <v>721</v>
      </c>
      <c r="AI136" s="16" t="s">
        <v>722</v>
      </c>
    </row>
    <row r="137" spans="1:35" x14ac:dyDescent="0.3">
      <c r="A137" s="15" t="s">
        <v>723</v>
      </c>
      <c r="B137" s="16">
        <v>10017947</v>
      </c>
      <c r="C137" s="17" t="s">
        <v>327</v>
      </c>
      <c r="D137" s="18" t="s">
        <v>37</v>
      </c>
      <c r="E137" s="18">
        <v>28.747</v>
      </c>
      <c r="F137" s="19">
        <v>182.579673348706</v>
      </c>
      <c r="G137" s="18">
        <v>156.53299999999999</v>
      </c>
      <c r="H137" s="18">
        <v>13.5736461331031</v>
      </c>
      <c r="I137" s="18">
        <v>60.881947333562799</v>
      </c>
      <c r="J137" s="18">
        <v>28.021999999999998</v>
      </c>
      <c r="K137" s="18">
        <v>28.768000000000001</v>
      </c>
      <c r="L137" s="18">
        <v>13.576000000000001</v>
      </c>
      <c r="M137" s="18">
        <v>60.96</v>
      </c>
      <c r="N137" s="18">
        <v>7</v>
      </c>
      <c r="O137" s="18">
        <v>261</v>
      </c>
      <c r="P137" s="18">
        <v>268</v>
      </c>
      <c r="Q137" s="18">
        <v>9288</v>
      </c>
      <c r="R137" s="18">
        <v>9962553</v>
      </c>
      <c r="S137" s="18">
        <v>9971841</v>
      </c>
      <c r="T137" s="18">
        <v>9295</v>
      </c>
      <c r="U137" s="18">
        <v>9962814</v>
      </c>
      <c r="V137" s="18">
        <v>9972109</v>
      </c>
      <c r="W137" s="18">
        <v>4.8084938033910198</v>
      </c>
      <c r="X137" s="18">
        <v>4.9956105056369404</v>
      </c>
      <c r="Y137" s="18">
        <v>40860526.074229203</v>
      </c>
      <c r="Z137" s="18">
        <v>1.4216076271529701</v>
      </c>
      <c r="AA137" s="25">
        <v>2.6109867389576098</v>
      </c>
      <c r="AB137" s="18">
        <v>7.3802342723162599</v>
      </c>
      <c r="AC137" s="18">
        <v>28.022112273489999</v>
      </c>
      <c r="AD137" s="25">
        <v>13.2240792187088</v>
      </c>
      <c r="AE137" s="18">
        <v>59.379467052583998</v>
      </c>
      <c r="AF137" s="16" t="s">
        <v>724</v>
      </c>
      <c r="AG137" s="16" t="s">
        <v>725</v>
      </c>
      <c r="AH137" s="16" t="s">
        <v>726</v>
      </c>
      <c r="AI137" s="16" t="s">
        <v>727</v>
      </c>
    </row>
    <row r="138" spans="1:35" x14ac:dyDescent="0.3">
      <c r="A138" s="15" t="s">
        <v>728</v>
      </c>
      <c r="B138" s="16">
        <v>10022117</v>
      </c>
      <c r="C138" s="17" t="s">
        <v>460</v>
      </c>
      <c r="D138" s="18" t="s">
        <v>37</v>
      </c>
      <c r="E138" s="18">
        <v>19.039000000000001</v>
      </c>
      <c r="F138" s="19">
        <v>453.49743193193302</v>
      </c>
      <c r="G138" s="18">
        <v>435.92700000000002</v>
      </c>
      <c r="H138" s="18">
        <v>13.020120170903001</v>
      </c>
      <c r="I138" s="18">
        <v>27.8402592481496</v>
      </c>
      <c r="J138" s="18">
        <v>18.725000000000001</v>
      </c>
      <c r="K138" s="18">
        <v>19.091999999999999</v>
      </c>
      <c r="L138" s="18">
        <v>13.042</v>
      </c>
      <c r="M138" s="18">
        <v>27.948</v>
      </c>
      <c r="N138" s="18">
        <v>27</v>
      </c>
      <c r="O138" s="18">
        <v>1520</v>
      </c>
      <c r="P138" s="18">
        <v>1547</v>
      </c>
      <c r="Q138" s="18">
        <v>9268</v>
      </c>
      <c r="R138" s="18">
        <v>9961294</v>
      </c>
      <c r="S138" s="18">
        <v>9970562</v>
      </c>
      <c r="T138" s="18">
        <v>9295</v>
      </c>
      <c r="U138" s="18">
        <v>9962814</v>
      </c>
      <c r="V138" s="18">
        <v>9972109</v>
      </c>
      <c r="W138" s="18">
        <v>4.2268580925056201</v>
      </c>
      <c r="X138" s="18">
        <v>4.2782380341067601</v>
      </c>
      <c r="Y138" s="18">
        <v>7053620.8545051599</v>
      </c>
      <c r="Z138" s="18">
        <v>0.402426967852546</v>
      </c>
      <c r="AA138" s="25">
        <v>3.0094954000748602</v>
      </c>
      <c r="AB138" s="18">
        <v>5.5469806681386498</v>
      </c>
      <c r="AC138" s="18">
        <v>18.724536375563201</v>
      </c>
      <c r="AD138" s="25">
        <v>12.7911361943875</v>
      </c>
      <c r="AE138" s="18">
        <v>27.410251689261901</v>
      </c>
      <c r="AF138" s="16" t="s">
        <v>729</v>
      </c>
      <c r="AG138" s="16" t="s">
        <v>730</v>
      </c>
      <c r="AH138" s="16" t="s">
        <v>731</v>
      </c>
      <c r="AI138" s="16" t="s">
        <v>732</v>
      </c>
    </row>
    <row r="139" spans="1:35" x14ac:dyDescent="0.3">
      <c r="A139" s="15" t="s">
        <v>733</v>
      </c>
      <c r="B139" s="16">
        <v>10047065</v>
      </c>
      <c r="C139" s="17" t="s">
        <v>194</v>
      </c>
      <c r="D139" s="18" t="s">
        <v>37</v>
      </c>
      <c r="E139" s="18">
        <v>24.422000000000001</v>
      </c>
      <c r="F139" s="19">
        <v>197.669245450906</v>
      </c>
      <c r="G139" s="18">
        <v>175.411</v>
      </c>
      <c r="H139" s="18">
        <v>12.6172261752547</v>
      </c>
      <c r="I139" s="18">
        <v>47.271410983322397</v>
      </c>
      <c r="J139" s="18">
        <v>23.9</v>
      </c>
      <c r="K139" s="18">
        <v>24.445</v>
      </c>
      <c r="L139" s="18">
        <v>12.621</v>
      </c>
      <c r="M139" s="18">
        <v>47.344999999999999</v>
      </c>
      <c r="N139" s="18">
        <v>9</v>
      </c>
      <c r="O139" s="18">
        <v>395</v>
      </c>
      <c r="P139" s="18">
        <v>404</v>
      </c>
      <c r="Q139" s="18">
        <v>9286</v>
      </c>
      <c r="R139" s="18">
        <v>9962419</v>
      </c>
      <c r="S139" s="18">
        <v>9971705</v>
      </c>
      <c r="T139" s="18">
        <v>9295</v>
      </c>
      <c r="U139" s="18">
        <v>9962814</v>
      </c>
      <c r="V139" s="18">
        <v>9972109</v>
      </c>
      <c r="W139" s="18">
        <v>4.5789415904817101</v>
      </c>
      <c r="X139" s="18">
        <v>4.7272228653089403</v>
      </c>
      <c r="Y139" s="18">
        <v>27039806.3210769</v>
      </c>
      <c r="Z139" s="18">
        <v>1.13195182171912</v>
      </c>
      <c r="AA139" s="25">
        <v>2.5993583755266498</v>
      </c>
      <c r="AB139" s="18">
        <v>6.8550873550912401</v>
      </c>
      <c r="AC139" s="18">
        <v>23.9000476674886</v>
      </c>
      <c r="AD139" s="25">
        <v>12.3398359735542</v>
      </c>
      <c r="AE139" s="18">
        <v>46.290103023444502</v>
      </c>
      <c r="AF139" s="16" t="s">
        <v>734</v>
      </c>
      <c r="AG139" s="16" t="s">
        <v>735</v>
      </c>
      <c r="AH139" s="16" t="s">
        <v>736</v>
      </c>
      <c r="AI139" s="16" t="s">
        <v>737</v>
      </c>
    </row>
    <row r="140" spans="1:35" x14ac:dyDescent="0.3">
      <c r="A140" s="15" t="s">
        <v>738</v>
      </c>
      <c r="B140" s="16">
        <v>10027433</v>
      </c>
      <c r="C140" s="17" t="s">
        <v>36</v>
      </c>
      <c r="D140" s="18" t="s">
        <v>37</v>
      </c>
      <c r="E140" s="18">
        <v>30.623999999999999</v>
      </c>
      <c r="F140" s="19">
        <v>139.306607813651</v>
      </c>
      <c r="G140" s="18">
        <v>111.96899999999999</v>
      </c>
      <c r="H140" s="18">
        <v>12.5917807549068</v>
      </c>
      <c r="I140" s="18">
        <v>74.479487393754098</v>
      </c>
      <c r="J140" s="18">
        <v>29.800999999999998</v>
      </c>
      <c r="K140" s="18">
        <v>30.64</v>
      </c>
      <c r="L140" s="18">
        <v>12.593</v>
      </c>
      <c r="M140" s="18">
        <v>74.552999999999997</v>
      </c>
      <c r="N140" s="18">
        <v>5</v>
      </c>
      <c r="O140" s="18">
        <v>175</v>
      </c>
      <c r="P140" s="18">
        <v>180</v>
      </c>
      <c r="Q140" s="18">
        <v>9290</v>
      </c>
      <c r="R140" s="18">
        <v>9962639</v>
      </c>
      <c r="S140" s="18">
        <v>9971929</v>
      </c>
      <c r="T140" s="18">
        <v>9295</v>
      </c>
      <c r="U140" s="18">
        <v>9962814</v>
      </c>
      <c r="V140" s="18">
        <v>9972109</v>
      </c>
      <c r="W140" s="18">
        <v>4.8973030703488796</v>
      </c>
      <c r="X140" s="18">
        <v>5.1521894818315097</v>
      </c>
      <c r="Y140" s="18">
        <v>60813371.319948599</v>
      </c>
      <c r="Z140" s="18">
        <v>1.9013528071050201</v>
      </c>
      <c r="AA140" s="25">
        <v>2.39439847662099</v>
      </c>
      <c r="AB140" s="18">
        <v>7.9099804870420396</v>
      </c>
      <c r="AC140" s="18">
        <v>29.8012940051402</v>
      </c>
      <c r="AD140" s="25">
        <v>12.2478033867778</v>
      </c>
      <c r="AE140" s="18">
        <v>72.512359672557494</v>
      </c>
      <c r="AF140" s="16" t="s">
        <v>739</v>
      </c>
      <c r="AG140" s="16" t="s">
        <v>740</v>
      </c>
      <c r="AH140" s="16" t="s">
        <v>741</v>
      </c>
      <c r="AI140" s="16" t="s">
        <v>742</v>
      </c>
    </row>
    <row r="141" spans="1:35" x14ac:dyDescent="0.3">
      <c r="A141" s="15" t="s">
        <v>743</v>
      </c>
      <c r="B141" s="16">
        <v>10005329</v>
      </c>
      <c r="C141" s="17" t="s">
        <v>119</v>
      </c>
      <c r="D141" s="18" t="s">
        <v>37</v>
      </c>
      <c r="E141" s="18">
        <v>20.928999999999998</v>
      </c>
      <c r="F141" s="19">
        <v>260.60126434842402</v>
      </c>
      <c r="G141" s="18">
        <v>241.40199999999999</v>
      </c>
      <c r="H141" s="18">
        <v>12.3370327741788</v>
      </c>
      <c r="I141" s="18">
        <v>35.504731892807698</v>
      </c>
      <c r="J141" s="18">
        <v>20.547000000000001</v>
      </c>
      <c r="K141" s="18">
        <v>20.959</v>
      </c>
      <c r="L141" s="18">
        <v>12.345000000000001</v>
      </c>
      <c r="M141" s="18">
        <v>35.582999999999998</v>
      </c>
      <c r="N141" s="18">
        <v>14</v>
      </c>
      <c r="O141" s="18">
        <v>717</v>
      </c>
      <c r="P141" s="18">
        <v>731</v>
      </c>
      <c r="Q141" s="18">
        <v>9281</v>
      </c>
      <c r="R141" s="18">
        <v>9962097</v>
      </c>
      <c r="S141" s="18">
        <v>9971378</v>
      </c>
      <c r="T141" s="18">
        <v>9295</v>
      </c>
      <c r="U141" s="18">
        <v>9962814</v>
      </c>
      <c r="V141" s="18">
        <v>9972109</v>
      </c>
      <c r="W141" s="18">
        <v>4.3608553978963602</v>
      </c>
      <c r="X141" s="18">
        <v>4.4582636255180397</v>
      </c>
      <c r="Y141" s="18">
        <v>14921352.825986801</v>
      </c>
      <c r="Z141" s="18">
        <v>0.75193960831444595</v>
      </c>
      <c r="AA141" s="25">
        <v>2.7239745973402698</v>
      </c>
      <c r="AB141" s="18">
        <v>6.1925526536958104</v>
      </c>
      <c r="AC141" s="18">
        <v>20.546993404364802</v>
      </c>
      <c r="AD141" s="25">
        <v>12.102374652721799</v>
      </c>
      <c r="AE141" s="18">
        <v>34.883975258860502</v>
      </c>
      <c r="AF141" s="16" t="s">
        <v>744</v>
      </c>
      <c r="AG141" s="16" t="s">
        <v>745</v>
      </c>
      <c r="AH141" s="16" t="s">
        <v>746</v>
      </c>
      <c r="AI141" s="16" t="s">
        <v>747</v>
      </c>
    </row>
    <row r="142" spans="1:35" x14ac:dyDescent="0.3">
      <c r="A142" s="15" t="s">
        <v>748</v>
      </c>
      <c r="B142" s="16">
        <v>10022891</v>
      </c>
      <c r="C142" s="17" t="s">
        <v>43</v>
      </c>
      <c r="D142" s="18" t="s">
        <v>37</v>
      </c>
      <c r="E142" s="18">
        <v>39.698</v>
      </c>
      <c r="F142" s="19">
        <v>109.128781977824</v>
      </c>
      <c r="G142" s="18">
        <v>74.974000000000004</v>
      </c>
      <c r="H142" s="18">
        <v>12.542321334271699</v>
      </c>
      <c r="I142" s="18">
        <v>125.649085364589</v>
      </c>
      <c r="J142" s="18">
        <v>38.316000000000003</v>
      </c>
      <c r="K142" s="18">
        <v>39.710999999999999</v>
      </c>
      <c r="L142" s="18">
        <v>12.542</v>
      </c>
      <c r="M142" s="18">
        <v>125.73399999999999</v>
      </c>
      <c r="N142" s="18">
        <v>3</v>
      </c>
      <c r="O142" s="18">
        <v>81</v>
      </c>
      <c r="P142" s="18">
        <v>84</v>
      </c>
      <c r="Q142" s="18">
        <v>9292</v>
      </c>
      <c r="R142" s="18">
        <v>9962733</v>
      </c>
      <c r="S142" s="18">
        <v>9972025</v>
      </c>
      <c r="T142" s="18">
        <v>9295</v>
      </c>
      <c r="U142" s="18">
        <v>9962814</v>
      </c>
      <c r="V142" s="18">
        <v>9972109</v>
      </c>
      <c r="W142" s="18">
        <v>5.2598731497335898</v>
      </c>
      <c r="X142" s="18">
        <v>5.6576819320558602</v>
      </c>
      <c r="Y142" s="18">
        <v>130498169.08651499</v>
      </c>
      <c r="Z142" s="18">
        <v>2.8898112950658801</v>
      </c>
      <c r="AA142" s="25">
        <v>2.25779293677035</v>
      </c>
      <c r="AB142" s="18">
        <v>9.05757092734137</v>
      </c>
      <c r="AC142" s="18">
        <v>38.315949435180201</v>
      </c>
      <c r="AD142" s="25">
        <v>12.101325907671001</v>
      </c>
      <c r="AE142" s="18">
        <v>121.31827473456001</v>
      </c>
      <c r="AF142" s="16" t="s">
        <v>749</v>
      </c>
      <c r="AG142" s="16" t="s">
        <v>750</v>
      </c>
      <c r="AH142" s="16" t="s">
        <v>751</v>
      </c>
      <c r="AI142" s="16" t="s">
        <v>752</v>
      </c>
    </row>
    <row r="143" spans="1:35" x14ac:dyDescent="0.3">
      <c r="A143" s="15" t="s">
        <v>753</v>
      </c>
      <c r="B143" s="16">
        <v>10038738</v>
      </c>
      <c r="C143" s="17" t="s">
        <v>64</v>
      </c>
      <c r="D143" s="18" t="s">
        <v>37</v>
      </c>
      <c r="E143" s="18">
        <v>27.84</v>
      </c>
      <c r="F143" s="19">
        <v>151.329593199024</v>
      </c>
      <c r="G143" s="18">
        <v>126.277</v>
      </c>
      <c r="H143" s="18">
        <v>12.381919123855701</v>
      </c>
      <c r="I143" s="18">
        <v>62.596564575092003</v>
      </c>
      <c r="J143" s="18">
        <v>27.161000000000001</v>
      </c>
      <c r="K143" s="18">
        <v>27.858000000000001</v>
      </c>
      <c r="L143" s="18">
        <v>12.382999999999999</v>
      </c>
      <c r="M143" s="18">
        <v>62.667999999999999</v>
      </c>
      <c r="N143" s="18">
        <v>6</v>
      </c>
      <c r="O143" s="18">
        <v>231</v>
      </c>
      <c r="P143" s="18">
        <v>237</v>
      </c>
      <c r="Q143" s="18">
        <v>9289</v>
      </c>
      <c r="R143" s="18">
        <v>9962583</v>
      </c>
      <c r="S143" s="18">
        <v>9971872</v>
      </c>
      <c r="T143" s="18">
        <v>9295</v>
      </c>
      <c r="U143" s="18">
        <v>9962814</v>
      </c>
      <c r="V143" s="18">
        <v>9972109</v>
      </c>
      <c r="W143" s="18">
        <v>4.7634473236140904</v>
      </c>
      <c r="X143" s="18">
        <v>4.9796100269432202</v>
      </c>
      <c r="Y143" s="18">
        <v>46139247.706247397</v>
      </c>
      <c r="Z143" s="18">
        <v>1.6240082231938899</v>
      </c>
      <c r="AA143" s="25">
        <v>2.4308784026297601</v>
      </c>
      <c r="AB143" s="18">
        <v>7.5283416512566896</v>
      </c>
      <c r="AC143" s="18">
        <v>27.160673017342901</v>
      </c>
      <c r="AD143" s="25">
        <v>12.0736204597209</v>
      </c>
      <c r="AE143" s="18">
        <v>61.100327049047898</v>
      </c>
      <c r="AF143" s="16" t="s">
        <v>754</v>
      </c>
      <c r="AG143" s="16" t="s">
        <v>755</v>
      </c>
      <c r="AH143" s="16" t="s">
        <v>756</v>
      </c>
      <c r="AI143" s="16" t="s">
        <v>757</v>
      </c>
    </row>
    <row r="144" spans="1:35" x14ac:dyDescent="0.3">
      <c r="A144" s="15" t="s">
        <v>758</v>
      </c>
      <c r="B144" s="16">
        <v>10022891</v>
      </c>
      <c r="C144" s="17" t="s">
        <v>43</v>
      </c>
      <c r="D144" s="18" t="s">
        <v>37</v>
      </c>
      <c r="E144" s="18">
        <v>29.94</v>
      </c>
      <c r="F144" s="19">
        <v>136.068042585114</v>
      </c>
      <c r="G144" s="18">
        <v>109.34699999999999</v>
      </c>
      <c r="H144" s="18">
        <v>12.3139364528923</v>
      </c>
      <c r="I144" s="18">
        <v>72.795860481272101</v>
      </c>
      <c r="J144" s="18">
        <v>29.152999999999999</v>
      </c>
      <c r="K144" s="18">
        <v>29.954999999999998</v>
      </c>
      <c r="L144" s="18">
        <v>12.315</v>
      </c>
      <c r="M144" s="18">
        <v>72.867000000000004</v>
      </c>
      <c r="N144" s="18">
        <v>5</v>
      </c>
      <c r="O144" s="18">
        <v>179</v>
      </c>
      <c r="P144" s="18">
        <v>184</v>
      </c>
      <c r="Q144" s="18">
        <v>9290</v>
      </c>
      <c r="R144" s="18">
        <v>9962635</v>
      </c>
      <c r="S144" s="18">
        <v>9971925</v>
      </c>
      <c r="T144" s="18">
        <v>9295</v>
      </c>
      <c r="U144" s="18">
        <v>9962814</v>
      </c>
      <c r="V144" s="18">
        <v>9972109</v>
      </c>
      <c r="W144" s="18">
        <v>4.8655942106215404</v>
      </c>
      <c r="X144" s="18">
        <v>5.1206539083984097</v>
      </c>
      <c r="Y144" s="18">
        <v>59461963.068394102</v>
      </c>
      <c r="Z144" s="18">
        <v>1.9000345802849401</v>
      </c>
      <c r="AA144" s="25">
        <v>2.3638190709190599</v>
      </c>
      <c r="AB144" s="18">
        <v>7.8774887458777503</v>
      </c>
      <c r="AC144" s="18">
        <v>29.153439787637101</v>
      </c>
      <c r="AD144" s="25">
        <v>11.984852687748599</v>
      </c>
      <c r="AE144" s="18">
        <v>70.916437072289696</v>
      </c>
      <c r="AF144" s="16" t="s">
        <v>759</v>
      </c>
      <c r="AG144" s="16" t="s">
        <v>760</v>
      </c>
      <c r="AH144" s="16" t="s">
        <v>761</v>
      </c>
      <c r="AI144" s="16" t="s">
        <v>762</v>
      </c>
    </row>
    <row r="145" spans="1:35" x14ac:dyDescent="0.3">
      <c r="A145" s="15" t="s">
        <v>763</v>
      </c>
      <c r="B145" s="16">
        <v>10047065</v>
      </c>
      <c r="C145" s="17" t="s">
        <v>194</v>
      </c>
      <c r="D145" s="18" t="s">
        <v>37</v>
      </c>
      <c r="E145" s="18">
        <v>27.021000000000001</v>
      </c>
      <c r="F145" s="19">
        <v>146.65655623970599</v>
      </c>
      <c r="G145" s="18">
        <v>122.351</v>
      </c>
      <c r="H145" s="18">
        <v>12.021295204184399</v>
      </c>
      <c r="I145" s="18">
        <v>60.736753286438997</v>
      </c>
      <c r="J145" s="18">
        <v>26.381</v>
      </c>
      <c r="K145" s="18">
        <v>27.038</v>
      </c>
      <c r="L145" s="18">
        <v>12.023</v>
      </c>
      <c r="M145" s="18">
        <v>60.805999999999997</v>
      </c>
      <c r="N145" s="18">
        <v>6</v>
      </c>
      <c r="O145" s="18">
        <v>238</v>
      </c>
      <c r="P145" s="18">
        <v>244</v>
      </c>
      <c r="Q145" s="18">
        <v>9289</v>
      </c>
      <c r="R145" s="18">
        <v>9962576</v>
      </c>
      <c r="S145" s="18">
        <v>9971865</v>
      </c>
      <c r="T145" s="18">
        <v>9295</v>
      </c>
      <c r="U145" s="18">
        <v>9962814</v>
      </c>
      <c r="V145" s="18">
        <v>9972109</v>
      </c>
      <c r="W145" s="18">
        <v>4.7214532349494602</v>
      </c>
      <c r="X145" s="18">
        <v>4.9377898512485903</v>
      </c>
      <c r="Y145" s="18">
        <v>44787888.986817598</v>
      </c>
      <c r="Z145" s="18">
        <v>1.6226834685399201</v>
      </c>
      <c r="AA145" s="25">
        <v>2.3900979793457799</v>
      </c>
      <c r="AB145" s="18">
        <v>7.4854817231514099</v>
      </c>
      <c r="AC145" s="18">
        <v>26.381473381599498</v>
      </c>
      <c r="AD145" s="25">
        <v>11.730784838543901</v>
      </c>
      <c r="AE145" s="18">
        <v>59.329545922387801</v>
      </c>
      <c r="AF145" s="16" t="s">
        <v>764</v>
      </c>
      <c r="AG145" s="16" t="s">
        <v>765</v>
      </c>
      <c r="AH145" s="16" t="s">
        <v>766</v>
      </c>
      <c r="AI145" s="16" t="s">
        <v>767</v>
      </c>
    </row>
    <row r="146" spans="1:35" x14ac:dyDescent="0.3">
      <c r="A146" s="15" t="s">
        <v>768</v>
      </c>
      <c r="B146" s="16">
        <v>10038738</v>
      </c>
      <c r="C146" s="17" t="s">
        <v>64</v>
      </c>
      <c r="D146" s="18" t="s">
        <v>37</v>
      </c>
      <c r="E146" s="18">
        <v>20.169</v>
      </c>
      <c r="F146" s="19">
        <v>250.37043302767501</v>
      </c>
      <c r="G146" s="18">
        <v>231.89099999999999</v>
      </c>
      <c r="H146" s="18">
        <v>11.891222514579701</v>
      </c>
      <c r="I146" s="18">
        <v>34.209145485356203</v>
      </c>
      <c r="J146" s="18">
        <v>19.815000000000001</v>
      </c>
      <c r="K146" s="18">
        <v>20.198</v>
      </c>
      <c r="L146" s="18">
        <v>11.898999999999999</v>
      </c>
      <c r="M146" s="18">
        <v>34.284999999999997</v>
      </c>
      <c r="N146" s="18">
        <v>14</v>
      </c>
      <c r="O146" s="18">
        <v>744</v>
      </c>
      <c r="P146" s="18">
        <v>758</v>
      </c>
      <c r="Q146" s="18">
        <v>9281</v>
      </c>
      <c r="R146" s="18">
        <v>9962070</v>
      </c>
      <c r="S146" s="18">
        <v>9971351</v>
      </c>
      <c r="T146" s="18">
        <v>9295</v>
      </c>
      <c r="U146" s="18">
        <v>9962814</v>
      </c>
      <c r="V146" s="18">
        <v>9972109</v>
      </c>
      <c r="W146" s="18">
        <v>4.3085289556776996</v>
      </c>
      <c r="X146" s="18">
        <v>4.4060073883866098</v>
      </c>
      <c r="Y146" s="18">
        <v>14380578.965179199</v>
      </c>
      <c r="Z146" s="18">
        <v>0.75140332860857595</v>
      </c>
      <c r="AA146" s="25">
        <v>2.6723369138055002</v>
      </c>
      <c r="AB146" s="18">
        <v>6.13967786296773</v>
      </c>
      <c r="AC146" s="18">
        <v>19.815108415027201</v>
      </c>
      <c r="AD146" s="25">
        <v>11.673431678522199</v>
      </c>
      <c r="AE146" s="18">
        <v>33.635226753559898</v>
      </c>
      <c r="AF146" s="16" t="s">
        <v>769</v>
      </c>
      <c r="AG146" s="16" t="s">
        <v>770</v>
      </c>
      <c r="AH146" s="16" t="s">
        <v>771</v>
      </c>
      <c r="AI146" s="16" t="s">
        <v>772</v>
      </c>
    </row>
    <row r="147" spans="1:35" x14ac:dyDescent="0.3">
      <c r="A147" s="15" t="s">
        <v>773</v>
      </c>
      <c r="B147" s="16">
        <v>10021428</v>
      </c>
      <c r="C147" s="17" t="s">
        <v>281</v>
      </c>
      <c r="D147" s="18" t="s">
        <v>37</v>
      </c>
      <c r="E147" s="18">
        <v>18.614999999999998</v>
      </c>
      <c r="F147" s="19">
        <v>311.33863766286998</v>
      </c>
      <c r="G147" s="18">
        <v>294.24700000000001</v>
      </c>
      <c r="H147" s="18">
        <v>11.8328703644054</v>
      </c>
      <c r="I147" s="18">
        <v>29.284376007563399</v>
      </c>
      <c r="J147" s="18">
        <v>18.315000000000001</v>
      </c>
      <c r="K147" s="18">
        <v>18.651</v>
      </c>
      <c r="L147" s="18">
        <v>11.845000000000001</v>
      </c>
      <c r="M147" s="18">
        <v>29.367999999999999</v>
      </c>
      <c r="N147" s="18">
        <v>19</v>
      </c>
      <c r="O147" s="18">
        <v>1094</v>
      </c>
      <c r="P147" s="18">
        <v>1113</v>
      </c>
      <c r="Q147" s="18">
        <v>9276</v>
      </c>
      <c r="R147" s="18">
        <v>9961720</v>
      </c>
      <c r="S147" s="18">
        <v>9970996</v>
      </c>
      <c r="T147" s="18">
        <v>9295</v>
      </c>
      <c r="U147" s="18">
        <v>9962814</v>
      </c>
      <c r="V147" s="18">
        <v>9972109</v>
      </c>
      <c r="W147" s="18">
        <v>4.1949177078928201</v>
      </c>
      <c r="X147" s="18">
        <v>4.2674674457408903</v>
      </c>
      <c r="Y147" s="18">
        <v>9789320.1575577203</v>
      </c>
      <c r="Z147" s="18">
        <v>0.56285001567831405</v>
      </c>
      <c r="AA147" s="25">
        <v>2.7670008307463299</v>
      </c>
      <c r="AB147" s="18">
        <v>5.7679340607354597</v>
      </c>
      <c r="AC147" s="18">
        <v>18.314541868388002</v>
      </c>
      <c r="AD147" s="25">
        <v>11.6312554474409</v>
      </c>
      <c r="AE147" s="18">
        <v>28.838025728575701</v>
      </c>
      <c r="AF147" s="16" t="s">
        <v>774</v>
      </c>
      <c r="AG147" s="16" t="s">
        <v>775</v>
      </c>
      <c r="AH147" s="16" t="s">
        <v>776</v>
      </c>
      <c r="AI147" s="16" t="s">
        <v>777</v>
      </c>
    </row>
    <row r="148" spans="1:35" x14ac:dyDescent="0.3">
      <c r="A148" s="15" t="s">
        <v>778</v>
      </c>
      <c r="B148" s="16">
        <v>10029205</v>
      </c>
      <c r="C148" s="17" t="s">
        <v>333</v>
      </c>
      <c r="D148" s="18" t="s">
        <v>37</v>
      </c>
      <c r="E148" s="18">
        <v>23.753</v>
      </c>
      <c r="F148" s="19">
        <v>170.58562626696801</v>
      </c>
      <c r="G148" s="18">
        <v>149.03200000000001</v>
      </c>
      <c r="H148" s="18">
        <v>11.791787149299401</v>
      </c>
      <c r="I148" s="18">
        <v>47.847285730010803</v>
      </c>
      <c r="J148" s="18">
        <v>23.26</v>
      </c>
      <c r="K148" s="18">
        <v>23.771999999999998</v>
      </c>
      <c r="L148" s="18">
        <v>11.794</v>
      </c>
      <c r="M148" s="18">
        <v>47.914999999999999</v>
      </c>
      <c r="N148" s="18">
        <v>8</v>
      </c>
      <c r="O148" s="18">
        <v>361</v>
      </c>
      <c r="P148" s="18">
        <v>369</v>
      </c>
      <c r="Q148" s="18">
        <v>9287</v>
      </c>
      <c r="R148" s="18">
        <v>9962453</v>
      </c>
      <c r="S148" s="18">
        <v>9971740</v>
      </c>
      <c r="T148" s="18">
        <v>9295</v>
      </c>
      <c r="U148" s="18">
        <v>9962814</v>
      </c>
      <c r="V148" s="18">
        <v>9972109</v>
      </c>
      <c r="W148" s="18">
        <v>4.5397510657307896</v>
      </c>
      <c r="X148" s="18">
        <v>4.7056164091195596</v>
      </c>
      <c r="Y148" s="18">
        <v>29576271.942505602</v>
      </c>
      <c r="Z148" s="18">
        <v>1.25714268361383</v>
      </c>
      <c r="AA148" s="25">
        <v>2.4631689215615298</v>
      </c>
      <c r="AB148" s="18">
        <v>6.9480638966776</v>
      </c>
      <c r="AC148" s="18">
        <v>23.259546540597199</v>
      </c>
      <c r="AD148" s="25">
        <v>11.5400013169487</v>
      </c>
      <c r="AE148" s="18">
        <v>46.880974309737198</v>
      </c>
      <c r="AF148" s="16" t="s">
        <v>779</v>
      </c>
      <c r="AG148" s="16" t="s">
        <v>780</v>
      </c>
      <c r="AH148" s="16" t="s">
        <v>781</v>
      </c>
      <c r="AI148" s="16" t="s">
        <v>782</v>
      </c>
    </row>
    <row r="149" spans="1:35" x14ac:dyDescent="0.3">
      <c r="A149" s="15" t="s">
        <v>783</v>
      </c>
      <c r="B149" s="16">
        <v>10007541</v>
      </c>
      <c r="C149" s="17" t="s">
        <v>70</v>
      </c>
      <c r="D149" s="18" t="s">
        <v>37</v>
      </c>
      <c r="E149" s="18">
        <v>21.244</v>
      </c>
      <c r="F149" s="19">
        <v>208.08745480293999</v>
      </c>
      <c r="G149" s="18">
        <v>188.69200000000001</v>
      </c>
      <c r="H149" s="18">
        <v>11.7004968843162</v>
      </c>
      <c r="I149" s="18">
        <v>38.571655585409303</v>
      </c>
      <c r="J149" s="18">
        <v>20.85</v>
      </c>
      <c r="K149" s="18">
        <v>21.268000000000001</v>
      </c>
      <c r="L149" s="18">
        <v>11.705</v>
      </c>
      <c r="M149" s="18">
        <v>38.642000000000003</v>
      </c>
      <c r="N149" s="18">
        <v>11</v>
      </c>
      <c r="O149" s="18">
        <v>555</v>
      </c>
      <c r="P149" s="18">
        <v>566</v>
      </c>
      <c r="Q149" s="18">
        <v>9284</v>
      </c>
      <c r="R149" s="18">
        <v>9962259</v>
      </c>
      <c r="S149" s="18">
        <v>9971543</v>
      </c>
      <c r="T149" s="18">
        <v>9295</v>
      </c>
      <c r="U149" s="18">
        <v>9962814</v>
      </c>
      <c r="V149" s="18">
        <v>9972109</v>
      </c>
      <c r="W149" s="18">
        <v>4.3820014475966103</v>
      </c>
      <c r="X149" s="18">
        <v>4.50483044397249</v>
      </c>
      <c r="Y149" s="18">
        <v>19262715.410157401</v>
      </c>
      <c r="Z149" s="18">
        <v>0.94024673929252101</v>
      </c>
      <c r="AA149" s="25">
        <v>2.5655040255555002</v>
      </c>
      <c r="AB149" s="18">
        <v>6.4441568623894803</v>
      </c>
      <c r="AC149" s="18">
        <v>20.850375311016801</v>
      </c>
      <c r="AD149" s="25">
        <v>11.4757391189135</v>
      </c>
      <c r="AE149" s="18">
        <v>37.883237507007699</v>
      </c>
      <c r="AF149" s="16" t="s">
        <v>784</v>
      </c>
      <c r="AG149" s="16" t="s">
        <v>785</v>
      </c>
      <c r="AH149" s="16" t="s">
        <v>786</v>
      </c>
      <c r="AI149" s="16" t="s">
        <v>787</v>
      </c>
    </row>
    <row r="150" spans="1:35" x14ac:dyDescent="0.3">
      <c r="A150" s="15" t="s">
        <v>788</v>
      </c>
      <c r="B150" s="16">
        <v>10038738</v>
      </c>
      <c r="C150" s="17" t="s">
        <v>64</v>
      </c>
      <c r="D150" s="18" t="s">
        <v>37</v>
      </c>
      <c r="E150" s="18">
        <v>13.856999999999999</v>
      </c>
      <c r="F150" s="19">
        <v>1473.5296875924801</v>
      </c>
      <c r="G150" s="18">
        <v>1460.84</v>
      </c>
      <c r="H150" s="18">
        <v>11.6293199626916</v>
      </c>
      <c r="I150" s="18">
        <v>16.511408200652699</v>
      </c>
      <c r="J150" s="18">
        <v>13.693</v>
      </c>
      <c r="K150" s="18">
        <v>14.032</v>
      </c>
      <c r="L150" s="18">
        <v>11.747999999999999</v>
      </c>
      <c r="M150" s="18">
        <v>16.759</v>
      </c>
      <c r="N150" s="18">
        <v>125</v>
      </c>
      <c r="O150" s="18">
        <v>9669</v>
      </c>
      <c r="P150" s="18">
        <v>9794</v>
      </c>
      <c r="Q150" s="18">
        <v>9170</v>
      </c>
      <c r="R150" s="18">
        <v>9953145</v>
      </c>
      <c r="S150" s="18">
        <v>9962315</v>
      </c>
      <c r="T150" s="18">
        <v>9295</v>
      </c>
      <c r="U150" s="18">
        <v>9962814</v>
      </c>
      <c r="V150" s="18">
        <v>9972109</v>
      </c>
      <c r="W150" s="18">
        <v>3.77532987574451</v>
      </c>
      <c r="X150" s="18">
        <v>3.7865230145385298</v>
      </c>
      <c r="Y150" s="18">
        <v>1121323.8009737399</v>
      </c>
      <c r="Z150" s="18">
        <v>8.9891390459868201E-2</v>
      </c>
      <c r="AA150" s="25">
        <v>3.18688515562744</v>
      </c>
      <c r="AB150" s="18">
        <v>4.3861608734496196</v>
      </c>
      <c r="AC150" s="18">
        <v>13.6926509110813</v>
      </c>
      <c r="AD150" s="25">
        <v>11.464297853173001</v>
      </c>
      <c r="AE150" s="18">
        <v>16.354136238779301</v>
      </c>
      <c r="AF150" s="16" t="s">
        <v>789</v>
      </c>
      <c r="AG150" s="16" t="s">
        <v>790</v>
      </c>
      <c r="AH150" s="16" t="s">
        <v>791</v>
      </c>
      <c r="AI150" s="16" t="s">
        <v>792</v>
      </c>
    </row>
    <row r="151" spans="1:35" x14ac:dyDescent="0.3">
      <c r="A151" s="15" t="s">
        <v>793</v>
      </c>
      <c r="B151" s="16">
        <v>10015919</v>
      </c>
      <c r="C151" s="17" t="s">
        <v>92</v>
      </c>
      <c r="D151" s="18" t="s">
        <v>37</v>
      </c>
      <c r="E151" s="18">
        <v>24.762</v>
      </c>
      <c r="F151" s="19">
        <v>156.018197211451</v>
      </c>
      <c r="G151" s="18">
        <v>133.636</v>
      </c>
      <c r="H151" s="18">
        <v>11.707944024321</v>
      </c>
      <c r="I151" s="18">
        <v>52.370992099576597</v>
      </c>
      <c r="J151" s="18">
        <v>24.225999999999999</v>
      </c>
      <c r="K151" s="18">
        <v>24.78</v>
      </c>
      <c r="L151" s="18">
        <v>11.71</v>
      </c>
      <c r="M151" s="18">
        <v>52.438000000000002</v>
      </c>
      <c r="N151" s="18">
        <v>7</v>
      </c>
      <c r="O151" s="18">
        <v>303</v>
      </c>
      <c r="P151" s="18">
        <v>310</v>
      </c>
      <c r="Q151" s="18">
        <v>9288</v>
      </c>
      <c r="R151" s="18">
        <v>9962511</v>
      </c>
      <c r="S151" s="18">
        <v>9971799</v>
      </c>
      <c r="T151" s="18">
        <v>9295</v>
      </c>
      <c r="U151" s="18">
        <v>9962814</v>
      </c>
      <c r="V151" s="18">
        <v>9972109</v>
      </c>
      <c r="W151" s="18">
        <v>4.5984585885745597</v>
      </c>
      <c r="X151" s="18">
        <v>4.7863020980629596</v>
      </c>
      <c r="Y151" s="18">
        <v>35215321.813973904</v>
      </c>
      <c r="Z151" s="18">
        <v>1.4160675338786199</v>
      </c>
      <c r="AA151" s="25">
        <v>2.40632938067428</v>
      </c>
      <c r="AB151" s="18">
        <v>7.16627481545164</v>
      </c>
      <c r="AC151" s="18">
        <v>24.225568029984899</v>
      </c>
      <c r="AD151" s="25">
        <v>11.447984481708399</v>
      </c>
      <c r="AE151" s="18">
        <v>51.264757330265702</v>
      </c>
      <c r="AF151" s="16" t="s">
        <v>794</v>
      </c>
      <c r="AG151" s="16" t="s">
        <v>795</v>
      </c>
      <c r="AH151" s="16" t="s">
        <v>796</v>
      </c>
      <c r="AI151" s="16" t="s">
        <v>797</v>
      </c>
    </row>
    <row r="152" spans="1:35" x14ac:dyDescent="0.3">
      <c r="A152" s="15" t="s">
        <v>798</v>
      </c>
      <c r="B152" s="16">
        <v>10036585</v>
      </c>
      <c r="C152" s="17" t="s">
        <v>404</v>
      </c>
      <c r="D152" s="18" t="s">
        <v>37</v>
      </c>
      <c r="E152" s="18">
        <v>24.202999999999999</v>
      </c>
      <c r="F152" s="19">
        <v>152.27657877156099</v>
      </c>
      <c r="G152" s="18">
        <v>130.411</v>
      </c>
      <c r="H152" s="18">
        <v>11.445825615384599</v>
      </c>
      <c r="I152" s="18">
        <v>51.178938827499898</v>
      </c>
      <c r="J152" s="18">
        <v>23.690999999999999</v>
      </c>
      <c r="K152" s="18">
        <v>24.22</v>
      </c>
      <c r="L152" s="18">
        <v>11.448</v>
      </c>
      <c r="M152" s="18">
        <v>51.244</v>
      </c>
      <c r="N152" s="18">
        <v>7</v>
      </c>
      <c r="O152" s="18">
        <v>310</v>
      </c>
      <c r="P152" s="18">
        <v>317</v>
      </c>
      <c r="Q152" s="18">
        <v>9288</v>
      </c>
      <c r="R152" s="18">
        <v>9962504</v>
      </c>
      <c r="S152" s="18">
        <v>9971792</v>
      </c>
      <c r="T152" s="18">
        <v>9295</v>
      </c>
      <c r="U152" s="18">
        <v>9962814</v>
      </c>
      <c r="V152" s="18">
        <v>9972109</v>
      </c>
      <c r="W152" s="18">
        <v>4.5662439637093897</v>
      </c>
      <c r="X152" s="18">
        <v>4.7541899129092098</v>
      </c>
      <c r="Y152" s="18">
        <v>34422693.9917944</v>
      </c>
      <c r="Z152" s="18">
        <v>1.4152864620280901</v>
      </c>
      <c r="AA152" s="25">
        <v>2.3748736564791502</v>
      </c>
      <c r="AB152" s="18">
        <v>7.1335061693392703</v>
      </c>
      <c r="AC152" s="18">
        <v>23.6906185782187</v>
      </c>
      <c r="AD152" s="25">
        <v>11.197328215330399</v>
      </c>
      <c r="AE152" s="18">
        <v>50.123154186927302</v>
      </c>
      <c r="AF152" s="16" t="s">
        <v>799</v>
      </c>
      <c r="AG152" s="16" t="s">
        <v>800</v>
      </c>
      <c r="AH152" s="16" t="s">
        <v>801</v>
      </c>
      <c r="AI152" s="16" t="s">
        <v>802</v>
      </c>
    </row>
    <row r="153" spans="1:35" x14ac:dyDescent="0.3">
      <c r="A153" s="15" t="s">
        <v>803</v>
      </c>
      <c r="B153" s="16">
        <v>10022117</v>
      </c>
      <c r="C153" s="17" t="s">
        <v>460</v>
      </c>
      <c r="D153" s="18" t="s">
        <v>37</v>
      </c>
      <c r="E153" s="18">
        <v>35.728000000000002</v>
      </c>
      <c r="F153" s="19">
        <v>98.002809774414303</v>
      </c>
      <c r="G153" s="18">
        <v>67.25</v>
      </c>
      <c r="H153" s="18">
        <v>11.3113029585124</v>
      </c>
      <c r="I153" s="18">
        <v>112.850835017142</v>
      </c>
      <c r="J153" s="18">
        <v>34.607999999999997</v>
      </c>
      <c r="K153" s="18">
        <v>35.738999999999997</v>
      </c>
      <c r="L153" s="18">
        <v>11.311</v>
      </c>
      <c r="M153" s="18">
        <v>112.928</v>
      </c>
      <c r="N153" s="18">
        <v>3</v>
      </c>
      <c r="O153" s="18">
        <v>90</v>
      </c>
      <c r="P153" s="18">
        <v>93</v>
      </c>
      <c r="Q153" s="18">
        <v>9292</v>
      </c>
      <c r="R153" s="18">
        <v>9962724</v>
      </c>
      <c r="S153" s="18">
        <v>9972016</v>
      </c>
      <c r="T153" s="18">
        <v>9295</v>
      </c>
      <c r="U153" s="18">
        <v>9962814</v>
      </c>
      <c r="V153" s="18">
        <v>9972109</v>
      </c>
      <c r="W153" s="18">
        <v>5.1130317614043204</v>
      </c>
      <c r="X153" s="18">
        <v>5.5124840165159297</v>
      </c>
      <c r="Y153" s="18">
        <v>117591756.759278</v>
      </c>
      <c r="Z153" s="18">
        <v>2.87738115033391</v>
      </c>
      <c r="AA153" s="25">
        <v>2.11991498975528</v>
      </c>
      <c r="AB153" s="18">
        <v>8.9050530432765704</v>
      </c>
      <c r="AC153" s="18">
        <v>34.607954328549901</v>
      </c>
      <c r="AD153" s="25">
        <v>10.9527619487033</v>
      </c>
      <c r="AE153" s="18">
        <v>109.35237234374399</v>
      </c>
      <c r="AF153" s="16" t="s">
        <v>804</v>
      </c>
      <c r="AG153" s="16" t="s">
        <v>805</v>
      </c>
      <c r="AH153" s="16" t="s">
        <v>806</v>
      </c>
      <c r="AI153" s="16" t="s">
        <v>807</v>
      </c>
    </row>
    <row r="154" spans="1:35" x14ac:dyDescent="0.3">
      <c r="A154" s="15" t="s">
        <v>808</v>
      </c>
      <c r="B154" s="16">
        <v>10007541</v>
      </c>
      <c r="C154" s="17" t="s">
        <v>70</v>
      </c>
      <c r="D154" s="18" t="s">
        <v>37</v>
      </c>
      <c r="E154" s="18">
        <v>17.684000000000001</v>
      </c>
      <c r="F154" s="19">
        <v>278.76210032992202</v>
      </c>
      <c r="G154" s="18">
        <v>262.57400000000001</v>
      </c>
      <c r="H154" s="18">
        <v>11.104303585490699</v>
      </c>
      <c r="I154" s="18">
        <v>28.162401504279401</v>
      </c>
      <c r="J154" s="18">
        <v>17.413</v>
      </c>
      <c r="K154" s="18">
        <v>17.716000000000001</v>
      </c>
      <c r="L154" s="18">
        <v>11.115</v>
      </c>
      <c r="M154" s="18">
        <v>28.239000000000001</v>
      </c>
      <c r="N154" s="18">
        <v>18</v>
      </c>
      <c r="O154" s="18">
        <v>1091</v>
      </c>
      <c r="P154" s="18">
        <v>1109</v>
      </c>
      <c r="Q154" s="18">
        <v>9277</v>
      </c>
      <c r="R154" s="18">
        <v>9961723</v>
      </c>
      <c r="S154" s="18">
        <v>9971000</v>
      </c>
      <c r="T154" s="18">
        <v>9295</v>
      </c>
      <c r="U154" s="18">
        <v>9962814</v>
      </c>
      <c r="V154" s="18">
        <v>9972109</v>
      </c>
      <c r="W154" s="18">
        <v>4.1221094230717901</v>
      </c>
      <c r="X154" s="18">
        <v>4.1986564203996801</v>
      </c>
      <c r="Y154" s="18">
        <v>9815155.8845653404</v>
      </c>
      <c r="Z154" s="18">
        <v>0.59192572921784903</v>
      </c>
      <c r="AA154" s="25">
        <v>2.6599222273463798</v>
      </c>
      <c r="AB154" s="18">
        <v>5.7373906134529804</v>
      </c>
      <c r="AC154" s="18">
        <v>17.413199743309999</v>
      </c>
      <c r="AD154" s="25">
        <v>10.9245436061156</v>
      </c>
      <c r="AE154" s="18">
        <v>27.755807128699701</v>
      </c>
      <c r="AF154" s="16" t="s">
        <v>809</v>
      </c>
      <c r="AG154" s="16" t="s">
        <v>810</v>
      </c>
      <c r="AH154" s="16" t="s">
        <v>811</v>
      </c>
      <c r="AI154" s="16" t="s">
        <v>812</v>
      </c>
    </row>
    <row r="155" spans="1:35" x14ac:dyDescent="0.3">
      <c r="A155" s="15" t="s">
        <v>813</v>
      </c>
      <c r="B155" s="16">
        <v>10022891</v>
      </c>
      <c r="C155" s="17" t="s">
        <v>43</v>
      </c>
      <c r="D155" s="18" t="s">
        <v>37</v>
      </c>
      <c r="E155" s="18">
        <v>23.446999999999999</v>
      </c>
      <c r="F155" s="19">
        <v>147.20977733177199</v>
      </c>
      <c r="G155" s="18">
        <v>126.04300000000001</v>
      </c>
      <c r="H155" s="18">
        <v>11.0911740745701</v>
      </c>
      <c r="I155" s="18">
        <v>49.5675034314445</v>
      </c>
      <c r="J155" s="18">
        <v>22.966000000000001</v>
      </c>
      <c r="K155" s="18">
        <v>23.463999999999999</v>
      </c>
      <c r="L155" s="18">
        <v>11.093</v>
      </c>
      <c r="M155" s="18">
        <v>49.63</v>
      </c>
      <c r="N155" s="18">
        <v>7</v>
      </c>
      <c r="O155" s="18">
        <v>320</v>
      </c>
      <c r="P155" s="18">
        <v>327</v>
      </c>
      <c r="Q155" s="18">
        <v>9288</v>
      </c>
      <c r="R155" s="18">
        <v>9962494</v>
      </c>
      <c r="S155" s="18">
        <v>9971782</v>
      </c>
      <c r="T155" s="18">
        <v>9295</v>
      </c>
      <c r="U155" s="18">
        <v>9962814</v>
      </c>
      <c r="V155" s="18">
        <v>9972109</v>
      </c>
      <c r="W155" s="18">
        <v>4.5214361683507098</v>
      </c>
      <c r="X155" s="18">
        <v>4.7095208635754799</v>
      </c>
      <c r="Y155" s="18">
        <v>33350335.923514199</v>
      </c>
      <c r="Z155" s="18">
        <v>1.4142284770737701</v>
      </c>
      <c r="AA155" s="25">
        <v>2.33109409188478</v>
      </c>
      <c r="AB155" s="18">
        <v>7.0879476352661799</v>
      </c>
      <c r="AC155" s="18">
        <v>22.966134829649299</v>
      </c>
      <c r="AD155" s="25">
        <v>10.857707783490101</v>
      </c>
      <c r="AE155" s="18">
        <v>48.577780829176703</v>
      </c>
      <c r="AF155" s="16" t="s">
        <v>814</v>
      </c>
      <c r="AG155" s="16" t="s">
        <v>815</v>
      </c>
      <c r="AH155" s="16" t="s">
        <v>816</v>
      </c>
      <c r="AI155" s="16" t="s">
        <v>817</v>
      </c>
    </row>
    <row r="156" spans="1:35" x14ac:dyDescent="0.3">
      <c r="A156" s="15" t="s">
        <v>818</v>
      </c>
      <c r="B156" s="16">
        <v>10027433</v>
      </c>
      <c r="C156" s="17" t="s">
        <v>36</v>
      </c>
      <c r="D156" s="18" t="s">
        <v>37</v>
      </c>
      <c r="E156" s="18">
        <v>13.593999999999999</v>
      </c>
      <c r="F156" s="19">
        <v>979.98885460251995</v>
      </c>
      <c r="G156" s="18">
        <v>967.572</v>
      </c>
      <c r="H156" s="18">
        <v>10.986440429152999</v>
      </c>
      <c r="I156" s="18">
        <v>16.820446730829602</v>
      </c>
      <c r="J156" s="18">
        <v>13.436</v>
      </c>
      <c r="K156" s="18">
        <v>13.71</v>
      </c>
      <c r="L156" s="18">
        <v>11.058999999999999</v>
      </c>
      <c r="M156" s="18">
        <v>16.997</v>
      </c>
      <c r="N156" s="18">
        <v>85</v>
      </c>
      <c r="O156" s="18">
        <v>6702</v>
      </c>
      <c r="P156" s="18">
        <v>6787</v>
      </c>
      <c r="Q156" s="18">
        <v>9210</v>
      </c>
      <c r="R156" s="18">
        <v>9956112</v>
      </c>
      <c r="S156" s="18">
        <v>9965322</v>
      </c>
      <c r="T156" s="18">
        <v>9295</v>
      </c>
      <c r="U156" s="18">
        <v>9962814</v>
      </c>
      <c r="V156" s="18">
        <v>9972109</v>
      </c>
      <c r="W156" s="18">
        <v>3.7480607101421799</v>
      </c>
      <c r="X156" s="18">
        <v>3.7645667733530002</v>
      </c>
      <c r="Y156" s="18">
        <v>1610638.9830670001</v>
      </c>
      <c r="Z156" s="18">
        <v>0.131125817346497</v>
      </c>
      <c r="AA156" s="25">
        <v>3.0403407938507501</v>
      </c>
      <c r="AB156" s="18">
        <v>4.4887927528552396</v>
      </c>
      <c r="AC156" s="18">
        <v>13.436269287716099</v>
      </c>
      <c r="AD156" s="25">
        <v>10.8378912717147</v>
      </c>
      <c r="AE156" s="18">
        <v>16.6576068947275</v>
      </c>
      <c r="AF156" s="16" t="s">
        <v>819</v>
      </c>
      <c r="AG156" s="16" t="s">
        <v>820</v>
      </c>
      <c r="AH156" s="16" t="s">
        <v>821</v>
      </c>
      <c r="AI156" s="16" t="s">
        <v>822</v>
      </c>
    </row>
    <row r="157" spans="1:35" x14ac:dyDescent="0.3">
      <c r="A157" s="15" t="s">
        <v>823</v>
      </c>
      <c r="B157" s="16">
        <v>10027433</v>
      </c>
      <c r="C157" s="17" t="s">
        <v>36</v>
      </c>
      <c r="D157" s="18" t="s">
        <v>37</v>
      </c>
      <c r="E157" s="18">
        <v>26.663</v>
      </c>
      <c r="F157" s="19">
        <v>120.50665199629201</v>
      </c>
      <c r="G157" s="18">
        <v>96.745999999999995</v>
      </c>
      <c r="H157" s="18">
        <v>10.980665687362601</v>
      </c>
      <c r="I157" s="18">
        <v>64.742483674571503</v>
      </c>
      <c r="J157" s="18">
        <v>26.04</v>
      </c>
      <c r="K157" s="18">
        <v>26.677</v>
      </c>
      <c r="L157" s="18">
        <v>10.981</v>
      </c>
      <c r="M157" s="18">
        <v>64.805999999999997</v>
      </c>
      <c r="N157" s="18">
        <v>5</v>
      </c>
      <c r="O157" s="18">
        <v>201</v>
      </c>
      <c r="P157" s="18">
        <v>206</v>
      </c>
      <c r="Q157" s="18">
        <v>9290</v>
      </c>
      <c r="R157" s="18">
        <v>9962613</v>
      </c>
      <c r="S157" s="18">
        <v>9971903</v>
      </c>
      <c r="T157" s="18">
        <v>9295</v>
      </c>
      <c r="U157" s="18">
        <v>9962814</v>
      </c>
      <c r="V157" s="18">
        <v>9972109</v>
      </c>
      <c r="W157" s="18">
        <v>4.7026556394953296</v>
      </c>
      <c r="X157" s="18">
        <v>4.9585484114153902</v>
      </c>
      <c r="Y157" s="18">
        <v>52985907.684707701</v>
      </c>
      <c r="Z157" s="18">
        <v>1.89369499188209</v>
      </c>
      <c r="AA157" s="25">
        <v>2.20631659568323</v>
      </c>
      <c r="AB157" s="18">
        <v>7.7107802271475601</v>
      </c>
      <c r="AC157" s="18">
        <v>26.039965635559401</v>
      </c>
      <c r="AD157" s="25">
        <v>10.7190808385021</v>
      </c>
      <c r="AE157" s="18">
        <v>63.259137655301899</v>
      </c>
      <c r="AF157" s="16" t="s">
        <v>824</v>
      </c>
      <c r="AG157" s="16" t="s">
        <v>825</v>
      </c>
      <c r="AH157" s="16" t="s">
        <v>826</v>
      </c>
      <c r="AI157" s="16" t="s">
        <v>827</v>
      </c>
    </row>
    <row r="158" spans="1:35" x14ac:dyDescent="0.3">
      <c r="A158" s="15" t="s">
        <v>828</v>
      </c>
      <c r="B158" s="16">
        <v>10022891</v>
      </c>
      <c r="C158" s="17" t="s">
        <v>43</v>
      </c>
      <c r="D158" s="18" t="s">
        <v>37</v>
      </c>
      <c r="E158" s="18">
        <v>12.976000000000001</v>
      </c>
      <c r="F158" s="19">
        <v>1289.9467115218199</v>
      </c>
      <c r="G158" s="18">
        <v>1278.1179999999999</v>
      </c>
      <c r="H158" s="18">
        <v>10.8343653587009</v>
      </c>
      <c r="I158" s="18">
        <v>15.5409726758734</v>
      </c>
      <c r="J158" s="18">
        <v>12.833</v>
      </c>
      <c r="K158" s="18">
        <v>13.13</v>
      </c>
      <c r="L158" s="18">
        <v>10.938000000000001</v>
      </c>
      <c r="M158" s="18">
        <v>15.762</v>
      </c>
      <c r="N158" s="18">
        <v>118</v>
      </c>
      <c r="O158" s="18">
        <v>9747</v>
      </c>
      <c r="P158" s="18">
        <v>9865</v>
      </c>
      <c r="Q158" s="18">
        <v>9177</v>
      </c>
      <c r="R158" s="18">
        <v>9953067</v>
      </c>
      <c r="S158" s="18">
        <v>9962244</v>
      </c>
      <c r="T158" s="18">
        <v>9295</v>
      </c>
      <c r="U158" s="18">
        <v>9962814</v>
      </c>
      <c r="V158" s="18">
        <v>9972109</v>
      </c>
      <c r="W158" s="18">
        <v>3.6817677855421098</v>
      </c>
      <c r="X158" s="18">
        <v>3.6936410595070099</v>
      </c>
      <c r="Y158" s="18">
        <v>1111502.9870219301</v>
      </c>
      <c r="Z158" s="18">
        <v>9.5035106496689406E-2</v>
      </c>
      <c r="AA158" s="25">
        <v>3.07708576921525</v>
      </c>
      <c r="AB158" s="18">
        <v>4.3101963497987796</v>
      </c>
      <c r="AC158" s="18">
        <v>12.832832938047201</v>
      </c>
      <c r="AD158" s="25">
        <v>10.6902804011209</v>
      </c>
      <c r="AE158" s="18">
        <v>15.4047971649613</v>
      </c>
      <c r="AF158" s="16" t="s">
        <v>829</v>
      </c>
      <c r="AG158" s="16" t="s">
        <v>830</v>
      </c>
      <c r="AH158" s="16" t="s">
        <v>831</v>
      </c>
      <c r="AI158" s="16" t="s">
        <v>832</v>
      </c>
    </row>
    <row r="159" spans="1:35" x14ac:dyDescent="0.3">
      <c r="A159" s="15" t="s">
        <v>833</v>
      </c>
      <c r="B159" s="16">
        <v>10018065</v>
      </c>
      <c r="C159" s="17" t="s">
        <v>248</v>
      </c>
      <c r="D159" s="18" t="s">
        <v>37</v>
      </c>
      <c r="E159" s="18">
        <v>18.998999999999999</v>
      </c>
      <c r="F159" s="19">
        <v>201.06688939226299</v>
      </c>
      <c r="G159" s="18">
        <v>183.75399999999999</v>
      </c>
      <c r="H159" s="18">
        <v>10.7397637647449</v>
      </c>
      <c r="I159" s="18">
        <v>33.609864137321203</v>
      </c>
      <c r="J159" s="18">
        <v>18.684999999999999</v>
      </c>
      <c r="K159" s="18">
        <v>19.021999999999998</v>
      </c>
      <c r="L159" s="18">
        <v>10.744999999999999</v>
      </c>
      <c r="M159" s="18">
        <v>33.674999999999997</v>
      </c>
      <c r="N159" s="18">
        <v>12</v>
      </c>
      <c r="O159" s="18">
        <v>677</v>
      </c>
      <c r="P159" s="18">
        <v>689</v>
      </c>
      <c r="Q159" s="18">
        <v>9283</v>
      </c>
      <c r="R159" s="18">
        <v>9962137</v>
      </c>
      <c r="S159" s="18">
        <v>9971420</v>
      </c>
      <c r="T159" s="18">
        <v>9295</v>
      </c>
      <c r="U159" s="18">
        <v>9962814</v>
      </c>
      <c r="V159" s="18">
        <v>9972109</v>
      </c>
      <c r="W159" s="18">
        <v>4.22383039980806</v>
      </c>
      <c r="X159" s="18">
        <v>4.3370600346691202</v>
      </c>
      <c r="Y159" s="18">
        <v>15798264.5621676</v>
      </c>
      <c r="Z159" s="18">
        <v>0.866038845222461</v>
      </c>
      <c r="AA159" s="25">
        <v>2.4758358727558298</v>
      </c>
      <c r="AB159" s="18">
        <v>6.1982841965824198</v>
      </c>
      <c r="AC159" s="18">
        <v>18.685281582323</v>
      </c>
      <c r="AD159" s="25">
        <v>10.554767607148801</v>
      </c>
      <c r="AE159" s="18">
        <v>33.0788664237596</v>
      </c>
      <c r="AF159" s="16" t="s">
        <v>834</v>
      </c>
      <c r="AG159" s="16" t="s">
        <v>835</v>
      </c>
      <c r="AH159" s="16" t="s">
        <v>836</v>
      </c>
      <c r="AI159" s="16" t="s">
        <v>837</v>
      </c>
    </row>
    <row r="160" spans="1:35" x14ac:dyDescent="0.3">
      <c r="A160" s="15" t="s">
        <v>838</v>
      </c>
      <c r="B160" s="16">
        <v>10007541</v>
      </c>
      <c r="C160" s="17" t="s">
        <v>70</v>
      </c>
      <c r="D160" s="18" t="s">
        <v>37</v>
      </c>
      <c r="E160" s="18">
        <v>14.391999999999999</v>
      </c>
      <c r="F160" s="19">
        <v>541.20338957608396</v>
      </c>
      <c r="G160" s="18">
        <v>528.053</v>
      </c>
      <c r="H160" s="18">
        <v>10.696434605431</v>
      </c>
      <c r="I160" s="18">
        <v>19.3643650095174</v>
      </c>
      <c r="J160" s="18">
        <v>14.214</v>
      </c>
      <c r="K160" s="18">
        <v>14.455</v>
      </c>
      <c r="L160" s="18">
        <v>10.728999999999999</v>
      </c>
      <c r="M160" s="18">
        <v>19.477</v>
      </c>
      <c r="N160" s="18">
        <v>44</v>
      </c>
      <c r="O160" s="18">
        <v>3277</v>
      </c>
      <c r="P160" s="18">
        <v>3321</v>
      </c>
      <c r="Q160" s="18">
        <v>9251</v>
      </c>
      <c r="R160" s="18">
        <v>9959537</v>
      </c>
      <c r="S160" s="18">
        <v>9968788</v>
      </c>
      <c r="T160" s="18">
        <v>9295</v>
      </c>
      <c r="U160" s="18">
        <v>9962814</v>
      </c>
      <c r="V160" s="18">
        <v>9972109</v>
      </c>
      <c r="W160" s="18">
        <v>3.8292576829257801</v>
      </c>
      <c r="X160" s="18">
        <v>3.86108960656086</v>
      </c>
      <c r="Y160" s="18">
        <v>3278911.0451497799</v>
      </c>
      <c r="Z160" s="18">
        <v>0.24973243421399299</v>
      </c>
      <c r="AA160" s="25">
        <v>2.8616248813924501</v>
      </c>
      <c r="AB160" s="18">
        <v>4.8605543317292703</v>
      </c>
      <c r="AC160" s="18">
        <v>14.214167330364999</v>
      </c>
      <c r="AD160" s="25">
        <v>10.5495490419618</v>
      </c>
      <c r="AE160" s="18">
        <v>19.151771520467001</v>
      </c>
      <c r="AF160" s="16" t="s">
        <v>839</v>
      </c>
      <c r="AG160" s="16" t="s">
        <v>840</v>
      </c>
      <c r="AH160" s="16" t="s">
        <v>841</v>
      </c>
      <c r="AI160" s="16" t="s">
        <v>842</v>
      </c>
    </row>
    <row r="161" spans="1:35" x14ac:dyDescent="0.3">
      <c r="A161" s="15" t="s">
        <v>843</v>
      </c>
      <c r="B161" s="16">
        <v>10022891</v>
      </c>
      <c r="C161" s="17" t="s">
        <v>43</v>
      </c>
      <c r="D161" s="18" t="s">
        <v>37</v>
      </c>
      <c r="E161" s="18">
        <v>17.716000000000001</v>
      </c>
      <c r="F161" s="19">
        <v>217.24901425254899</v>
      </c>
      <c r="G161" s="18">
        <v>201.09899999999999</v>
      </c>
      <c r="H161" s="18">
        <v>10.4511967004726</v>
      </c>
      <c r="I161" s="18">
        <v>30.030690742411</v>
      </c>
      <c r="J161" s="18">
        <v>17.445</v>
      </c>
      <c r="K161" s="18">
        <v>17.742000000000001</v>
      </c>
      <c r="L161" s="18">
        <v>10.458</v>
      </c>
      <c r="M161" s="18">
        <v>30.097999999999999</v>
      </c>
      <c r="N161" s="18">
        <v>14</v>
      </c>
      <c r="O161" s="18">
        <v>847</v>
      </c>
      <c r="P161" s="18">
        <v>861</v>
      </c>
      <c r="Q161" s="18">
        <v>9281</v>
      </c>
      <c r="R161" s="18">
        <v>9961967</v>
      </c>
      <c r="S161" s="18">
        <v>9971248</v>
      </c>
      <c r="T161" s="18">
        <v>9295</v>
      </c>
      <c r="U161" s="18">
        <v>9962814</v>
      </c>
      <c r="V161" s="18">
        <v>9972109</v>
      </c>
      <c r="W161" s="18">
        <v>4.1247135664519501</v>
      </c>
      <c r="X161" s="18">
        <v>4.2224194047129799</v>
      </c>
      <c r="Y161" s="18">
        <v>12633881.2842671</v>
      </c>
      <c r="Z161" s="18">
        <v>0.74966605333557501</v>
      </c>
      <c r="AA161" s="25">
        <v>2.4907542484710801</v>
      </c>
      <c r="AB161" s="18">
        <v>5.9540845609548896</v>
      </c>
      <c r="AC161" s="18">
        <v>17.444659905447899</v>
      </c>
      <c r="AD161" s="25">
        <v>10.2830613661448</v>
      </c>
      <c r="AE161" s="18">
        <v>29.5939262035963</v>
      </c>
      <c r="AF161" s="16" t="s">
        <v>844</v>
      </c>
      <c r="AG161" s="16" t="s">
        <v>845</v>
      </c>
      <c r="AH161" s="16" t="s">
        <v>846</v>
      </c>
      <c r="AI161" s="16" t="s">
        <v>847</v>
      </c>
    </row>
    <row r="162" spans="1:35" x14ac:dyDescent="0.3">
      <c r="A162" s="15" t="s">
        <v>848</v>
      </c>
      <c r="B162" s="16">
        <v>10007541</v>
      </c>
      <c r="C162" s="17" t="s">
        <v>70</v>
      </c>
      <c r="D162" s="18" t="s">
        <v>37</v>
      </c>
      <c r="E162" s="18">
        <v>16.603000000000002</v>
      </c>
      <c r="F162" s="19">
        <v>259.95112403320798</v>
      </c>
      <c r="G162" s="18">
        <v>244.797</v>
      </c>
      <c r="H162" s="18">
        <v>10.427922950419401</v>
      </c>
      <c r="I162" s="18">
        <v>26.434756979951999</v>
      </c>
      <c r="J162" s="18">
        <v>16.364999999999998</v>
      </c>
      <c r="K162" s="18">
        <v>16.634</v>
      </c>
      <c r="L162" s="18">
        <v>10.438000000000001</v>
      </c>
      <c r="M162" s="18">
        <v>26.507000000000001</v>
      </c>
      <c r="N162" s="18">
        <v>18</v>
      </c>
      <c r="O162" s="18">
        <v>1162</v>
      </c>
      <c r="P162" s="18">
        <v>1180</v>
      </c>
      <c r="Q162" s="18">
        <v>9277</v>
      </c>
      <c r="R162" s="18">
        <v>9961652</v>
      </c>
      <c r="S162" s="18">
        <v>9970929</v>
      </c>
      <c r="T162" s="18">
        <v>9295</v>
      </c>
      <c r="U162" s="18">
        <v>9962814</v>
      </c>
      <c r="V162" s="18">
        <v>9972109</v>
      </c>
      <c r="W162" s="18">
        <v>4.0325819289842997</v>
      </c>
      <c r="X162" s="18">
        <v>4.1092071322399901</v>
      </c>
      <c r="Y162" s="18">
        <v>9215950.32325482</v>
      </c>
      <c r="Z162" s="18">
        <v>0.59132805306540603</v>
      </c>
      <c r="AA162" s="25">
        <v>2.5712499767048902</v>
      </c>
      <c r="AB162" s="18">
        <v>5.6471642877750998</v>
      </c>
      <c r="AC162" s="18">
        <v>16.365456368924399</v>
      </c>
      <c r="AD162" s="25">
        <v>10.2695892850927</v>
      </c>
      <c r="AE162" s="18">
        <v>26.079734517907902</v>
      </c>
      <c r="AF162" s="16" t="s">
        <v>849</v>
      </c>
      <c r="AG162" s="16" t="s">
        <v>850</v>
      </c>
      <c r="AH162" s="16" t="s">
        <v>851</v>
      </c>
      <c r="AI162" s="16" t="s">
        <v>852</v>
      </c>
    </row>
    <row r="163" spans="1:35" x14ac:dyDescent="0.3">
      <c r="A163" s="15" t="s">
        <v>853</v>
      </c>
      <c r="B163" s="16">
        <v>10013993</v>
      </c>
      <c r="C163" s="17" t="s">
        <v>854</v>
      </c>
      <c r="D163" s="18" t="s">
        <v>37</v>
      </c>
      <c r="E163" s="18">
        <v>21.016999999999999</v>
      </c>
      <c r="F163" s="19">
        <v>149.58673828024899</v>
      </c>
      <c r="G163" s="18">
        <v>130.58099999999999</v>
      </c>
      <c r="H163" s="18">
        <v>10.442686365021</v>
      </c>
      <c r="I163" s="18">
        <v>42.298913666465403</v>
      </c>
      <c r="J163" s="18">
        <v>20.632000000000001</v>
      </c>
      <c r="K163" s="18">
        <v>21.033999999999999</v>
      </c>
      <c r="L163" s="18">
        <v>10.445</v>
      </c>
      <c r="M163" s="18">
        <v>42.357999999999997</v>
      </c>
      <c r="N163" s="18">
        <v>8</v>
      </c>
      <c r="O163" s="18">
        <v>408</v>
      </c>
      <c r="P163" s="18">
        <v>416</v>
      </c>
      <c r="Q163" s="18">
        <v>9287</v>
      </c>
      <c r="R163" s="18">
        <v>9962406</v>
      </c>
      <c r="S163" s="18">
        <v>9971693</v>
      </c>
      <c r="T163" s="18">
        <v>9295</v>
      </c>
      <c r="U163" s="18">
        <v>9962814</v>
      </c>
      <c r="V163" s="18">
        <v>9972109</v>
      </c>
      <c r="W163" s="18">
        <v>4.3667883536501</v>
      </c>
      <c r="X163" s="18">
        <v>4.5330942961912104</v>
      </c>
      <c r="Y163" s="18">
        <v>26177531.645934001</v>
      </c>
      <c r="Z163" s="18">
        <v>1.25378112619224</v>
      </c>
      <c r="AA163" s="25">
        <v>2.29364693026162</v>
      </c>
      <c r="AB163" s="18">
        <v>6.7725416621208003</v>
      </c>
      <c r="AC163" s="18">
        <v>20.6316650804816</v>
      </c>
      <c r="AD163" s="25">
        <v>10.2451641431462</v>
      </c>
      <c r="AE163" s="18">
        <v>41.547953556012899</v>
      </c>
      <c r="AF163" s="16" t="s">
        <v>855</v>
      </c>
      <c r="AG163" s="16" t="s">
        <v>856</v>
      </c>
      <c r="AH163" s="16" t="s">
        <v>857</v>
      </c>
      <c r="AI163" s="16" t="s">
        <v>858</v>
      </c>
    </row>
    <row r="164" spans="1:35" x14ac:dyDescent="0.3">
      <c r="A164" s="15" t="s">
        <v>859</v>
      </c>
      <c r="B164" s="16">
        <v>10007541</v>
      </c>
      <c r="C164" s="17" t="s">
        <v>70</v>
      </c>
      <c r="D164" s="18" t="s">
        <v>37</v>
      </c>
      <c r="E164" s="18">
        <v>33.15</v>
      </c>
      <c r="F164" s="19">
        <v>90.734885548454898</v>
      </c>
      <c r="G164" s="18">
        <v>62.204999999999998</v>
      </c>
      <c r="H164" s="18">
        <v>10.509193080226</v>
      </c>
      <c r="I164" s="18">
        <v>104.56773337505101</v>
      </c>
      <c r="J164" s="18">
        <v>32.185000000000002</v>
      </c>
      <c r="K164" s="18">
        <v>33.159999999999997</v>
      </c>
      <c r="L164" s="18">
        <v>10.509</v>
      </c>
      <c r="M164" s="18">
        <v>104.63800000000001</v>
      </c>
      <c r="N164" s="18">
        <v>3</v>
      </c>
      <c r="O164" s="18">
        <v>97</v>
      </c>
      <c r="P164" s="18">
        <v>100</v>
      </c>
      <c r="Q164" s="18">
        <v>9292</v>
      </c>
      <c r="R164" s="18">
        <v>9962717</v>
      </c>
      <c r="S164" s="18">
        <v>9972009</v>
      </c>
      <c r="T164" s="18">
        <v>9295</v>
      </c>
      <c r="U164" s="18">
        <v>9962814</v>
      </c>
      <c r="V164" s="18">
        <v>9972109</v>
      </c>
      <c r="W164" s="18">
        <v>5.0083343827376199</v>
      </c>
      <c r="X164" s="18">
        <v>5.40886138544177</v>
      </c>
      <c r="Y164" s="18">
        <v>109192345.562186</v>
      </c>
      <c r="Z164" s="18">
        <v>2.8692448069725098</v>
      </c>
      <c r="AA164" s="25">
        <v>2.0210923219000998</v>
      </c>
      <c r="AB164" s="18">
        <v>8.7966304489834393</v>
      </c>
      <c r="AC164" s="18">
        <v>32.185397525551402</v>
      </c>
      <c r="AD164" s="25">
        <v>10.199721759248201</v>
      </c>
      <c r="AE164" s="18">
        <v>101.56157573009401</v>
      </c>
      <c r="AF164" s="16" t="s">
        <v>860</v>
      </c>
      <c r="AG164" s="16" t="s">
        <v>861</v>
      </c>
      <c r="AH164" s="16" t="s">
        <v>862</v>
      </c>
      <c r="AI164" s="16" t="s">
        <v>863</v>
      </c>
    </row>
    <row r="165" spans="1:35" x14ac:dyDescent="0.3">
      <c r="A165" s="15" t="s">
        <v>864</v>
      </c>
      <c r="B165" s="16">
        <v>10038359</v>
      </c>
      <c r="C165" s="17" t="s">
        <v>220</v>
      </c>
      <c r="D165" s="18" t="s">
        <v>37</v>
      </c>
      <c r="E165" s="18">
        <v>32.811999999999998</v>
      </c>
      <c r="F165" s="19">
        <v>89.778924107278399</v>
      </c>
      <c r="G165" s="18">
        <v>61.540999999999997</v>
      </c>
      <c r="H165" s="18">
        <v>10.403870446292601</v>
      </c>
      <c r="I165" s="18">
        <v>103.48334781347199</v>
      </c>
      <c r="J165" s="18">
        <v>31.867000000000001</v>
      </c>
      <c r="K165" s="18">
        <v>32.822000000000003</v>
      </c>
      <c r="L165" s="18">
        <v>10.403</v>
      </c>
      <c r="M165" s="18">
        <v>103.55200000000001</v>
      </c>
      <c r="N165" s="18">
        <v>3</v>
      </c>
      <c r="O165" s="18">
        <v>98</v>
      </c>
      <c r="P165" s="18">
        <v>101</v>
      </c>
      <c r="Q165" s="18">
        <v>9292</v>
      </c>
      <c r="R165" s="18">
        <v>9962716</v>
      </c>
      <c r="S165" s="18">
        <v>9972008</v>
      </c>
      <c r="T165" s="18">
        <v>9295</v>
      </c>
      <c r="U165" s="18">
        <v>9962814</v>
      </c>
      <c r="V165" s="18">
        <v>9972109</v>
      </c>
      <c r="W165" s="18">
        <v>4.9939790897605496</v>
      </c>
      <c r="X165" s="18">
        <v>5.3946475262220703</v>
      </c>
      <c r="Y165" s="18">
        <v>108089392.57671</v>
      </c>
      <c r="Z165" s="18">
        <v>2.8681736357176399</v>
      </c>
      <c r="AA165" s="25">
        <v>2.00751089731697</v>
      </c>
      <c r="AB165" s="18">
        <v>8.7817841551271592</v>
      </c>
      <c r="AC165" s="18">
        <v>31.8667302233182</v>
      </c>
      <c r="AD165" s="25">
        <v>10.1005104237186</v>
      </c>
      <c r="AE165" s="18">
        <v>100.53833445299099</v>
      </c>
      <c r="AF165" s="16" t="s">
        <v>865</v>
      </c>
      <c r="AG165" s="16" t="s">
        <v>866</v>
      </c>
      <c r="AH165" s="16" t="s">
        <v>867</v>
      </c>
      <c r="AI165" s="16" t="s">
        <v>868</v>
      </c>
    </row>
    <row r="166" spans="1:35" x14ac:dyDescent="0.3">
      <c r="A166" s="15" t="s">
        <v>869</v>
      </c>
      <c r="B166" s="16">
        <v>10038604</v>
      </c>
      <c r="C166" s="17" t="s">
        <v>226</v>
      </c>
      <c r="D166" s="18" t="s">
        <v>37</v>
      </c>
      <c r="E166" s="18">
        <v>21.684999999999999</v>
      </c>
      <c r="F166" s="19">
        <v>135.382055759575</v>
      </c>
      <c r="G166" s="18">
        <v>115.848</v>
      </c>
      <c r="H166" s="18">
        <v>10.263877226218</v>
      </c>
      <c r="I166" s="18">
        <v>45.814969785377301</v>
      </c>
      <c r="J166" s="18">
        <v>21.274999999999999</v>
      </c>
      <c r="K166" s="18">
        <v>21.7</v>
      </c>
      <c r="L166" s="18">
        <v>10.265000000000001</v>
      </c>
      <c r="M166" s="18">
        <v>45.872999999999998</v>
      </c>
      <c r="N166" s="18">
        <v>7</v>
      </c>
      <c r="O166" s="18">
        <v>346</v>
      </c>
      <c r="P166" s="18">
        <v>353</v>
      </c>
      <c r="Q166" s="18">
        <v>9288</v>
      </c>
      <c r="R166" s="18">
        <v>9962468</v>
      </c>
      <c r="S166" s="18">
        <v>9971756</v>
      </c>
      <c r="T166" s="18">
        <v>9295</v>
      </c>
      <c r="U166" s="18">
        <v>9962814</v>
      </c>
      <c r="V166" s="18">
        <v>9972109</v>
      </c>
      <c r="W166" s="18">
        <v>4.4110586205776103</v>
      </c>
      <c r="X166" s="18">
        <v>4.5994673181105599</v>
      </c>
      <c r="Y166" s="18">
        <v>30851463.491204798</v>
      </c>
      <c r="Z166" s="18">
        <v>1.41175745458722</v>
      </c>
      <c r="AA166" s="25">
        <v>2.2231193178486301</v>
      </c>
      <c r="AB166" s="18">
        <v>6.9758153183724998</v>
      </c>
      <c r="AC166" s="18">
        <v>21.274578156644001</v>
      </c>
      <c r="AD166" s="25">
        <v>10.064050030755499</v>
      </c>
      <c r="AE166" s="18">
        <v>44.972717182445599</v>
      </c>
      <c r="AF166" s="16" t="s">
        <v>870</v>
      </c>
      <c r="AG166" s="16" t="s">
        <v>871</v>
      </c>
      <c r="AH166" s="16" t="s">
        <v>872</v>
      </c>
      <c r="AI166" s="16" t="s">
        <v>873</v>
      </c>
    </row>
    <row r="167" spans="1:35" x14ac:dyDescent="0.3">
      <c r="A167" s="15" t="s">
        <v>874</v>
      </c>
      <c r="B167" s="16">
        <v>10007541</v>
      </c>
      <c r="C167" s="17" t="s">
        <v>70</v>
      </c>
      <c r="D167" s="18" t="s">
        <v>37</v>
      </c>
      <c r="E167" s="18">
        <v>20.562999999999999</v>
      </c>
      <c r="F167" s="19">
        <v>146.09661351554999</v>
      </c>
      <c r="G167" s="18">
        <v>127.515</v>
      </c>
      <c r="H167" s="18">
        <v>10.218592572216201</v>
      </c>
      <c r="I167" s="18">
        <v>41.379178787269502</v>
      </c>
      <c r="J167" s="18">
        <v>20.195</v>
      </c>
      <c r="K167" s="18">
        <v>20.58</v>
      </c>
      <c r="L167" s="18">
        <v>10.221</v>
      </c>
      <c r="M167" s="18">
        <v>41.438000000000002</v>
      </c>
      <c r="N167" s="18">
        <v>8</v>
      </c>
      <c r="O167" s="18">
        <v>417</v>
      </c>
      <c r="P167" s="18">
        <v>425</v>
      </c>
      <c r="Q167" s="18">
        <v>9287</v>
      </c>
      <c r="R167" s="18">
        <v>9962397</v>
      </c>
      <c r="S167" s="18">
        <v>9971684</v>
      </c>
      <c r="T167" s="18">
        <v>9295</v>
      </c>
      <c r="U167" s="18">
        <v>9962814</v>
      </c>
      <c r="V167" s="18">
        <v>9972109</v>
      </c>
      <c r="W167" s="18">
        <v>4.33590904076613</v>
      </c>
      <c r="X167" s="18">
        <v>4.5022882494100402</v>
      </c>
      <c r="Y167" s="18">
        <v>25613900.581787098</v>
      </c>
      <c r="Z167" s="18">
        <v>1.2532220418743001</v>
      </c>
      <c r="AA167" s="25">
        <v>2.2633402447665198</v>
      </c>
      <c r="AB167" s="18">
        <v>6.7412362540535602</v>
      </c>
      <c r="AC167" s="18">
        <v>20.1947592317185</v>
      </c>
      <c r="AD167" s="25">
        <v>10.029663577575899</v>
      </c>
      <c r="AE167" s="18">
        <v>40.662211376550403</v>
      </c>
      <c r="AF167" s="16" t="s">
        <v>875</v>
      </c>
      <c r="AG167" s="16" t="s">
        <v>876</v>
      </c>
      <c r="AH167" s="16" t="s">
        <v>877</v>
      </c>
      <c r="AI167" s="16" t="s">
        <v>878</v>
      </c>
    </row>
    <row r="168" spans="1:35" x14ac:dyDescent="0.3">
      <c r="A168" s="15" t="s">
        <v>879</v>
      </c>
      <c r="B168" s="16">
        <v>10038738</v>
      </c>
      <c r="C168" s="17" t="s">
        <v>64</v>
      </c>
      <c r="D168" s="18" t="s">
        <v>37</v>
      </c>
      <c r="E168" s="18">
        <v>11.628</v>
      </c>
      <c r="F168" s="19">
        <v>1973.71807166244</v>
      </c>
      <c r="G168" s="18">
        <v>1963.1890000000001</v>
      </c>
      <c r="H168" s="18">
        <v>10.148178893570099</v>
      </c>
      <c r="I168" s="18">
        <v>13.3236106121138</v>
      </c>
      <c r="J168" s="18">
        <v>11.513999999999999</v>
      </c>
      <c r="K168" s="18">
        <v>11.867000000000001</v>
      </c>
      <c r="L168" s="18">
        <v>10.326000000000001</v>
      </c>
      <c r="M168" s="18">
        <v>13.638999999999999</v>
      </c>
      <c r="N168" s="18">
        <v>205</v>
      </c>
      <c r="O168" s="18">
        <v>18897</v>
      </c>
      <c r="P168" s="18">
        <v>19102</v>
      </c>
      <c r="Q168" s="18">
        <v>9090</v>
      </c>
      <c r="R168" s="18">
        <v>9943917</v>
      </c>
      <c r="S168" s="18">
        <v>9953007</v>
      </c>
      <c r="T168" s="18">
        <v>9295</v>
      </c>
      <c r="U168" s="18">
        <v>9962814</v>
      </c>
      <c r="V168" s="18">
        <v>9972109</v>
      </c>
      <c r="W168" s="18">
        <v>3.5252720938513602</v>
      </c>
      <c r="X168" s="18">
        <v>3.5320617940450401</v>
      </c>
      <c r="Y168" s="18">
        <v>578824.23385498999</v>
      </c>
      <c r="Z168" s="18">
        <v>5.5330403297175902E-2</v>
      </c>
      <c r="AA168" s="25">
        <v>3.0616134831875099</v>
      </c>
      <c r="AB168" s="18">
        <v>4.0025101049025702</v>
      </c>
      <c r="AC168" s="18">
        <v>11.513639920318999</v>
      </c>
      <c r="AD168" s="25">
        <v>10.017878281947199</v>
      </c>
      <c r="AE168" s="18">
        <v>13.2327325690962</v>
      </c>
      <c r="AF168" s="16" t="s">
        <v>880</v>
      </c>
      <c r="AG168" s="16" t="s">
        <v>881</v>
      </c>
      <c r="AH168" s="16" t="s">
        <v>882</v>
      </c>
      <c r="AI168" s="16" t="s">
        <v>883</v>
      </c>
    </row>
    <row r="169" spans="1:35" x14ac:dyDescent="0.3">
      <c r="A169" s="15" t="s">
        <v>884</v>
      </c>
      <c r="B169" s="16">
        <v>10022891</v>
      </c>
      <c r="C169" s="17" t="s">
        <v>43</v>
      </c>
      <c r="D169" s="18" t="s">
        <v>37</v>
      </c>
      <c r="E169" s="18">
        <v>20.416</v>
      </c>
      <c r="F169" s="19">
        <v>144.96593493144201</v>
      </c>
      <c r="G169" s="18">
        <v>126.521</v>
      </c>
      <c r="H169" s="18">
        <v>10.146019662509801</v>
      </c>
      <c r="I169" s="18">
        <v>41.081435860030098</v>
      </c>
      <c r="J169" s="18">
        <v>20.053000000000001</v>
      </c>
      <c r="K169" s="18">
        <v>20.433</v>
      </c>
      <c r="L169" s="18">
        <v>10.148</v>
      </c>
      <c r="M169" s="18">
        <v>41.14</v>
      </c>
      <c r="N169" s="18">
        <v>8</v>
      </c>
      <c r="O169" s="18">
        <v>420</v>
      </c>
      <c r="P169" s="18">
        <v>428</v>
      </c>
      <c r="Q169" s="18">
        <v>9287</v>
      </c>
      <c r="R169" s="18">
        <v>9962394</v>
      </c>
      <c r="S169" s="18">
        <v>9971681</v>
      </c>
      <c r="T169" s="18">
        <v>9295</v>
      </c>
      <c r="U169" s="18">
        <v>9962814</v>
      </c>
      <c r="V169" s="18">
        <v>9972109</v>
      </c>
      <c r="W169" s="18">
        <v>4.3257610853900399</v>
      </c>
      <c r="X169" s="18">
        <v>4.4921640321363299</v>
      </c>
      <c r="Y169" s="18">
        <v>25431378.724909801</v>
      </c>
      <c r="Z169" s="18">
        <v>1.25304089334238</v>
      </c>
      <c r="AA169" s="25">
        <v>2.2533778490966201</v>
      </c>
      <c r="AB169" s="18">
        <v>6.7309502151760396</v>
      </c>
      <c r="AC169" s="18">
        <v>20.053207181028899</v>
      </c>
      <c r="AD169" s="25">
        <v>9.9598304208894906</v>
      </c>
      <c r="AE169" s="18">
        <v>40.375297696017903</v>
      </c>
      <c r="AF169" s="16" t="s">
        <v>885</v>
      </c>
      <c r="AG169" s="16" t="s">
        <v>886</v>
      </c>
      <c r="AH169" s="16" t="s">
        <v>887</v>
      </c>
      <c r="AI169" s="16" t="s">
        <v>888</v>
      </c>
    </row>
    <row r="170" spans="1:35" x14ac:dyDescent="0.3">
      <c r="A170" s="15" t="s">
        <v>889</v>
      </c>
      <c r="B170" s="16">
        <v>10022891</v>
      </c>
      <c r="C170" s="17" t="s">
        <v>43</v>
      </c>
      <c r="D170" s="18" t="s">
        <v>37</v>
      </c>
      <c r="E170" s="18">
        <v>15.382</v>
      </c>
      <c r="F170" s="19">
        <v>291.69455786108898</v>
      </c>
      <c r="G170" s="18">
        <v>277.673</v>
      </c>
      <c r="H170" s="18">
        <v>10.1029614305699</v>
      </c>
      <c r="I170" s="18">
        <v>23.419462266189502</v>
      </c>
      <c r="J170" s="18">
        <v>15.179</v>
      </c>
      <c r="K170" s="18">
        <v>15.416</v>
      </c>
      <c r="L170" s="18">
        <v>10.115</v>
      </c>
      <c r="M170" s="18">
        <v>23.495000000000001</v>
      </c>
      <c r="N170" s="18">
        <v>22</v>
      </c>
      <c r="O170" s="18">
        <v>1533</v>
      </c>
      <c r="P170" s="18">
        <v>1555</v>
      </c>
      <c r="Q170" s="18">
        <v>9273</v>
      </c>
      <c r="R170" s="18">
        <v>9961281</v>
      </c>
      <c r="S170" s="18">
        <v>9970554</v>
      </c>
      <c r="T170" s="18">
        <v>9295</v>
      </c>
      <c r="U170" s="18">
        <v>9962814</v>
      </c>
      <c r="V170" s="18">
        <v>9972109</v>
      </c>
      <c r="W170" s="18">
        <v>3.92396082541052</v>
      </c>
      <c r="X170" s="18">
        <v>3.9870084792643801</v>
      </c>
      <c r="Y170" s="18">
        <v>6990073.73351759</v>
      </c>
      <c r="Z170" s="18">
        <v>0.48806738380456199</v>
      </c>
      <c r="AA170" s="25">
        <v>2.5897720872325101</v>
      </c>
      <c r="AB170" s="18">
        <v>5.3842448712962598</v>
      </c>
      <c r="AC170" s="18">
        <v>15.178536882360801</v>
      </c>
      <c r="AD170" s="25">
        <v>9.95951993738014</v>
      </c>
      <c r="AE170" s="18">
        <v>23.132438444597401</v>
      </c>
      <c r="AF170" s="16" t="s">
        <v>890</v>
      </c>
      <c r="AG170" s="16" t="s">
        <v>891</v>
      </c>
      <c r="AH170" s="16" t="s">
        <v>892</v>
      </c>
      <c r="AI170" s="16" t="s">
        <v>893</v>
      </c>
    </row>
    <row r="171" spans="1:35" x14ac:dyDescent="0.3">
      <c r="A171" s="15" t="s">
        <v>894</v>
      </c>
      <c r="B171" s="16">
        <v>10018065</v>
      </c>
      <c r="C171" s="17" t="s">
        <v>248</v>
      </c>
      <c r="D171" s="18" t="s">
        <v>37</v>
      </c>
      <c r="E171" s="18">
        <v>12.641999999999999</v>
      </c>
      <c r="F171" s="19">
        <v>689.13302952147501</v>
      </c>
      <c r="G171" s="18">
        <v>677.65800000000002</v>
      </c>
      <c r="H171" s="18">
        <v>9.9079192559458704</v>
      </c>
      <c r="I171" s="18">
        <v>16.130547683267601</v>
      </c>
      <c r="J171" s="18">
        <v>12.506</v>
      </c>
      <c r="K171" s="18">
        <v>12.724</v>
      </c>
      <c r="L171" s="18">
        <v>9.9550000000000001</v>
      </c>
      <c r="M171" s="18">
        <v>16.263000000000002</v>
      </c>
      <c r="N171" s="18">
        <v>65</v>
      </c>
      <c r="O171" s="18">
        <v>5511</v>
      </c>
      <c r="P171" s="18">
        <v>5576</v>
      </c>
      <c r="Q171" s="18">
        <v>9230</v>
      </c>
      <c r="R171" s="18">
        <v>9957303</v>
      </c>
      <c r="S171" s="18">
        <v>9966533</v>
      </c>
      <c r="T171" s="18">
        <v>9295</v>
      </c>
      <c r="U171" s="18">
        <v>9962814</v>
      </c>
      <c r="V171" s="18">
        <v>9972109</v>
      </c>
      <c r="W171" s="18">
        <v>3.6445810389512201</v>
      </c>
      <c r="X171" s="18">
        <v>3.6661934319113798</v>
      </c>
      <c r="Y171" s="18">
        <v>1954412.5743617599</v>
      </c>
      <c r="Z171" s="18">
        <v>0.1703625663883</v>
      </c>
      <c r="AA171" s="25">
        <v>2.8406934224909102</v>
      </c>
      <c r="AB171" s="18">
        <v>4.4916934413318499</v>
      </c>
      <c r="AC171" s="18">
        <v>12.5062819175086</v>
      </c>
      <c r="AD171" s="25">
        <v>9.7849275153595805</v>
      </c>
      <c r="AE171" s="18">
        <v>15.9844911630349</v>
      </c>
      <c r="AF171" s="16" t="s">
        <v>895</v>
      </c>
      <c r="AG171" s="16" t="s">
        <v>896</v>
      </c>
      <c r="AH171" s="16" t="s">
        <v>897</v>
      </c>
      <c r="AI171" s="16" t="s">
        <v>898</v>
      </c>
    </row>
    <row r="172" spans="1:35" x14ac:dyDescent="0.3">
      <c r="A172" s="15" t="s">
        <v>899</v>
      </c>
      <c r="B172" s="16">
        <v>10007541</v>
      </c>
      <c r="C172" s="17" t="s">
        <v>70</v>
      </c>
      <c r="D172" s="18" t="s">
        <v>37</v>
      </c>
      <c r="E172" s="18">
        <v>14.590999999999999</v>
      </c>
      <c r="F172" s="19">
        <v>324.77992120786701</v>
      </c>
      <c r="G172" s="18">
        <v>311.495</v>
      </c>
      <c r="H172" s="18">
        <v>9.9139684641049204</v>
      </c>
      <c r="I172" s="18">
        <v>21.474476318018201</v>
      </c>
      <c r="J172" s="18">
        <v>14.407999999999999</v>
      </c>
      <c r="K172" s="18">
        <v>14.629</v>
      </c>
      <c r="L172" s="18">
        <v>9.9290000000000003</v>
      </c>
      <c r="M172" s="18">
        <v>21.553000000000001</v>
      </c>
      <c r="N172" s="18">
        <v>26</v>
      </c>
      <c r="O172" s="18">
        <v>1910</v>
      </c>
      <c r="P172" s="18">
        <v>1936</v>
      </c>
      <c r="Q172" s="18">
        <v>9269</v>
      </c>
      <c r="R172" s="18">
        <v>9960904</v>
      </c>
      <c r="S172" s="18">
        <v>9970173</v>
      </c>
      <c r="T172" s="18">
        <v>9295</v>
      </c>
      <c r="U172" s="18">
        <v>9962814</v>
      </c>
      <c r="V172" s="18">
        <v>9972109</v>
      </c>
      <c r="W172" s="18">
        <v>3.8488045526576902</v>
      </c>
      <c r="X172" s="18">
        <v>3.9023521317537799</v>
      </c>
      <c r="Y172" s="18">
        <v>5613500.7734317901</v>
      </c>
      <c r="Z172" s="18">
        <v>0.41559217586130598</v>
      </c>
      <c r="AA172" s="25">
        <v>2.6130233515564099</v>
      </c>
      <c r="AB172" s="18">
        <v>5.1916809119511402</v>
      </c>
      <c r="AC172" s="18">
        <v>14.4080636305843</v>
      </c>
      <c r="AD172" s="25">
        <v>9.7791970892152502</v>
      </c>
      <c r="AE172" s="18">
        <v>21.227949052372001</v>
      </c>
      <c r="AF172" s="16" t="s">
        <v>900</v>
      </c>
      <c r="AG172" s="16" t="s">
        <v>901</v>
      </c>
      <c r="AH172" s="16" t="s">
        <v>902</v>
      </c>
      <c r="AI172" s="16" t="s">
        <v>903</v>
      </c>
    </row>
    <row r="173" spans="1:35" x14ac:dyDescent="0.3">
      <c r="A173" s="15" t="s">
        <v>904</v>
      </c>
      <c r="B173" s="16">
        <v>10038738</v>
      </c>
      <c r="C173" s="17" t="s">
        <v>64</v>
      </c>
      <c r="D173" s="18" t="s">
        <v>37</v>
      </c>
      <c r="E173" s="18">
        <v>31.219000000000001</v>
      </c>
      <c r="F173" s="19">
        <v>85.269935911889704</v>
      </c>
      <c r="G173" s="18">
        <v>58.411000000000001</v>
      </c>
      <c r="H173" s="18">
        <v>9.9069757054201606</v>
      </c>
      <c r="I173" s="18">
        <v>98.377748162517094</v>
      </c>
      <c r="J173" s="18">
        <v>30.364000000000001</v>
      </c>
      <c r="K173" s="18">
        <v>31.228999999999999</v>
      </c>
      <c r="L173" s="18">
        <v>9.9060000000000006</v>
      </c>
      <c r="M173" s="18">
        <v>98.442999999999998</v>
      </c>
      <c r="N173" s="18">
        <v>3</v>
      </c>
      <c r="O173" s="18">
        <v>103</v>
      </c>
      <c r="P173" s="18">
        <v>106</v>
      </c>
      <c r="Q173" s="18">
        <v>9292</v>
      </c>
      <c r="R173" s="18">
        <v>9962711</v>
      </c>
      <c r="S173" s="18">
        <v>9972003</v>
      </c>
      <c r="T173" s="18">
        <v>9295</v>
      </c>
      <c r="U173" s="18">
        <v>9962814</v>
      </c>
      <c r="V173" s="18">
        <v>9972109</v>
      </c>
      <c r="W173" s="18">
        <v>4.9242701179491499</v>
      </c>
      <c r="X173" s="18">
        <v>5.3256058817924101</v>
      </c>
      <c r="Y173" s="18">
        <v>102892787.164368</v>
      </c>
      <c r="Z173" s="18">
        <v>2.8631181078325398</v>
      </c>
      <c r="AA173" s="25">
        <v>1.9414557031906801</v>
      </c>
      <c r="AB173" s="18">
        <v>8.7097560603941506</v>
      </c>
      <c r="AC173" s="18">
        <v>30.3635825712749</v>
      </c>
      <c r="AD173" s="25">
        <v>9.6320470295764302</v>
      </c>
      <c r="AE173" s="18">
        <v>95.716636736891999</v>
      </c>
      <c r="AF173" s="16" t="s">
        <v>905</v>
      </c>
      <c r="AG173" s="16" t="s">
        <v>906</v>
      </c>
      <c r="AH173" s="16" t="s">
        <v>907</v>
      </c>
      <c r="AI173" s="16" t="s">
        <v>908</v>
      </c>
    </row>
    <row r="174" spans="1:35" x14ac:dyDescent="0.3">
      <c r="A174" s="15" t="s">
        <v>909</v>
      </c>
      <c r="B174" s="16">
        <v>10047065</v>
      </c>
      <c r="C174" s="17" t="s">
        <v>194</v>
      </c>
      <c r="D174" s="18" t="s">
        <v>37</v>
      </c>
      <c r="E174" s="18">
        <v>20.669</v>
      </c>
      <c r="F174" s="19">
        <v>128.54914546458099</v>
      </c>
      <c r="G174" s="18">
        <v>109.959</v>
      </c>
      <c r="H174" s="18">
        <v>9.7863889785854301</v>
      </c>
      <c r="I174" s="18">
        <v>43.653237362097002</v>
      </c>
      <c r="J174" s="18">
        <v>20.297000000000001</v>
      </c>
      <c r="K174" s="18">
        <v>20.684000000000001</v>
      </c>
      <c r="L174" s="18">
        <v>9.7880000000000003</v>
      </c>
      <c r="M174" s="18">
        <v>43.709000000000003</v>
      </c>
      <c r="N174" s="18">
        <v>7</v>
      </c>
      <c r="O174" s="18">
        <v>363</v>
      </c>
      <c r="P174" s="18">
        <v>370</v>
      </c>
      <c r="Q174" s="18">
        <v>9288</v>
      </c>
      <c r="R174" s="18">
        <v>9962451</v>
      </c>
      <c r="S174" s="18">
        <v>9971739</v>
      </c>
      <c r="T174" s="18">
        <v>9295</v>
      </c>
      <c r="U174" s="18">
        <v>9962814</v>
      </c>
      <c r="V174" s="18">
        <v>9972109</v>
      </c>
      <c r="W174" s="18">
        <v>4.34320153333248</v>
      </c>
      <c r="X174" s="18">
        <v>4.5317974915727604</v>
      </c>
      <c r="Y174" s="18">
        <v>29410598.438044101</v>
      </c>
      <c r="Z174" s="18">
        <v>1.4103290468135401</v>
      </c>
      <c r="AA174" s="25">
        <v>2.1566519829240498</v>
      </c>
      <c r="AB174" s="18">
        <v>6.90694300022147</v>
      </c>
      <c r="AC174" s="18">
        <v>20.297097538635999</v>
      </c>
      <c r="AD174" s="25">
        <v>9.6049839428744299</v>
      </c>
      <c r="AE174" s="18">
        <v>42.891499969505901</v>
      </c>
      <c r="AF174" s="16" t="s">
        <v>910</v>
      </c>
      <c r="AG174" s="16" t="s">
        <v>911</v>
      </c>
      <c r="AH174" s="16" t="s">
        <v>912</v>
      </c>
      <c r="AI174" s="16" t="s">
        <v>913</v>
      </c>
    </row>
    <row r="175" spans="1:35" x14ac:dyDescent="0.3">
      <c r="A175" s="15" t="s">
        <v>914</v>
      </c>
      <c r="B175" s="16">
        <v>10010331</v>
      </c>
      <c r="C175" s="17" t="s">
        <v>162</v>
      </c>
      <c r="D175" s="18" t="s">
        <v>37</v>
      </c>
      <c r="E175" s="18">
        <v>23.609000000000002</v>
      </c>
      <c r="F175" s="19">
        <v>105.925910827462</v>
      </c>
      <c r="G175" s="18">
        <v>84.94</v>
      </c>
      <c r="H175" s="18">
        <v>9.7349438287468093</v>
      </c>
      <c r="I175" s="18">
        <v>57.256096265709402</v>
      </c>
      <c r="J175" s="18">
        <v>23.122</v>
      </c>
      <c r="K175" s="18">
        <v>23.620999999999999</v>
      </c>
      <c r="L175" s="18">
        <v>9.7349999999999994</v>
      </c>
      <c r="M175" s="18">
        <v>57.311999999999998</v>
      </c>
      <c r="N175" s="18">
        <v>5</v>
      </c>
      <c r="O175" s="18">
        <v>227</v>
      </c>
      <c r="P175" s="18">
        <v>232</v>
      </c>
      <c r="Q175" s="18">
        <v>9290</v>
      </c>
      <c r="R175" s="18">
        <v>9962587</v>
      </c>
      <c r="S175" s="18">
        <v>9971877</v>
      </c>
      <c r="T175" s="18">
        <v>9295</v>
      </c>
      <c r="U175" s="18">
        <v>9962814</v>
      </c>
      <c r="V175" s="18">
        <v>9972109</v>
      </c>
      <c r="W175" s="18">
        <v>4.5311751715509798</v>
      </c>
      <c r="X175" s="18">
        <v>4.78784922426044</v>
      </c>
      <c r="Y175" s="18">
        <v>46943655.053995401</v>
      </c>
      <c r="Z175" s="18">
        <v>1.8877462169664201</v>
      </c>
      <c r="AA175" s="25">
        <v>2.03994368224018</v>
      </c>
      <c r="AB175" s="18">
        <v>7.5357547662807001</v>
      </c>
      <c r="AC175" s="18">
        <v>23.1216936246777</v>
      </c>
      <c r="AD175" s="25">
        <v>9.5295567486789903</v>
      </c>
      <c r="AE175" s="18">
        <v>56.100480869435103</v>
      </c>
      <c r="AF175" s="16" t="s">
        <v>915</v>
      </c>
      <c r="AG175" s="16" t="s">
        <v>916</v>
      </c>
      <c r="AH175" s="16" t="s">
        <v>917</v>
      </c>
      <c r="AI175" s="16" t="s">
        <v>918</v>
      </c>
    </row>
    <row r="176" spans="1:35" x14ac:dyDescent="0.3">
      <c r="A176" s="15" t="s">
        <v>919</v>
      </c>
      <c r="B176" s="16">
        <v>10022891</v>
      </c>
      <c r="C176" s="17" t="s">
        <v>43</v>
      </c>
      <c r="D176" s="18" t="s">
        <v>37</v>
      </c>
      <c r="E176" s="18">
        <v>14.49331583</v>
      </c>
      <c r="F176" s="19">
        <v>272.72880830000003</v>
      </c>
      <c r="G176" s="18">
        <v>272.72880830000003</v>
      </c>
      <c r="H176" s="18">
        <v>9.520909735</v>
      </c>
      <c r="I176" s="18">
        <v>22.062618969999999</v>
      </c>
      <c r="J176" s="18">
        <v>14.313295849999999</v>
      </c>
      <c r="K176" s="18">
        <v>14.525328439999999</v>
      </c>
      <c r="L176" s="18">
        <v>9.5325498510000006</v>
      </c>
      <c r="M176" s="18">
        <v>22.133130130000001</v>
      </c>
      <c r="N176" s="18">
        <v>22</v>
      </c>
      <c r="O176" s="18">
        <v>1627</v>
      </c>
      <c r="P176" s="18">
        <v>1649</v>
      </c>
      <c r="Q176" s="18">
        <v>9273</v>
      </c>
      <c r="R176" s="18">
        <v>9961187</v>
      </c>
      <c r="S176" s="18">
        <v>9970460</v>
      </c>
      <c r="T176" s="18">
        <v>9295</v>
      </c>
      <c r="U176" s="18">
        <v>9962814</v>
      </c>
      <c r="V176" s="18">
        <v>9972109</v>
      </c>
      <c r="W176" s="18">
        <v>3.8392840069999998</v>
      </c>
      <c r="X176" s="18">
        <v>3.9023845150000001</v>
      </c>
      <c r="Y176" s="18">
        <v>6586469.9680000003</v>
      </c>
      <c r="Z176" s="18">
        <v>0.48766335300000002</v>
      </c>
      <c r="AA176" s="25">
        <v>2.5057265719999999</v>
      </c>
      <c r="AB176" s="18">
        <v>5.2990424589999998</v>
      </c>
      <c r="AC176" s="18">
        <v>14.313295849999999</v>
      </c>
      <c r="AD176" s="25">
        <v>9.3933990380000001</v>
      </c>
      <c r="AE176" s="18">
        <v>21.810043109999999</v>
      </c>
      <c r="AF176" s="16" t="s">
        <v>920</v>
      </c>
      <c r="AG176" s="16" t="s">
        <v>921</v>
      </c>
      <c r="AH176" s="16" t="s">
        <v>922</v>
      </c>
      <c r="AI176" s="16" t="s">
        <v>923</v>
      </c>
    </row>
    <row r="177" spans="1:35" x14ac:dyDescent="0.3">
      <c r="A177" s="15" t="s">
        <v>924</v>
      </c>
      <c r="B177" s="16">
        <v>10038738</v>
      </c>
      <c r="C177" s="17" t="s">
        <v>64</v>
      </c>
      <c r="D177" s="18" t="s">
        <v>37</v>
      </c>
      <c r="E177" s="18">
        <v>16.791</v>
      </c>
      <c r="F177" s="19">
        <v>175.47555840870001</v>
      </c>
      <c r="G177" s="18">
        <v>160.25700000000001</v>
      </c>
      <c r="H177" s="18">
        <v>9.4971140159720306</v>
      </c>
      <c r="I177" s="18">
        <v>29.686669079242801</v>
      </c>
      <c r="J177" s="18">
        <v>16.547999999999998</v>
      </c>
      <c r="K177" s="18">
        <v>16.812000000000001</v>
      </c>
      <c r="L177" s="18">
        <v>9.5020000000000007</v>
      </c>
      <c r="M177" s="18">
        <v>29.745000000000001</v>
      </c>
      <c r="N177" s="18">
        <v>12</v>
      </c>
      <c r="O177" s="18">
        <v>766</v>
      </c>
      <c r="P177" s="18">
        <v>778</v>
      </c>
      <c r="Q177" s="18">
        <v>9283</v>
      </c>
      <c r="R177" s="18">
        <v>9962048</v>
      </c>
      <c r="S177" s="18">
        <v>9971331</v>
      </c>
      <c r="T177" s="18">
        <v>9295</v>
      </c>
      <c r="U177" s="18">
        <v>9962814</v>
      </c>
      <c r="V177" s="18">
        <v>9972109</v>
      </c>
      <c r="W177" s="18">
        <v>4.0485642275261604</v>
      </c>
      <c r="X177" s="18">
        <v>4.1620330682729803</v>
      </c>
      <c r="Y177" s="18">
        <v>13965089.143611001</v>
      </c>
      <c r="Z177" s="18">
        <v>0.86421165436495695</v>
      </c>
      <c r="AA177" s="25">
        <v>2.3027733721950501</v>
      </c>
      <c r="AB177" s="18">
        <v>6.0212927643509202</v>
      </c>
      <c r="AC177" s="18">
        <v>16.547762223933901</v>
      </c>
      <c r="AD177" s="25">
        <v>9.3527448303409209</v>
      </c>
      <c r="AE177" s="18">
        <v>29.277868645740799</v>
      </c>
      <c r="AF177" s="16" t="s">
        <v>925</v>
      </c>
      <c r="AG177" s="16" t="s">
        <v>926</v>
      </c>
      <c r="AH177" s="16" t="s">
        <v>927</v>
      </c>
      <c r="AI177" s="16" t="s">
        <v>928</v>
      </c>
    </row>
    <row r="178" spans="1:35" x14ac:dyDescent="0.3">
      <c r="A178" s="15" t="s">
        <v>929</v>
      </c>
      <c r="B178" s="16">
        <v>10019805</v>
      </c>
      <c r="C178" s="17" t="s">
        <v>930</v>
      </c>
      <c r="D178" s="18" t="s">
        <v>37</v>
      </c>
      <c r="E178" s="18">
        <v>13.303000000000001</v>
      </c>
      <c r="F178" s="19">
        <v>314.75690023429502</v>
      </c>
      <c r="G178" s="18">
        <v>302.70800000000003</v>
      </c>
      <c r="H178" s="18">
        <v>9.1691837091898005</v>
      </c>
      <c r="I178" s="18">
        <v>19.300497690174101</v>
      </c>
      <c r="J178" s="18">
        <v>13.151999999999999</v>
      </c>
      <c r="K178" s="18">
        <v>13.34</v>
      </c>
      <c r="L178" s="18">
        <v>9.1850000000000005</v>
      </c>
      <c r="M178" s="18">
        <v>19.376000000000001</v>
      </c>
      <c r="N178" s="18">
        <v>28</v>
      </c>
      <c r="O178" s="18">
        <v>2256</v>
      </c>
      <c r="P178" s="18">
        <v>2284</v>
      </c>
      <c r="Q178" s="18">
        <v>9267</v>
      </c>
      <c r="R178" s="18">
        <v>9960558</v>
      </c>
      <c r="S178" s="18">
        <v>9969825</v>
      </c>
      <c r="T178" s="18">
        <v>9295</v>
      </c>
      <c r="U178" s="18">
        <v>9962814</v>
      </c>
      <c r="V178" s="18">
        <v>9972109</v>
      </c>
      <c r="W178" s="18">
        <v>3.7172360584859501</v>
      </c>
      <c r="X178" s="18">
        <v>3.7670754133757001</v>
      </c>
      <c r="Y178" s="18">
        <v>4753972.0474641398</v>
      </c>
      <c r="Z178" s="18">
        <v>0.38653753806449698</v>
      </c>
      <c r="AA178" s="25">
        <v>2.5236325508934798</v>
      </c>
      <c r="AB178" s="18">
        <v>5.0105182758579296</v>
      </c>
      <c r="AC178" s="18">
        <v>13.1522348323911</v>
      </c>
      <c r="AD178" s="25">
        <v>9.0551960117754007</v>
      </c>
      <c r="AE178" s="18">
        <v>19.1029858284036</v>
      </c>
      <c r="AF178" s="16" t="s">
        <v>931</v>
      </c>
      <c r="AG178" s="16" t="s">
        <v>932</v>
      </c>
      <c r="AH178" s="16" t="s">
        <v>933</v>
      </c>
      <c r="AI178" s="16" t="s">
        <v>934</v>
      </c>
    </row>
    <row r="179" spans="1:35" x14ac:dyDescent="0.3">
      <c r="A179" s="15" t="s">
        <v>935</v>
      </c>
      <c r="B179" s="16">
        <v>10047065</v>
      </c>
      <c r="C179" s="17" t="s">
        <v>194</v>
      </c>
      <c r="D179" s="18" t="s">
        <v>37</v>
      </c>
      <c r="E179" s="18">
        <v>15.24</v>
      </c>
      <c r="F179" s="19">
        <v>196.80046200451901</v>
      </c>
      <c r="G179" s="18">
        <v>182.99700000000001</v>
      </c>
      <c r="H179" s="18">
        <v>9.15843011713282</v>
      </c>
      <c r="I179" s="18">
        <v>25.359979497524598</v>
      </c>
      <c r="J179" s="18">
        <v>15.04</v>
      </c>
      <c r="K179" s="18">
        <v>15.263</v>
      </c>
      <c r="L179" s="18">
        <v>9.1649999999999991</v>
      </c>
      <c r="M179" s="18">
        <v>25.417999999999999</v>
      </c>
      <c r="N179" s="18">
        <v>15</v>
      </c>
      <c r="O179" s="18">
        <v>1055</v>
      </c>
      <c r="P179" s="18">
        <v>1070</v>
      </c>
      <c r="Q179" s="18">
        <v>9280</v>
      </c>
      <c r="R179" s="18">
        <v>9961759</v>
      </c>
      <c r="S179" s="18">
        <v>9971039</v>
      </c>
      <c r="T179" s="18">
        <v>9295</v>
      </c>
      <c r="U179" s="18">
        <v>9962814</v>
      </c>
      <c r="V179" s="18">
        <v>9972109</v>
      </c>
      <c r="W179" s="18">
        <v>3.9107235861112</v>
      </c>
      <c r="X179" s="18">
        <v>4.0023301034433096</v>
      </c>
      <c r="Y179" s="18">
        <v>10146482.6515397</v>
      </c>
      <c r="Z179" s="18">
        <v>0.70118781110976003</v>
      </c>
      <c r="AA179" s="25">
        <v>2.3275909463089701</v>
      </c>
      <c r="AB179" s="18">
        <v>5.6770692605776496</v>
      </c>
      <c r="AC179" s="18">
        <v>15.0399053857717</v>
      </c>
      <c r="AD179" s="25">
        <v>9.0308447193472396</v>
      </c>
      <c r="AE179" s="18">
        <v>25.0473528271798</v>
      </c>
      <c r="AF179" s="16" t="s">
        <v>936</v>
      </c>
      <c r="AG179" s="16" t="s">
        <v>937</v>
      </c>
      <c r="AH179" s="16" t="s">
        <v>938</v>
      </c>
      <c r="AI179" s="16" t="s">
        <v>939</v>
      </c>
    </row>
    <row r="180" spans="1:35" x14ac:dyDescent="0.3">
      <c r="A180" s="15" t="s">
        <v>940</v>
      </c>
      <c r="B180" s="16">
        <v>10007541</v>
      </c>
      <c r="C180" s="17" t="s">
        <v>70</v>
      </c>
      <c r="D180" s="18" t="s">
        <v>37</v>
      </c>
      <c r="E180" s="18">
        <v>10.052</v>
      </c>
      <c r="F180" s="19">
        <v>2796.4001311748598</v>
      </c>
      <c r="G180" s="18">
        <v>2787.3980000000001</v>
      </c>
      <c r="H180" s="18">
        <v>9.0586894538878706</v>
      </c>
      <c r="I180" s="18">
        <v>11.1542298159513</v>
      </c>
      <c r="J180" s="18">
        <v>9.9670000000000005</v>
      </c>
      <c r="K180" s="18">
        <v>10.4</v>
      </c>
      <c r="L180" s="18">
        <v>9.3360000000000003</v>
      </c>
      <c r="M180" s="18">
        <v>11.587</v>
      </c>
      <c r="N180" s="18">
        <v>345</v>
      </c>
      <c r="O180" s="18">
        <v>36789</v>
      </c>
      <c r="P180" s="18">
        <v>37134</v>
      </c>
      <c r="Q180" s="18">
        <v>8950</v>
      </c>
      <c r="R180" s="18">
        <v>9926025</v>
      </c>
      <c r="S180" s="18">
        <v>9934975</v>
      </c>
      <c r="T180" s="18">
        <v>9295</v>
      </c>
      <c r="U180" s="18">
        <v>9962814</v>
      </c>
      <c r="V180" s="18">
        <v>9972109</v>
      </c>
      <c r="W180" s="18">
        <v>3.3172275161279301</v>
      </c>
      <c r="X180" s="18">
        <v>3.3212091379705599</v>
      </c>
      <c r="Y180" s="18">
        <v>301976.30242659099</v>
      </c>
      <c r="Z180" s="18">
        <v>3.3374596377844998E-2</v>
      </c>
      <c r="AA180" s="25">
        <v>2.9558348291975101</v>
      </c>
      <c r="AB180" s="18">
        <v>3.6865834467436001</v>
      </c>
      <c r="AC180" s="18">
        <v>9.9674710923638905</v>
      </c>
      <c r="AD180" s="25">
        <v>8.9468654364858207</v>
      </c>
      <c r="AE180" s="18">
        <v>11.1045014237001</v>
      </c>
      <c r="AF180" s="16" t="s">
        <v>941</v>
      </c>
      <c r="AG180" s="16" t="s">
        <v>942</v>
      </c>
      <c r="AH180" s="16" t="s">
        <v>943</v>
      </c>
      <c r="AI180" s="16" t="s">
        <v>944</v>
      </c>
    </row>
    <row r="181" spans="1:35" x14ac:dyDescent="0.3">
      <c r="A181" s="15" t="s">
        <v>945</v>
      </c>
      <c r="B181" s="16">
        <v>10022891</v>
      </c>
      <c r="C181" s="17" t="s">
        <v>43</v>
      </c>
      <c r="D181" s="18" t="s">
        <v>37</v>
      </c>
      <c r="E181" s="18">
        <v>24.64</v>
      </c>
      <c r="F181" s="19">
        <v>88.6858073298378</v>
      </c>
      <c r="G181" s="18">
        <v>67.063000000000002</v>
      </c>
      <c r="H181" s="18">
        <v>9.1465748401621294</v>
      </c>
      <c r="I181" s="18">
        <v>66.377809246596399</v>
      </c>
      <c r="J181" s="18">
        <v>24.109000000000002</v>
      </c>
      <c r="K181" s="18">
        <v>24.65</v>
      </c>
      <c r="L181" s="18">
        <v>9.1470000000000002</v>
      </c>
      <c r="M181" s="18">
        <v>66.433000000000007</v>
      </c>
      <c r="N181" s="18">
        <v>4</v>
      </c>
      <c r="O181" s="18">
        <v>174</v>
      </c>
      <c r="P181" s="18">
        <v>178</v>
      </c>
      <c r="Q181" s="18">
        <v>9291</v>
      </c>
      <c r="R181" s="18">
        <v>9962640</v>
      </c>
      <c r="S181" s="18">
        <v>9971931</v>
      </c>
      <c r="T181" s="18">
        <v>9295</v>
      </c>
      <c r="U181" s="18">
        <v>9962814</v>
      </c>
      <c r="V181" s="18">
        <v>9972109</v>
      </c>
      <c r="W181" s="18">
        <v>4.5914946408247896</v>
      </c>
      <c r="X181" s="18">
        <v>4.90518518581667</v>
      </c>
      <c r="Y181" s="18">
        <v>61154294.198586203</v>
      </c>
      <c r="Z181" s="18">
        <v>2.2698742226220601</v>
      </c>
      <c r="AA181" s="25">
        <v>1.89196483368704</v>
      </c>
      <c r="AB181" s="18">
        <v>7.9184055379462999</v>
      </c>
      <c r="AC181" s="18">
        <v>24.108912004158299</v>
      </c>
      <c r="AD181" s="25">
        <v>8.9456953990007708</v>
      </c>
      <c r="AE181" s="18">
        <v>64.974226384812297</v>
      </c>
      <c r="AF181" s="16" t="s">
        <v>946</v>
      </c>
      <c r="AG181" s="16" t="s">
        <v>947</v>
      </c>
      <c r="AH181" s="16" t="s">
        <v>948</v>
      </c>
      <c r="AI181" s="16" t="s">
        <v>949</v>
      </c>
    </row>
    <row r="182" spans="1:35" x14ac:dyDescent="0.3">
      <c r="A182" s="15" t="s">
        <v>950</v>
      </c>
      <c r="B182" s="16">
        <v>10007541</v>
      </c>
      <c r="C182" s="17" t="s">
        <v>70</v>
      </c>
      <c r="D182" s="18" t="s">
        <v>37</v>
      </c>
      <c r="E182" s="18">
        <v>16.420999999999999</v>
      </c>
      <c r="F182" s="19">
        <v>156.909145254327</v>
      </c>
      <c r="G182" s="18">
        <v>142.07400000000001</v>
      </c>
      <c r="H182" s="18">
        <v>9.0560818903940206</v>
      </c>
      <c r="I182" s="18">
        <v>29.775486160965801</v>
      </c>
      <c r="J182" s="18">
        <v>16.187999999999999</v>
      </c>
      <c r="K182" s="18">
        <v>16.439</v>
      </c>
      <c r="L182" s="18">
        <v>9.06</v>
      </c>
      <c r="M182" s="18">
        <v>29.829000000000001</v>
      </c>
      <c r="N182" s="18">
        <v>11</v>
      </c>
      <c r="O182" s="18">
        <v>718</v>
      </c>
      <c r="P182" s="18">
        <v>729</v>
      </c>
      <c r="Q182" s="18">
        <v>9284</v>
      </c>
      <c r="R182" s="18">
        <v>9962096</v>
      </c>
      <c r="S182" s="18">
        <v>9971380</v>
      </c>
      <c r="T182" s="18">
        <v>9295</v>
      </c>
      <c r="U182" s="18">
        <v>9962814</v>
      </c>
      <c r="V182" s="18">
        <v>9972109</v>
      </c>
      <c r="W182" s="18">
        <v>4.0168846861015499</v>
      </c>
      <c r="X182" s="18">
        <v>4.1402827151473396</v>
      </c>
      <c r="Y182" s="18">
        <v>14895785.491025699</v>
      </c>
      <c r="Z182" s="18">
        <v>0.93590101529063896</v>
      </c>
      <c r="AA182" s="25">
        <v>2.2054431711120799</v>
      </c>
      <c r="AB182" s="18">
        <v>6.0751222591825904</v>
      </c>
      <c r="AC182" s="18">
        <v>16.188357237360101</v>
      </c>
      <c r="AD182" s="25">
        <v>8.9215770440939899</v>
      </c>
      <c r="AE182" s="18">
        <v>29.374056710956999</v>
      </c>
      <c r="AF182" s="16" t="s">
        <v>951</v>
      </c>
      <c r="AG182" s="16" t="s">
        <v>952</v>
      </c>
      <c r="AH182" s="16" t="s">
        <v>953</v>
      </c>
      <c r="AI182" s="16" t="s">
        <v>954</v>
      </c>
    </row>
    <row r="183" spans="1:35" x14ac:dyDescent="0.3">
      <c r="A183" s="15" t="s">
        <v>955</v>
      </c>
      <c r="B183" s="16">
        <v>10007541</v>
      </c>
      <c r="C183" s="17" t="s">
        <v>70</v>
      </c>
      <c r="D183" s="18" t="s">
        <v>37</v>
      </c>
      <c r="E183" s="18">
        <v>17.507000000000001</v>
      </c>
      <c r="F183" s="19">
        <v>137.83778290402299</v>
      </c>
      <c r="G183" s="18">
        <v>122.059</v>
      </c>
      <c r="H183" s="18">
        <v>9.0636095109130892</v>
      </c>
      <c r="I183" s="18">
        <v>33.816003285552299</v>
      </c>
      <c r="J183" s="18">
        <v>17.242000000000001</v>
      </c>
      <c r="K183" s="18">
        <v>17.523</v>
      </c>
      <c r="L183" s="18">
        <v>9.0660000000000007</v>
      </c>
      <c r="M183" s="18">
        <v>33.869</v>
      </c>
      <c r="N183" s="18">
        <v>9</v>
      </c>
      <c r="O183" s="18">
        <v>551</v>
      </c>
      <c r="P183" s="18">
        <v>560</v>
      </c>
      <c r="Q183" s="18">
        <v>9286</v>
      </c>
      <c r="R183" s="18">
        <v>9962263</v>
      </c>
      <c r="S183" s="18">
        <v>9971549</v>
      </c>
      <c r="T183" s="18">
        <v>9295</v>
      </c>
      <c r="U183" s="18">
        <v>9962814</v>
      </c>
      <c r="V183" s="18">
        <v>9972109</v>
      </c>
      <c r="W183" s="18">
        <v>4.1078700562885402</v>
      </c>
      <c r="X183" s="18">
        <v>4.2571440024721303</v>
      </c>
      <c r="Y183" s="18">
        <v>19398121.9259899</v>
      </c>
      <c r="Z183" s="18">
        <v>1.12437499824364</v>
      </c>
      <c r="AA183" s="25">
        <v>2.1364129980836601</v>
      </c>
      <c r="AB183" s="18">
        <v>6.3778750068606103</v>
      </c>
      <c r="AC183" s="18">
        <v>17.242177245831101</v>
      </c>
      <c r="AD183" s="25">
        <v>8.9208996977973491</v>
      </c>
      <c r="AE183" s="18">
        <v>33.325414055497099</v>
      </c>
      <c r="AF183" s="16" t="s">
        <v>956</v>
      </c>
      <c r="AG183" s="16" t="s">
        <v>957</v>
      </c>
      <c r="AH183" s="16" t="s">
        <v>958</v>
      </c>
      <c r="AI183" s="16" t="s">
        <v>959</v>
      </c>
    </row>
    <row r="184" spans="1:35" x14ac:dyDescent="0.3">
      <c r="A184" s="15" t="s">
        <v>960</v>
      </c>
      <c r="B184" s="16">
        <v>10022891</v>
      </c>
      <c r="C184" s="17" t="s">
        <v>43</v>
      </c>
      <c r="D184" s="18" t="s">
        <v>37</v>
      </c>
      <c r="E184" s="18">
        <v>15.396691260000001</v>
      </c>
      <c r="F184" s="19">
        <v>172.53897480000001</v>
      </c>
      <c r="G184" s="18">
        <v>172.53897480000001</v>
      </c>
      <c r="H184" s="18">
        <v>8.9087499490000006</v>
      </c>
      <c r="I184" s="18">
        <v>26.609580829999999</v>
      </c>
      <c r="J184" s="18">
        <v>15.19281655</v>
      </c>
      <c r="K184" s="18">
        <v>15.4168547</v>
      </c>
      <c r="L184" s="18">
        <v>8.9136744609999994</v>
      </c>
      <c r="M184" s="18">
        <v>26.664582580000001</v>
      </c>
      <c r="N184" s="18">
        <v>13</v>
      </c>
      <c r="O184" s="18">
        <v>905</v>
      </c>
      <c r="P184" s="18">
        <v>918</v>
      </c>
      <c r="Q184" s="18">
        <v>9282</v>
      </c>
      <c r="R184" s="18">
        <v>9961909</v>
      </c>
      <c r="S184" s="18">
        <v>9971191</v>
      </c>
      <c r="T184" s="18">
        <v>9295</v>
      </c>
      <c r="U184" s="18">
        <v>9962814</v>
      </c>
      <c r="V184" s="18">
        <v>9972109</v>
      </c>
      <c r="W184" s="18">
        <v>3.9253174469999998</v>
      </c>
      <c r="X184" s="18">
        <v>4.0305067389999998</v>
      </c>
      <c r="Y184" s="18">
        <v>11823815.92</v>
      </c>
      <c r="Z184" s="18">
        <v>0.80142063299999999</v>
      </c>
      <c r="AA184" s="25">
        <v>2.2400647459999998</v>
      </c>
      <c r="AB184" s="18">
        <v>5.8209487319999997</v>
      </c>
      <c r="AC184" s="18">
        <v>15.19281655</v>
      </c>
      <c r="AD184" s="25">
        <v>8.7841407050000004</v>
      </c>
      <c r="AE184" s="18">
        <v>26.277092150000001</v>
      </c>
      <c r="AF184" s="16" t="s">
        <v>961</v>
      </c>
      <c r="AG184" s="16" t="s">
        <v>962</v>
      </c>
      <c r="AH184" s="16" t="s">
        <v>963</v>
      </c>
      <c r="AI184" s="16" t="s">
        <v>964</v>
      </c>
    </row>
    <row r="185" spans="1:35" x14ac:dyDescent="0.3">
      <c r="A185" s="15" t="s">
        <v>965</v>
      </c>
      <c r="B185" s="16">
        <v>10028395</v>
      </c>
      <c r="C185" s="17" t="s">
        <v>232</v>
      </c>
      <c r="D185" s="18" t="s">
        <v>37</v>
      </c>
      <c r="E185" s="18">
        <v>12.069000000000001</v>
      </c>
      <c r="F185" s="19">
        <v>371.55564786299499</v>
      </c>
      <c r="G185" s="18">
        <v>360.67700000000002</v>
      </c>
      <c r="H185" s="18">
        <v>8.7342154345607508</v>
      </c>
      <c r="I185" s="18">
        <v>16.6770286457132</v>
      </c>
      <c r="J185" s="18">
        <v>11.946</v>
      </c>
      <c r="K185" s="18">
        <v>12.113</v>
      </c>
      <c r="L185" s="18">
        <v>8.7550000000000008</v>
      </c>
      <c r="M185" s="18">
        <v>16.759</v>
      </c>
      <c r="N185" s="18">
        <v>37</v>
      </c>
      <c r="O185" s="18">
        <v>3286</v>
      </c>
      <c r="P185" s="18">
        <v>3323</v>
      </c>
      <c r="Q185" s="18">
        <v>9258</v>
      </c>
      <c r="R185" s="18">
        <v>9959528</v>
      </c>
      <c r="S185" s="18">
        <v>9968786</v>
      </c>
      <c r="T185" s="18">
        <v>9295</v>
      </c>
      <c r="U185" s="18">
        <v>9962814</v>
      </c>
      <c r="V185" s="18">
        <v>9972109</v>
      </c>
      <c r="W185" s="18">
        <v>3.5784108597281099</v>
      </c>
      <c r="X185" s="18">
        <v>3.6162957148668098</v>
      </c>
      <c r="Y185" s="18">
        <v>3267461.0544716399</v>
      </c>
      <c r="Z185" s="18">
        <v>0.294903794494073</v>
      </c>
      <c r="AA185" s="25">
        <v>2.5301948088841799</v>
      </c>
      <c r="AB185" s="18">
        <v>4.7023966208494397</v>
      </c>
      <c r="AC185" s="18">
        <v>11.945628532905999</v>
      </c>
      <c r="AD185" s="25">
        <v>8.63388099620982</v>
      </c>
      <c r="AE185" s="18">
        <v>16.527682175469099</v>
      </c>
      <c r="AF185" s="16" t="s">
        <v>966</v>
      </c>
      <c r="AG185" s="16" t="s">
        <v>967</v>
      </c>
      <c r="AH185" s="16" t="s">
        <v>968</v>
      </c>
      <c r="AI185" s="16" t="s">
        <v>969</v>
      </c>
    </row>
    <row r="186" spans="1:35" x14ac:dyDescent="0.3">
      <c r="A186" s="15" t="s">
        <v>970</v>
      </c>
      <c r="B186" s="16">
        <v>10007541</v>
      </c>
      <c r="C186" s="17" t="s">
        <v>70</v>
      </c>
      <c r="D186" s="18" t="s">
        <v>37</v>
      </c>
      <c r="E186" s="18">
        <v>13.801</v>
      </c>
      <c r="F186" s="19">
        <v>211.02833544633501</v>
      </c>
      <c r="G186" s="18">
        <v>198.566</v>
      </c>
      <c r="H186" s="18">
        <v>8.6732634563351692</v>
      </c>
      <c r="I186" s="18">
        <v>21.960315394418</v>
      </c>
      <c r="J186" s="18">
        <v>13.638</v>
      </c>
      <c r="K186" s="18">
        <v>13.824999999999999</v>
      </c>
      <c r="L186" s="18">
        <v>8.6809999999999992</v>
      </c>
      <c r="M186" s="18">
        <v>22.018999999999998</v>
      </c>
      <c r="N186" s="18">
        <v>18</v>
      </c>
      <c r="O186" s="18">
        <v>1398</v>
      </c>
      <c r="P186" s="18">
        <v>1416</v>
      </c>
      <c r="Q186" s="18">
        <v>9277</v>
      </c>
      <c r="R186" s="18">
        <v>9961416</v>
      </c>
      <c r="S186" s="18">
        <v>9970693</v>
      </c>
      <c r="T186" s="18">
        <v>9295</v>
      </c>
      <c r="U186" s="18">
        <v>9962814</v>
      </c>
      <c r="V186" s="18">
        <v>9972109</v>
      </c>
      <c r="W186" s="18">
        <v>3.7695475231505098</v>
      </c>
      <c r="X186" s="18">
        <v>3.8463763387191299</v>
      </c>
      <c r="Y186" s="18">
        <v>7661293.9427772397</v>
      </c>
      <c r="Z186" s="18">
        <v>0.58977182690923302</v>
      </c>
      <c r="AA186" s="25">
        <v>2.3104442739334101</v>
      </c>
      <c r="AB186" s="18">
        <v>5.3823084035048501</v>
      </c>
      <c r="AC186" s="18">
        <v>13.637880307436999</v>
      </c>
      <c r="AD186" s="25">
        <v>8.56312074147014</v>
      </c>
      <c r="AE186" s="18">
        <v>21.720093047298</v>
      </c>
      <c r="AF186" s="16" t="s">
        <v>971</v>
      </c>
      <c r="AG186" s="16" t="s">
        <v>972</v>
      </c>
      <c r="AH186" s="16" t="s">
        <v>973</v>
      </c>
      <c r="AI186" s="16" t="s">
        <v>974</v>
      </c>
    </row>
    <row r="187" spans="1:35" x14ac:dyDescent="0.3">
      <c r="A187" s="15" t="s">
        <v>975</v>
      </c>
      <c r="B187" s="16">
        <v>10038738</v>
      </c>
      <c r="C187" s="17" t="s">
        <v>64</v>
      </c>
      <c r="D187" s="18" t="s">
        <v>37</v>
      </c>
      <c r="E187" s="18">
        <v>27.483000000000001</v>
      </c>
      <c r="F187" s="19">
        <v>74.6458205464847</v>
      </c>
      <c r="G187" s="18">
        <v>51.036999999999999</v>
      </c>
      <c r="H187" s="18">
        <v>8.7383873053940402</v>
      </c>
      <c r="I187" s="18">
        <v>86.436462770854604</v>
      </c>
      <c r="J187" s="18">
        <v>26.821000000000002</v>
      </c>
      <c r="K187" s="18">
        <v>27.492000000000001</v>
      </c>
      <c r="L187" s="18">
        <v>8.7379999999999995</v>
      </c>
      <c r="M187" s="18">
        <v>86.495000000000005</v>
      </c>
      <c r="N187" s="18">
        <v>3</v>
      </c>
      <c r="O187" s="18">
        <v>117</v>
      </c>
      <c r="P187" s="18">
        <v>120</v>
      </c>
      <c r="Q187" s="18">
        <v>9292</v>
      </c>
      <c r="R187" s="18">
        <v>9962697</v>
      </c>
      <c r="S187" s="18">
        <v>9971989</v>
      </c>
      <c r="T187" s="18">
        <v>9295</v>
      </c>
      <c r="U187" s="18">
        <v>9962814</v>
      </c>
      <c r="V187" s="18">
        <v>9972109</v>
      </c>
      <c r="W187" s="18">
        <v>4.74529997690383</v>
      </c>
      <c r="X187" s="18">
        <v>5.14820963091897</v>
      </c>
      <c r="Y187" s="18">
        <v>90685168.348256499</v>
      </c>
      <c r="Z187" s="18">
        <v>2.8511853907748099</v>
      </c>
      <c r="AA187" s="25">
        <v>1.77111893579406</v>
      </c>
      <c r="AB187" s="18">
        <v>8.5253003260438796</v>
      </c>
      <c r="AC187" s="18">
        <v>26.821164604626102</v>
      </c>
      <c r="AD187" s="25">
        <v>8.5248744082196808</v>
      </c>
      <c r="AE187" s="18">
        <v>84.385392241653307</v>
      </c>
      <c r="AF187" s="16" t="s">
        <v>976</v>
      </c>
      <c r="AG187" s="16" t="s">
        <v>977</v>
      </c>
      <c r="AH187" s="16" t="s">
        <v>978</v>
      </c>
      <c r="AI187" s="16" t="s">
        <v>979</v>
      </c>
    </row>
    <row r="188" spans="1:35" x14ac:dyDescent="0.3">
      <c r="A188" s="15" t="s">
        <v>980</v>
      </c>
      <c r="B188" s="16">
        <v>10047065</v>
      </c>
      <c r="C188" s="17" t="s">
        <v>194</v>
      </c>
      <c r="D188" s="18" t="s">
        <v>37</v>
      </c>
      <c r="E188" s="18">
        <v>27.483000000000001</v>
      </c>
      <c r="F188" s="19">
        <v>74.6458205464847</v>
      </c>
      <c r="G188" s="18">
        <v>51.036999999999999</v>
      </c>
      <c r="H188" s="18">
        <v>8.7383873053940402</v>
      </c>
      <c r="I188" s="18">
        <v>86.436462770854604</v>
      </c>
      <c r="J188" s="18">
        <v>26.821000000000002</v>
      </c>
      <c r="K188" s="18">
        <v>27.492000000000001</v>
      </c>
      <c r="L188" s="18">
        <v>8.7379999999999995</v>
      </c>
      <c r="M188" s="18">
        <v>86.495000000000005</v>
      </c>
      <c r="N188" s="18">
        <v>3</v>
      </c>
      <c r="O188" s="18">
        <v>117</v>
      </c>
      <c r="P188" s="18">
        <v>120</v>
      </c>
      <c r="Q188" s="18">
        <v>9292</v>
      </c>
      <c r="R188" s="18">
        <v>9962697</v>
      </c>
      <c r="S188" s="18">
        <v>9971989</v>
      </c>
      <c r="T188" s="18">
        <v>9295</v>
      </c>
      <c r="U188" s="18">
        <v>9962814</v>
      </c>
      <c r="V188" s="18">
        <v>9972109</v>
      </c>
      <c r="W188" s="18">
        <v>4.74529997690383</v>
      </c>
      <c r="X188" s="18">
        <v>5.14820963091897</v>
      </c>
      <c r="Y188" s="18">
        <v>90685168.348256499</v>
      </c>
      <c r="Z188" s="18">
        <v>2.8511853907748099</v>
      </c>
      <c r="AA188" s="25">
        <v>1.77111893579406</v>
      </c>
      <c r="AB188" s="18">
        <v>8.5253003260438796</v>
      </c>
      <c r="AC188" s="18">
        <v>26.821164604626102</v>
      </c>
      <c r="AD188" s="25">
        <v>8.5248744082196808</v>
      </c>
      <c r="AE188" s="18">
        <v>84.385392241653307</v>
      </c>
      <c r="AF188" s="16" t="s">
        <v>976</v>
      </c>
      <c r="AG188" s="16" t="s">
        <v>977</v>
      </c>
      <c r="AH188" s="16" t="s">
        <v>978</v>
      </c>
      <c r="AI188" s="16" t="s">
        <v>979</v>
      </c>
    </row>
    <row r="189" spans="1:35" x14ac:dyDescent="0.3">
      <c r="A189" s="15" t="s">
        <v>981</v>
      </c>
      <c r="B189" s="16">
        <v>10019805</v>
      </c>
      <c r="C189" s="17" t="s">
        <v>930</v>
      </c>
      <c r="D189" s="18" t="s">
        <v>37</v>
      </c>
      <c r="E189" s="18">
        <v>10.175000000000001</v>
      </c>
      <c r="F189" s="19">
        <v>1091.48856652311</v>
      </c>
      <c r="G189" s="18">
        <v>1082.3979999999999</v>
      </c>
      <c r="H189" s="18">
        <v>8.5882163844627506</v>
      </c>
      <c r="I189" s="18">
        <v>12.0549623303974</v>
      </c>
      <c r="J189" s="18">
        <v>10.087999999999999</v>
      </c>
      <c r="K189" s="18">
        <v>10.308</v>
      </c>
      <c r="L189" s="18">
        <v>8.6790000000000003</v>
      </c>
      <c r="M189" s="18">
        <v>12.242000000000001</v>
      </c>
      <c r="N189" s="18">
        <v>133</v>
      </c>
      <c r="O189" s="18">
        <v>14011</v>
      </c>
      <c r="P189" s="18">
        <v>14144</v>
      </c>
      <c r="Q189" s="18">
        <v>9162</v>
      </c>
      <c r="R189" s="18">
        <v>9948803</v>
      </c>
      <c r="S189" s="18">
        <v>9957965</v>
      </c>
      <c r="T189" s="18">
        <v>9295</v>
      </c>
      <c r="U189" s="18">
        <v>9962814</v>
      </c>
      <c r="V189" s="18">
        <v>9972109</v>
      </c>
      <c r="W189" s="18">
        <v>3.3346079479009498</v>
      </c>
      <c r="X189" s="18">
        <v>3.3451575023677198</v>
      </c>
      <c r="Y189" s="18">
        <v>774526.69851311401</v>
      </c>
      <c r="Z189" s="18">
        <v>8.4316206560520898E-2</v>
      </c>
      <c r="AA189" s="25">
        <v>2.76441244105244</v>
      </c>
      <c r="AB189" s="18">
        <v>3.9259025636830001</v>
      </c>
      <c r="AC189" s="18">
        <v>10.088277410676699</v>
      </c>
      <c r="AD189" s="25">
        <v>8.4942657006383193</v>
      </c>
      <c r="AE189" s="18">
        <v>11.9814171938513</v>
      </c>
      <c r="AF189" s="16" t="s">
        <v>982</v>
      </c>
      <c r="AG189" s="16" t="s">
        <v>983</v>
      </c>
      <c r="AH189" s="16" t="s">
        <v>984</v>
      </c>
      <c r="AI189" s="16" t="s">
        <v>985</v>
      </c>
    </row>
    <row r="190" spans="1:35" x14ac:dyDescent="0.3">
      <c r="A190" s="15" t="s">
        <v>986</v>
      </c>
      <c r="B190" s="16">
        <v>10015919</v>
      </c>
      <c r="C190" s="17" t="s">
        <v>92</v>
      </c>
      <c r="D190" s="18" t="s">
        <v>37</v>
      </c>
      <c r="E190" s="18">
        <v>23.05</v>
      </c>
      <c r="F190" s="19">
        <v>82.600638823943598</v>
      </c>
      <c r="G190" s="18">
        <v>62.406999999999996</v>
      </c>
      <c r="H190" s="18">
        <v>8.5625071544393307</v>
      </c>
      <c r="I190" s="18">
        <v>62.049875161218402</v>
      </c>
      <c r="J190" s="18">
        <v>22.585999999999999</v>
      </c>
      <c r="K190" s="18">
        <v>23.06</v>
      </c>
      <c r="L190" s="18">
        <v>8.5630000000000006</v>
      </c>
      <c r="M190" s="18">
        <v>62.103000000000002</v>
      </c>
      <c r="N190" s="18">
        <v>4</v>
      </c>
      <c r="O190" s="18">
        <v>186</v>
      </c>
      <c r="P190" s="18">
        <v>190</v>
      </c>
      <c r="Q190" s="18">
        <v>9291</v>
      </c>
      <c r="R190" s="18">
        <v>9962628</v>
      </c>
      <c r="S190" s="18">
        <v>9971919</v>
      </c>
      <c r="T190" s="18">
        <v>9295</v>
      </c>
      <c r="U190" s="18">
        <v>9962814</v>
      </c>
      <c r="V190" s="18">
        <v>9972109</v>
      </c>
      <c r="W190" s="18">
        <v>4.4973724634602403</v>
      </c>
      <c r="X190" s="18">
        <v>4.8115721350451803</v>
      </c>
      <c r="Y190" s="18">
        <v>57229954.463917598</v>
      </c>
      <c r="Z190" s="18">
        <v>2.2660009746413801</v>
      </c>
      <c r="AA190" s="25">
        <v>1.8009237167529399</v>
      </c>
      <c r="AB190" s="18">
        <v>7.8222205533374103</v>
      </c>
      <c r="AC190" s="18">
        <v>22.5862438775799</v>
      </c>
      <c r="AD190" s="25">
        <v>8.3867289058708092</v>
      </c>
      <c r="AE190" s="18">
        <v>60.826863276862703</v>
      </c>
      <c r="AF190" s="16" t="s">
        <v>987</v>
      </c>
      <c r="AG190" s="16" t="s">
        <v>988</v>
      </c>
      <c r="AH190" s="16" t="s">
        <v>989</v>
      </c>
      <c r="AI190" s="16" t="s">
        <v>990</v>
      </c>
    </row>
    <row r="191" spans="1:35" x14ac:dyDescent="0.3">
      <c r="A191" s="15" t="s">
        <v>991</v>
      </c>
      <c r="B191" s="16">
        <v>10029205</v>
      </c>
      <c r="C191" s="17" t="s">
        <v>333</v>
      </c>
      <c r="D191" s="18" t="s">
        <v>37</v>
      </c>
      <c r="E191" s="18">
        <v>20.224</v>
      </c>
      <c r="F191" s="19">
        <v>89.675325696532298</v>
      </c>
      <c r="G191" s="18">
        <v>71.784000000000006</v>
      </c>
      <c r="H191" s="18">
        <v>8.3506100116259905</v>
      </c>
      <c r="I191" s="18">
        <v>48.979676386582902</v>
      </c>
      <c r="J191" s="18">
        <v>19.867999999999999</v>
      </c>
      <c r="K191" s="18">
        <v>20.234000000000002</v>
      </c>
      <c r="L191" s="18">
        <v>8.3510000000000009</v>
      </c>
      <c r="M191" s="18">
        <v>49.026000000000003</v>
      </c>
      <c r="N191" s="18">
        <v>5</v>
      </c>
      <c r="O191" s="18">
        <v>265</v>
      </c>
      <c r="P191" s="18">
        <v>270</v>
      </c>
      <c r="Q191" s="18">
        <v>9290</v>
      </c>
      <c r="R191" s="18">
        <v>9962549</v>
      </c>
      <c r="S191" s="18">
        <v>9971839</v>
      </c>
      <c r="T191" s="18">
        <v>9295</v>
      </c>
      <c r="U191" s="18">
        <v>9962814</v>
      </c>
      <c r="V191" s="18">
        <v>9972109</v>
      </c>
      <c r="W191" s="18">
        <v>4.3123405696277199</v>
      </c>
      <c r="X191" s="18">
        <v>4.5698863275608499</v>
      </c>
      <c r="Y191" s="18">
        <v>40237418.6177103</v>
      </c>
      <c r="Z191" s="18">
        <v>1.8811051350069199</v>
      </c>
      <c r="AA191" s="25">
        <v>1.82681860327337</v>
      </c>
      <c r="AB191" s="18">
        <v>7.3129540518483198</v>
      </c>
      <c r="AC191" s="18">
        <v>19.8675293367601</v>
      </c>
      <c r="AD191" s="25">
        <v>8.1995854233419792</v>
      </c>
      <c r="AE191" s="18">
        <v>48.138863316597302</v>
      </c>
      <c r="AF191" s="16" t="s">
        <v>992</v>
      </c>
      <c r="AG191" s="16" t="s">
        <v>993</v>
      </c>
      <c r="AH191" s="16" t="s">
        <v>994</v>
      </c>
      <c r="AI191" s="16" t="s">
        <v>995</v>
      </c>
    </row>
    <row r="192" spans="1:35" x14ac:dyDescent="0.3">
      <c r="A192" s="15" t="s">
        <v>996</v>
      </c>
      <c r="B192" s="16">
        <v>10022117</v>
      </c>
      <c r="C192" s="17" t="s">
        <v>460</v>
      </c>
      <c r="D192" s="18" t="s">
        <v>37</v>
      </c>
      <c r="E192" s="18">
        <v>26.356999999999999</v>
      </c>
      <c r="F192" s="19">
        <v>71.428939945545494</v>
      </c>
      <c r="G192" s="18">
        <v>48.805</v>
      </c>
      <c r="H192" s="18">
        <v>8.3852923555405194</v>
      </c>
      <c r="I192" s="18">
        <v>82.846419605273198</v>
      </c>
      <c r="J192" s="18">
        <v>25.748000000000001</v>
      </c>
      <c r="K192" s="18">
        <v>26.364999999999998</v>
      </c>
      <c r="L192" s="18">
        <v>8.3849999999999998</v>
      </c>
      <c r="M192" s="18">
        <v>82.902000000000001</v>
      </c>
      <c r="N192" s="18">
        <v>3</v>
      </c>
      <c r="O192" s="18">
        <v>122</v>
      </c>
      <c r="P192" s="18">
        <v>125</v>
      </c>
      <c r="Q192" s="18">
        <v>9292</v>
      </c>
      <c r="R192" s="18">
        <v>9962692</v>
      </c>
      <c r="S192" s="18">
        <v>9971984</v>
      </c>
      <c r="T192" s="18">
        <v>9295</v>
      </c>
      <c r="U192" s="18">
        <v>9962814</v>
      </c>
      <c r="V192" s="18">
        <v>9972109</v>
      </c>
      <c r="W192" s="18">
        <v>4.6864062878502599</v>
      </c>
      <c r="X192" s="18">
        <v>5.0897929446936496</v>
      </c>
      <c r="Y192" s="18">
        <v>86998779.391010299</v>
      </c>
      <c r="Z192" s="18">
        <v>2.8475663411002698</v>
      </c>
      <c r="AA192" s="25">
        <v>1.71484622446219</v>
      </c>
      <c r="AB192" s="18">
        <v>8.4647396649250997</v>
      </c>
      <c r="AC192" s="18">
        <v>25.748318020441101</v>
      </c>
      <c r="AD192" s="25">
        <v>8.1886860862618391</v>
      </c>
      <c r="AE192" s="18">
        <v>80.962424728192602</v>
      </c>
      <c r="AF192" s="16" t="s">
        <v>997</v>
      </c>
      <c r="AG192" s="16" t="s">
        <v>998</v>
      </c>
      <c r="AH192" s="16" t="s">
        <v>999</v>
      </c>
      <c r="AI192" s="16" t="s">
        <v>1000</v>
      </c>
    </row>
    <row r="193" spans="1:35" x14ac:dyDescent="0.3">
      <c r="A193" s="15" t="s">
        <v>1001</v>
      </c>
      <c r="B193" s="16">
        <v>10029205</v>
      </c>
      <c r="C193" s="17" t="s">
        <v>333</v>
      </c>
      <c r="D193" s="18" t="s">
        <v>37</v>
      </c>
      <c r="E193" s="18">
        <v>17.449000000000002</v>
      </c>
      <c r="F193" s="19">
        <v>106.807858260453</v>
      </c>
      <c r="G193" s="18">
        <v>91.221000000000004</v>
      </c>
      <c r="H193" s="18">
        <v>8.2709012372542201</v>
      </c>
      <c r="I193" s="18">
        <v>36.811901419956698</v>
      </c>
      <c r="J193" s="18">
        <v>17.184999999999999</v>
      </c>
      <c r="K193" s="18">
        <v>17.460999999999999</v>
      </c>
      <c r="L193" s="18">
        <v>8.2720000000000002</v>
      </c>
      <c r="M193" s="18">
        <v>36.857999999999997</v>
      </c>
      <c r="N193" s="18">
        <v>7</v>
      </c>
      <c r="O193" s="18">
        <v>430</v>
      </c>
      <c r="P193" s="18">
        <v>437</v>
      </c>
      <c r="Q193" s="18">
        <v>9288</v>
      </c>
      <c r="R193" s="18">
        <v>9962384</v>
      </c>
      <c r="S193" s="18">
        <v>9971672</v>
      </c>
      <c r="T193" s="18">
        <v>9295</v>
      </c>
      <c r="U193" s="18">
        <v>9962814</v>
      </c>
      <c r="V193" s="18">
        <v>9972109</v>
      </c>
      <c r="W193" s="18">
        <v>4.1030935243481998</v>
      </c>
      <c r="X193" s="18">
        <v>4.2922858085923901</v>
      </c>
      <c r="Y193" s="18">
        <v>24838649.260900401</v>
      </c>
      <c r="Z193" s="18">
        <v>1.4057790903837399</v>
      </c>
      <c r="AA193" s="25">
        <v>1.92097470257215</v>
      </c>
      <c r="AB193" s="18">
        <v>6.6635969146126302</v>
      </c>
      <c r="AC193" s="18">
        <v>17.185185559028199</v>
      </c>
      <c r="AD193" s="25">
        <v>8.1413393819081801</v>
      </c>
      <c r="AE193" s="18">
        <v>36.275431946065197</v>
      </c>
      <c r="AF193" s="16" t="s">
        <v>1002</v>
      </c>
      <c r="AG193" s="16" t="s">
        <v>1003</v>
      </c>
      <c r="AH193" s="16" t="s">
        <v>1004</v>
      </c>
      <c r="AI193" s="16" t="s">
        <v>1005</v>
      </c>
    </row>
    <row r="194" spans="1:35" x14ac:dyDescent="0.3">
      <c r="A194" s="15" t="s">
        <v>1006</v>
      </c>
      <c r="B194" s="16">
        <v>10015919</v>
      </c>
      <c r="C194" s="17" t="s">
        <v>92</v>
      </c>
      <c r="D194" s="18" t="s">
        <v>37</v>
      </c>
      <c r="E194" s="18">
        <v>16.553999999999998</v>
      </c>
      <c r="F194" s="19">
        <v>115.140140711559</v>
      </c>
      <c r="G194" s="18">
        <v>100.318</v>
      </c>
      <c r="H194" s="18">
        <v>8.2369391720933098</v>
      </c>
      <c r="I194" s="18">
        <v>33.2690226641989</v>
      </c>
      <c r="J194" s="18">
        <v>16.317</v>
      </c>
      <c r="K194" s="18">
        <v>16.567</v>
      </c>
      <c r="L194" s="18">
        <v>8.2390000000000008</v>
      </c>
      <c r="M194" s="18">
        <v>33.314999999999998</v>
      </c>
      <c r="N194" s="18">
        <v>8</v>
      </c>
      <c r="O194" s="18">
        <v>518</v>
      </c>
      <c r="P194" s="18">
        <v>526</v>
      </c>
      <c r="Q194" s="18">
        <v>9287</v>
      </c>
      <c r="R194" s="18">
        <v>9962296</v>
      </c>
      <c r="S194" s="18">
        <v>9971583</v>
      </c>
      <c r="T194" s="18">
        <v>9295</v>
      </c>
      <c r="U194" s="18">
        <v>9962814</v>
      </c>
      <c r="V194" s="18">
        <v>9972109</v>
      </c>
      <c r="W194" s="18">
        <v>4.0283090824988896</v>
      </c>
      <c r="X194" s="18">
        <v>4.1953387179986601</v>
      </c>
      <c r="Y194" s="18">
        <v>20629307.212306399</v>
      </c>
      <c r="Z194" s="18">
        <v>1.2482574721465101</v>
      </c>
      <c r="AA194" s="25">
        <v>1.96082984833937</v>
      </c>
      <c r="AB194" s="18">
        <v>6.4298475876579504</v>
      </c>
      <c r="AC194" s="18">
        <v>16.3170583146015</v>
      </c>
      <c r="AD194" s="25">
        <v>8.11423121546677</v>
      </c>
      <c r="AE194" s="18">
        <v>32.8122757377932</v>
      </c>
      <c r="AF194" s="16" t="s">
        <v>1007</v>
      </c>
      <c r="AG194" s="16" t="s">
        <v>1008</v>
      </c>
      <c r="AH194" s="16" t="s">
        <v>1009</v>
      </c>
      <c r="AI194" s="16" t="s">
        <v>1010</v>
      </c>
    </row>
    <row r="195" spans="1:35" x14ac:dyDescent="0.3">
      <c r="A195" s="15" t="s">
        <v>1011</v>
      </c>
      <c r="B195" s="16">
        <v>10029205</v>
      </c>
      <c r="C195" s="17" t="s">
        <v>333</v>
      </c>
      <c r="D195" s="18" t="s">
        <v>37</v>
      </c>
      <c r="E195" s="18">
        <v>25.52</v>
      </c>
      <c r="F195" s="19">
        <v>69.035242494288397</v>
      </c>
      <c r="G195" s="18">
        <v>47.143999999999998</v>
      </c>
      <c r="H195" s="18">
        <v>8.1225515373493007</v>
      </c>
      <c r="I195" s="18">
        <v>80.180519262366403</v>
      </c>
      <c r="J195" s="18">
        <v>24.95</v>
      </c>
      <c r="K195" s="18">
        <v>25.527999999999999</v>
      </c>
      <c r="L195" s="18">
        <v>8.1219999999999999</v>
      </c>
      <c r="M195" s="18">
        <v>80.234999999999999</v>
      </c>
      <c r="N195" s="18">
        <v>3</v>
      </c>
      <c r="O195" s="18">
        <v>126</v>
      </c>
      <c r="P195" s="18">
        <v>129</v>
      </c>
      <c r="Q195" s="18">
        <v>9292</v>
      </c>
      <c r="R195" s="18">
        <v>9962688</v>
      </c>
      <c r="S195" s="18">
        <v>9971980</v>
      </c>
      <c r="T195" s="18">
        <v>9295</v>
      </c>
      <c r="U195" s="18">
        <v>9962814</v>
      </c>
      <c r="V195" s="18">
        <v>9972109</v>
      </c>
      <c r="W195" s="18">
        <v>4.6409633170890903</v>
      </c>
      <c r="X195" s="18">
        <v>5.0447050551651103</v>
      </c>
      <c r="Y195" s="18">
        <v>84258660.355072901</v>
      </c>
      <c r="Z195" s="18">
        <v>2.8448715410349199</v>
      </c>
      <c r="AA195" s="25">
        <v>1.6713556566978101</v>
      </c>
      <c r="AB195" s="18">
        <v>8.4180544536324096</v>
      </c>
      <c r="AC195" s="18">
        <v>24.949920562442902</v>
      </c>
      <c r="AD195" s="25">
        <v>7.93823659667434</v>
      </c>
      <c r="AE195" s="18">
        <v>78.417735285567403</v>
      </c>
      <c r="AF195" s="16" t="s">
        <v>1012</v>
      </c>
      <c r="AG195" s="16" t="s">
        <v>1013</v>
      </c>
      <c r="AH195" s="16" t="s">
        <v>1014</v>
      </c>
      <c r="AI195" s="16" t="s">
        <v>1015</v>
      </c>
    </row>
    <row r="196" spans="1:35" x14ac:dyDescent="0.3">
      <c r="A196" s="15" t="s">
        <v>1016</v>
      </c>
      <c r="B196" s="16">
        <v>10007541</v>
      </c>
      <c r="C196" s="17" t="s">
        <v>70</v>
      </c>
      <c r="D196" s="18" t="s">
        <v>37</v>
      </c>
      <c r="E196" s="18">
        <v>16.178999999999998</v>
      </c>
      <c r="F196" s="19">
        <v>112.237007796174</v>
      </c>
      <c r="G196" s="18">
        <v>97.768000000000001</v>
      </c>
      <c r="H196" s="18">
        <v>8.0513151341867708</v>
      </c>
      <c r="I196" s="18">
        <v>32.511463858685403</v>
      </c>
      <c r="J196" s="18">
        <v>15.952999999999999</v>
      </c>
      <c r="K196" s="18">
        <v>16.192</v>
      </c>
      <c r="L196" s="18">
        <v>8.0530000000000008</v>
      </c>
      <c r="M196" s="18">
        <v>32.557000000000002</v>
      </c>
      <c r="N196" s="18">
        <v>8</v>
      </c>
      <c r="O196" s="18">
        <v>530</v>
      </c>
      <c r="P196" s="18">
        <v>538</v>
      </c>
      <c r="Q196" s="18">
        <v>9287</v>
      </c>
      <c r="R196" s="18">
        <v>9962284</v>
      </c>
      <c r="S196" s="18">
        <v>9971571</v>
      </c>
      <c r="T196" s="18">
        <v>9295</v>
      </c>
      <c r="U196" s="18">
        <v>9962814</v>
      </c>
      <c r="V196" s="18">
        <v>9972109</v>
      </c>
      <c r="W196" s="18">
        <v>3.9957657092345702</v>
      </c>
      <c r="X196" s="18">
        <v>4.1628564068833702</v>
      </c>
      <c r="Y196" s="18">
        <v>20163108.1792599</v>
      </c>
      <c r="Z196" s="18">
        <v>1.24779128282546</v>
      </c>
      <c r="AA196" s="25">
        <v>1.9287648395339401</v>
      </c>
      <c r="AB196" s="18">
        <v>6.3969479742328099</v>
      </c>
      <c r="AC196" s="18">
        <v>15.9531090585137</v>
      </c>
      <c r="AD196" s="25">
        <v>7.9341982070807404</v>
      </c>
      <c r="AE196" s="18">
        <v>32.0765478742018</v>
      </c>
      <c r="AF196" s="16" t="s">
        <v>1017</v>
      </c>
      <c r="AG196" s="16" t="s">
        <v>1018</v>
      </c>
      <c r="AH196" s="16" t="s">
        <v>1019</v>
      </c>
      <c r="AI196" s="16" t="s">
        <v>1020</v>
      </c>
    </row>
    <row r="197" spans="1:35" x14ac:dyDescent="0.3">
      <c r="A197" s="15" t="s">
        <v>1021</v>
      </c>
      <c r="B197" s="16">
        <v>10019805</v>
      </c>
      <c r="C197" s="17" t="s">
        <v>930</v>
      </c>
      <c r="D197" s="18" t="s">
        <v>37</v>
      </c>
      <c r="E197" s="18">
        <v>13.878</v>
      </c>
      <c r="F197" s="19">
        <v>153.386853249361</v>
      </c>
      <c r="G197" s="18">
        <v>140.92400000000001</v>
      </c>
      <c r="H197" s="18">
        <v>8.0330863489832804</v>
      </c>
      <c r="I197" s="18">
        <v>23.975701944792</v>
      </c>
      <c r="J197" s="18">
        <v>13.714</v>
      </c>
      <c r="K197" s="18">
        <v>13.897</v>
      </c>
      <c r="L197" s="18">
        <v>8.0380000000000003</v>
      </c>
      <c r="M197" s="18">
        <v>24.026</v>
      </c>
      <c r="N197" s="18">
        <v>13</v>
      </c>
      <c r="O197" s="18">
        <v>1004</v>
      </c>
      <c r="P197" s="18">
        <v>1017</v>
      </c>
      <c r="Q197" s="18">
        <v>9282</v>
      </c>
      <c r="R197" s="18">
        <v>9961810</v>
      </c>
      <c r="S197" s="18">
        <v>9971092</v>
      </c>
      <c r="T197" s="18">
        <v>9295</v>
      </c>
      <c r="U197" s="18">
        <v>9962814</v>
      </c>
      <c r="V197" s="18">
        <v>9972109</v>
      </c>
      <c r="W197" s="18">
        <v>3.7775638260747799</v>
      </c>
      <c r="X197" s="18">
        <v>3.8829059441754699</v>
      </c>
      <c r="Y197" s="18">
        <v>10659081.817704599</v>
      </c>
      <c r="Z197" s="18">
        <v>0.80025287593261996</v>
      </c>
      <c r="AA197" s="25">
        <v>2.0937688606264002</v>
      </c>
      <c r="AB197" s="18">
        <v>5.6720430277245404</v>
      </c>
      <c r="AC197" s="18">
        <v>13.713869807675101</v>
      </c>
      <c r="AD197" s="25">
        <v>7.9320778259582401</v>
      </c>
      <c r="AE197" s="18">
        <v>23.710083187332199</v>
      </c>
      <c r="AF197" s="16" t="s">
        <v>1022</v>
      </c>
      <c r="AG197" s="16" t="s">
        <v>1023</v>
      </c>
      <c r="AH197" s="16" t="s">
        <v>1024</v>
      </c>
      <c r="AI197" s="16" t="s">
        <v>1025</v>
      </c>
    </row>
    <row r="198" spans="1:35" x14ac:dyDescent="0.3">
      <c r="A198" s="15" t="s">
        <v>1026</v>
      </c>
      <c r="B198" s="16">
        <v>10022117</v>
      </c>
      <c r="C198" s="17" t="s">
        <v>460</v>
      </c>
      <c r="D198" s="18" t="s">
        <v>37</v>
      </c>
      <c r="E198" s="18">
        <v>9.9949999999999992</v>
      </c>
      <c r="F198" s="19">
        <v>513.67617514677602</v>
      </c>
      <c r="G198" s="18">
        <v>504.78800000000001</v>
      </c>
      <c r="H198" s="18">
        <v>7.8208014981828899</v>
      </c>
      <c r="I198" s="18">
        <v>12.773630045873301</v>
      </c>
      <c r="J198" s="18">
        <v>9.9120000000000008</v>
      </c>
      <c r="K198" s="18">
        <v>10.058</v>
      </c>
      <c r="L198" s="18">
        <v>7.8570000000000002</v>
      </c>
      <c r="M198" s="18">
        <v>12.875</v>
      </c>
      <c r="N198" s="18">
        <v>64</v>
      </c>
      <c r="O198" s="18">
        <v>6863</v>
      </c>
      <c r="P198" s="18">
        <v>6927</v>
      </c>
      <c r="Q198" s="18">
        <v>9231</v>
      </c>
      <c r="R198" s="18">
        <v>9955951</v>
      </c>
      <c r="S198" s="18">
        <v>9965182</v>
      </c>
      <c r="T198" s="18">
        <v>9295</v>
      </c>
      <c r="U198" s="18">
        <v>9962814</v>
      </c>
      <c r="V198" s="18">
        <v>9972109</v>
      </c>
      <c r="W198" s="18">
        <v>3.3092131132959199</v>
      </c>
      <c r="X198" s="18">
        <v>3.33121746649529</v>
      </c>
      <c r="Y198" s="18">
        <v>1569282.52047961</v>
      </c>
      <c r="Z198" s="18">
        <v>0.17254901774423301</v>
      </c>
      <c r="AA198" s="25">
        <v>2.5004370677273999</v>
      </c>
      <c r="AB198" s="18">
        <v>4.1619978652631797</v>
      </c>
      <c r="AC198" s="18">
        <v>9.9122537011466605</v>
      </c>
      <c r="AD198" s="25">
        <v>7.7429853610297297</v>
      </c>
      <c r="AE198" s="18">
        <v>12.6892624555898</v>
      </c>
      <c r="AF198" s="16" t="s">
        <v>1027</v>
      </c>
      <c r="AG198" s="16" t="s">
        <v>1028</v>
      </c>
      <c r="AH198" s="16" t="s">
        <v>1029</v>
      </c>
      <c r="AI198" s="16" t="s">
        <v>1030</v>
      </c>
    </row>
    <row r="199" spans="1:35" x14ac:dyDescent="0.3">
      <c r="A199" s="15" t="s">
        <v>1031</v>
      </c>
      <c r="B199" s="16">
        <v>10038738</v>
      </c>
      <c r="C199" s="17" t="s">
        <v>64</v>
      </c>
      <c r="D199" s="18" t="s">
        <v>37</v>
      </c>
      <c r="E199" s="18">
        <v>21.225000000000001</v>
      </c>
      <c r="F199" s="19">
        <v>75.591921878525199</v>
      </c>
      <c r="G199" s="18">
        <v>57.043999999999997</v>
      </c>
      <c r="H199" s="18">
        <v>7.8910827198038902</v>
      </c>
      <c r="I199" s="18">
        <v>57.089836844492702</v>
      </c>
      <c r="J199" s="18">
        <v>20.832000000000001</v>
      </c>
      <c r="K199" s="18">
        <v>21.233000000000001</v>
      </c>
      <c r="L199" s="18">
        <v>7.891</v>
      </c>
      <c r="M199" s="18">
        <v>57.136000000000003</v>
      </c>
      <c r="N199" s="18">
        <v>4</v>
      </c>
      <c r="O199" s="18">
        <v>202</v>
      </c>
      <c r="P199" s="18">
        <v>206</v>
      </c>
      <c r="Q199" s="18">
        <v>9291</v>
      </c>
      <c r="R199" s="18">
        <v>9962612</v>
      </c>
      <c r="S199" s="18">
        <v>9971903</v>
      </c>
      <c r="T199" s="18">
        <v>9295</v>
      </c>
      <c r="U199" s="18">
        <v>9962814</v>
      </c>
      <c r="V199" s="18">
        <v>9972109</v>
      </c>
      <c r="W199" s="18">
        <v>4.3807275446079696</v>
      </c>
      <c r="X199" s="18">
        <v>4.6955140055816003</v>
      </c>
      <c r="Y199" s="18">
        <v>52719219.136712201</v>
      </c>
      <c r="Z199" s="18">
        <v>2.2615352008021499</v>
      </c>
      <c r="AA199" s="25">
        <v>1.6878337028884101</v>
      </c>
      <c r="AB199" s="18">
        <v>7.7031943082747896</v>
      </c>
      <c r="AC199" s="18">
        <v>20.8319725084475</v>
      </c>
      <c r="AD199" s="25">
        <v>7.74172452293472</v>
      </c>
      <c r="AE199" s="18">
        <v>56.056125131691303</v>
      </c>
      <c r="AF199" s="16" t="s">
        <v>1032</v>
      </c>
      <c r="AG199" s="16" t="s">
        <v>1033</v>
      </c>
      <c r="AH199" s="16" t="s">
        <v>1034</v>
      </c>
      <c r="AI199" s="16" t="s">
        <v>1035</v>
      </c>
    </row>
    <row r="200" spans="1:35" x14ac:dyDescent="0.3">
      <c r="A200" s="15" t="s">
        <v>1036</v>
      </c>
      <c r="B200" s="16">
        <v>10047065</v>
      </c>
      <c r="C200" s="17" t="s">
        <v>194</v>
      </c>
      <c r="D200" s="18" t="s">
        <v>37</v>
      </c>
      <c r="E200" s="18">
        <v>12.151999999999999</v>
      </c>
      <c r="F200" s="19">
        <v>202.43630008263401</v>
      </c>
      <c r="G200" s="18">
        <v>191.547</v>
      </c>
      <c r="H200" s="18">
        <v>7.8241607033464202</v>
      </c>
      <c r="I200" s="18">
        <v>18.873730946865699</v>
      </c>
      <c r="J200" s="18">
        <v>12.026999999999999</v>
      </c>
      <c r="K200" s="18">
        <v>12.177</v>
      </c>
      <c r="L200" s="18">
        <v>7.8330000000000002</v>
      </c>
      <c r="M200" s="18">
        <v>18.93</v>
      </c>
      <c r="N200" s="18">
        <v>20</v>
      </c>
      <c r="O200" s="18">
        <v>1764</v>
      </c>
      <c r="P200" s="18">
        <v>1784</v>
      </c>
      <c r="Q200" s="18">
        <v>9275</v>
      </c>
      <c r="R200" s="18">
        <v>9961050</v>
      </c>
      <c r="S200" s="18">
        <v>9970325</v>
      </c>
      <c r="T200" s="18">
        <v>9295</v>
      </c>
      <c r="U200" s="18">
        <v>9962814</v>
      </c>
      <c r="V200" s="18">
        <v>9972109</v>
      </c>
      <c r="W200" s="18">
        <v>3.58825626675825</v>
      </c>
      <c r="X200" s="18">
        <v>3.6576819320558598</v>
      </c>
      <c r="Y200" s="18">
        <v>6073915.6760399695</v>
      </c>
      <c r="Z200" s="18">
        <v>0.53285197320411304</v>
      </c>
      <c r="AA200" s="25">
        <v>2.1977477236695901</v>
      </c>
      <c r="AB200" s="18">
        <v>5.1176161404421299</v>
      </c>
      <c r="AC200" s="18">
        <v>12.027428073823399</v>
      </c>
      <c r="AD200" s="25">
        <v>7.7366812397366198</v>
      </c>
      <c r="AE200" s="18">
        <v>18.697813906046299</v>
      </c>
      <c r="AF200" s="16" t="s">
        <v>1037</v>
      </c>
      <c r="AG200" s="16" t="s">
        <v>1038</v>
      </c>
      <c r="AH200" s="16" t="s">
        <v>1039</v>
      </c>
      <c r="AI200" s="16" t="s">
        <v>1040</v>
      </c>
    </row>
    <row r="201" spans="1:35" x14ac:dyDescent="0.3">
      <c r="A201" s="15" t="s">
        <v>1041</v>
      </c>
      <c r="B201" s="16">
        <v>10029205</v>
      </c>
      <c r="C201" s="17" t="s">
        <v>333</v>
      </c>
      <c r="D201" s="18" t="s">
        <v>37</v>
      </c>
      <c r="E201" s="18">
        <v>17.523</v>
      </c>
      <c r="F201" s="19">
        <v>91.982362087891403</v>
      </c>
      <c r="G201" s="18">
        <v>76.429000000000002</v>
      </c>
      <c r="H201" s="18">
        <v>7.8231692816579796</v>
      </c>
      <c r="I201" s="18">
        <v>39.249505915705399</v>
      </c>
      <c r="J201" s="18">
        <v>17.257999999999999</v>
      </c>
      <c r="K201" s="18">
        <v>17.533999999999999</v>
      </c>
      <c r="L201" s="18">
        <v>7.8239999999999998</v>
      </c>
      <c r="M201" s="18">
        <v>39.293999999999997</v>
      </c>
      <c r="N201" s="18">
        <v>6</v>
      </c>
      <c r="O201" s="18">
        <v>367</v>
      </c>
      <c r="P201" s="18">
        <v>373</v>
      </c>
      <c r="Q201" s="18">
        <v>9289</v>
      </c>
      <c r="R201" s="18">
        <v>9962447</v>
      </c>
      <c r="S201" s="18">
        <v>9971736</v>
      </c>
      <c r="T201" s="18">
        <v>9295</v>
      </c>
      <c r="U201" s="18">
        <v>9962814</v>
      </c>
      <c r="V201" s="18">
        <v>9972109</v>
      </c>
      <c r="W201" s="18">
        <v>4.1091587522571098</v>
      </c>
      <c r="X201" s="18">
        <v>4.3275333303635302</v>
      </c>
      <c r="Y201" s="18">
        <v>29087786.5974169</v>
      </c>
      <c r="Z201" s="18">
        <v>1.60714770941604</v>
      </c>
      <c r="AA201" s="25">
        <v>1.7920667386561699</v>
      </c>
      <c r="AB201" s="18">
        <v>6.8629999220708902</v>
      </c>
      <c r="AC201" s="18">
        <v>17.257585804585201</v>
      </c>
      <c r="AD201" s="25">
        <v>7.7007233401764301</v>
      </c>
      <c r="AE201" s="18">
        <v>38.674843212299699</v>
      </c>
      <c r="AF201" s="16" t="s">
        <v>1042</v>
      </c>
      <c r="AG201" s="16" t="s">
        <v>1043</v>
      </c>
      <c r="AH201" s="16" t="s">
        <v>1044</v>
      </c>
      <c r="AI201" s="16" t="s">
        <v>1045</v>
      </c>
    </row>
    <row r="202" spans="1:35" x14ac:dyDescent="0.3">
      <c r="A202" s="15" t="s">
        <v>1046</v>
      </c>
      <c r="B202" s="16">
        <v>10007541</v>
      </c>
      <c r="C202" s="17" t="s">
        <v>70</v>
      </c>
      <c r="D202" s="18" t="s">
        <v>37</v>
      </c>
      <c r="E202" s="18">
        <v>10.952</v>
      </c>
      <c r="F202" s="19">
        <v>277.58113899572101</v>
      </c>
      <c r="G202" s="18">
        <v>267.80599999999998</v>
      </c>
      <c r="H202" s="18">
        <v>7.6928161384465303</v>
      </c>
      <c r="I202" s="18">
        <v>15.591988920746701</v>
      </c>
      <c r="J202" s="18">
        <v>10.851000000000001</v>
      </c>
      <c r="K202" s="18">
        <v>10.984999999999999</v>
      </c>
      <c r="L202" s="18">
        <v>7.7069999999999999</v>
      </c>
      <c r="M202" s="18">
        <v>15.657</v>
      </c>
      <c r="N202" s="18">
        <v>31</v>
      </c>
      <c r="O202" s="18">
        <v>3034</v>
      </c>
      <c r="P202" s="18">
        <v>3065</v>
      </c>
      <c r="Q202" s="18">
        <v>9264</v>
      </c>
      <c r="R202" s="18">
        <v>9959780</v>
      </c>
      <c r="S202" s="18">
        <v>9969044</v>
      </c>
      <c r="T202" s="18">
        <v>9295</v>
      </c>
      <c r="U202" s="18">
        <v>9962814</v>
      </c>
      <c r="V202" s="18">
        <v>9972109</v>
      </c>
      <c r="W202" s="18">
        <v>3.4397530235999199</v>
      </c>
      <c r="X202" s="18">
        <v>3.4849308865347801</v>
      </c>
      <c r="Y202" s="18">
        <v>3536470.9010570501</v>
      </c>
      <c r="Z202" s="18">
        <v>0.34963318720387498</v>
      </c>
      <c r="AA202" s="25">
        <v>2.3023351192433998</v>
      </c>
      <c r="AB202" s="18">
        <v>4.6675266538261697</v>
      </c>
      <c r="AC202" s="18">
        <v>10.850976871039601</v>
      </c>
      <c r="AD202" s="25">
        <v>7.6129352234914602</v>
      </c>
      <c r="AE202" s="18">
        <v>15.466268344502801</v>
      </c>
      <c r="AF202" s="16" t="s">
        <v>1047</v>
      </c>
      <c r="AG202" s="16" t="s">
        <v>1048</v>
      </c>
      <c r="AH202" s="16" t="s">
        <v>1049</v>
      </c>
      <c r="AI202" s="16" t="s">
        <v>1050</v>
      </c>
    </row>
    <row r="203" spans="1:35" x14ac:dyDescent="0.3">
      <c r="A203" s="15" t="s">
        <v>1051</v>
      </c>
      <c r="B203" s="16">
        <v>10047065</v>
      </c>
      <c r="C203" s="17" t="s">
        <v>194</v>
      </c>
      <c r="D203" s="18" t="s">
        <v>37</v>
      </c>
      <c r="E203" s="18">
        <v>24.36</v>
      </c>
      <c r="F203" s="19">
        <v>65.7110771024619</v>
      </c>
      <c r="G203" s="18">
        <v>44.837000000000003</v>
      </c>
      <c r="H203" s="18">
        <v>7.7580402141297</v>
      </c>
      <c r="I203" s="18">
        <v>76.489626712584496</v>
      </c>
      <c r="J203" s="18">
        <v>23.841000000000001</v>
      </c>
      <c r="K203" s="18">
        <v>24.367999999999999</v>
      </c>
      <c r="L203" s="18">
        <v>7.758</v>
      </c>
      <c r="M203" s="18">
        <v>76.540999999999997</v>
      </c>
      <c r="N203" s="18">
        <v>3</v>
      </c>
      <c r="O203" s="18">
        <v>132</v>
      </c>
      <c r="P203" s="18">
        <v>135</v>
      </c>
      <c r="Q203" s="18">
        <v>9292</v>
      </c>
      <c r="R203" s="18">
        <v>9962682</v>
      </c>
      <c r="S203" s="18">
        <v>9971974</v>
      </c>
      <c r="T203" s="18">
        <v>9295</v>
      </c>
      <c r="U203" s="18">
        <v>9962814</v>
      </c>
      <c r="V203" s="18">
        <v>9972109</v>
      </c>
      <c r="W203" s="18">
        <v>4.5753749754615196</v>
      </c>
      <c r="X203" s="18">
        <v>4.9796100269432202</v>
      </c>
      <c r="Y203" s="18">
        <v>80457517.782663599</v>
      </c>
      <c r="Z203" s="18">
        <v>2.8411265615323398</v>
      </c>
      <c r="AA203" s="25">
        <v>1.60848169267154</v>
      </c>
      <c r="AB203" s="18">
        <v>8.3507383612149102</v>
      </c>
      <c r="AC203" s="18">
        <v>23.841035204112099</v>
      </c>
      <c r="AD203" s="25">
        <v>7.5900185008340104</v>
      </c>
      <c r="AE203" s="18">
        <v>74.887163916828001</v>
      </c>
      <c r="AF203" s="16" t="s">
        <v>1052</v>
      </c>
      <c r="AG203" s="16" t="s">
        <v>1053</v>
      </c>
      <c r="AH203" s="16" t="s">
        <v>1054</v>
      </c>
      <c r="AI203" s="16" t="s">
        <v>1055</v>
      </c>
    </row>
    <row r="204" spans="1:35" x14ac:dyDescent="0.3">
      <c r="A204" s="15" t="s">
        <v>1056</v>
      </c>
      <c r="B204" s="16">
        <v>10018065</v>
      </c>
      <c r="C204" s="17" t="s">
        <v>248</v>
      </c>
      <c r="D204" s="18" t="s">
        <v>37</v>
      </c>
      <c r="E204" s="18">
        <v>12.417999999999999</v>
      </c>
      <c r="F204" s="19">
        <v>166.07913464379101</v>
      </c>
      <c r="G204" s="18">
        <v>154.97200000000001</v>
      </c>
      <c r="H204" s="18">
        <v>7.5892787811513802</v>
      </c>
      <c r="I204" s="18">
        <v>20.3190221952296</v>
      </c>
      <c r="J204" s="18">
        <v>12.287000000000001</v>
      </c>
      <c r="K204" s="18">
        <v>12.438000000000001</v>
      </c>
      <c r="L204" s="18">
        <v>7.5949999999999998</v>
      </c>
      <c r="M204" s="18">
        <v>20.369</v>
      </c>
      <c r="N204" s="18">
        <v>16</v>
      </c>
      <c r="O204" s="18">
        <v>1381</v>
      </c>
      <c r="P204" s="18">
        <v>1397</v>
      </c>
      <c r="Q204" s="18">
        <v>9279</v>
      </c>
      <c r="R204" s="18">
        <v>9961433</v>
      </c>
      <c r="S204" s="18">
        <v>9970712</v>
      </c>
      <c r="T204" s="18">
        <v>9295</v>
      </c>
      <c r="U204" s="18">
        <v>9962814</v>
      </c>
      <c r="V204" s="18">
        <v>9972109</v>
      </c>
      <c r="W204" s="18">
        <v>3.6191117663817298</v>
      </c>
      <c r="X204" s="18">
        <v>3.7053870640684701</v>
      </c>
      <c r="Y204" s="18">
        <v>7753864.1677105399</v>
      </c>
      <c r="Z204" s="18">
        <v>0.65820711923814901</v>
      </c>
      <c r="AA204" s="25">
        <v>2.0827877675837798</v>
      </c>
      <c r="AB204" s="18">
        <v>5.3279863605531501</v>
      </c>
      <c r="AC204" s="18">
        <v>12.287434035047101</v>
      </c>
      <c r="AD204" s="25">
        <v>7.5031769437618498</v>
      </c>
      <c r="AE204" s="18">
        <v>20.1222810413872</v>
      </c>
      <c r="AF204" s="16" t="s">
        <v>1057</v>
      </c>
      <c r="AG204" s="16" t="s">
        <v>1058</v>
      </c>
      <c r="AH204" s="16" t="s">
        <v>1059</v>
      </c>
      <c r="AI204" s="16" t="s">
        <v>1060</v>
      </c>
    </row>
    <row r="205" spans="1:35" x14ac:dyDescent="0.3">
      <c r="A205" s="15" t="s">
        <v>1061</v>
      </c>
      <c r="B205" s="16">
        <v>10007541</v>
      </c>
      <c r="C205" s="17" t="s">
        <v>70</v>
      </c>
      <c r="D205" s="18" t="s">
        <v>37</v>
      </c>
      <c r="E205" s="18">
        <v>11.513999999999999</v>
      </c>
      <c r="F205" s="19">
        <v>209.01677095188199</v>
      </c>
      <c r="G205" s="18">
        <v>198.732</v>
      </c>
      <c r="H205" s="18">
        <v>7.5681184111439004</v>
      </c>
      <c r="I205" s="18">
        <v>17.517193679843899</v>
      </c>
      <c r="J205" s="18">
        <v>11.401999999999999</v>
      </c>
      <c r="K205" s="18">
        <v>11.539</v>
      </c>
      <c r="L205" s="18">
        <v>7.577</v>
      </c>
      <c r="M205" s="18">
        <v>17.571999999999999</v>
      </c>
      <c r="N205" s="18">
        <v>22</v>
      </c>
      <c r="O205" s="18">
        <v>2048</v>
      </c>
      <c r="P205" s="18">
        <v>2070</v>
      </c>
      <c r="Q205" s="18">
        <v>9273</v>
      </c>
      <c r="R205" s="18">
        <v>9960766</v>
      </c>
      <c r="S205" s="18">
        <v>9970039</v>
      </c>
      <c r="T205" s="18">
        <v>9295</v>
      </c>
      <c r="U205" s="18">
        <v>9962814</v>
      </c>
      <c r="V205" s="18">
        <v>9972109</v>
      </c>
      <c r="W205" s="18">
        <v>3.5112446380417999</v>
      </c>
      <c r="X205" s="18">
        <v>3.5745229860300598</v>
      </c>
      <c r="Y205" s="18">
        <v>5233173.7956154104</v>
      </c>
      <c r="Z205" s="18">
        <v>0.48630379232154802</v>
      </c>
      <c r="AA205" s="25">
        <v>2.1798132781387798</v>
      </c>
      <c r="AB205" s="18">
        <v>4.9692326939213496</v>
      </c>
      <c r="AC205" s="18">
        <v>11.402234228053601</v>
      </c>
      <c r="AD205" s="25">
        <v>7.4872700285810101</v>
      </c>
      <c r="AE205" s="18">
        <v>17.3642655994921</v>
      </c>
      <c r="AF205" s="16" t="s">
        <v>1062</v>
      </c>
      <c r="AG205" s="16" t="s">
        <v>1063</v>
      </c>
      <c r="AH205" s="16" t="s">
        <v>1064</v>
      </c>
      <c r="AI205" s="16" t="s">
        <v>1065</v>
      </c>
    </row>
    <row r="206" spans="1:35" x14ac:dyDescent="0.3">
      <c r="A206" s="9" t="s">
        <v>1066</v>
      </c>
      <c r="B206" s="16">
        <v>10022891</v>
      </c>
      <c r="C206" s="17" t="s">
        <v>43</v>
      </c>
      <c r="D206" s="18" t="s">
        <v>37</v>
      </c>
      <c r="E206" s="18">
        <v>10.11609818</v>
      </c>
      <c r="F206" s="19">
        <v>358.24733950000001</v>
      </c>
      <c r="G206" s="18">
        <v>358.24733950000001</v>
      </c>
      <c r="H206" s="18">
        <v>7.5229125449999996</v>
      </c>
      <c r="I206" s="18">
        <v>13.60316789</v>
      </c>
      <c r="J206" s="18">
        <v>10.030864790000001</v>
      </c>
      <c r="K206" s="18">
        <v>10.15945655</v>
      </c>
      <c r="L206" s="18">
        <v>7.54461081</v>
      </c>
      <c r="M206" s="18">
        <v>13.6805675</v>
      </c>
      <c r="N206" s="18">
        <v>44</v>
      </c>
      <c r="O206" s="18">
        <v>4662</v>
      </c>
      <c r="P206" s="18">
        <v>4706</v>
      </c>
      <c r="Q206" s="18">
        <v>9251</v>
      </c>
      <c r="R206" s="18">
        <v>9958152</v>
      </c>
      <c r="S206" s="18">
        <v>9967403</v>
      </c>
      <c r="T206" s="18">
        <v>9295</v>
      </c>
      <c r="U206" s="18">
        <v>9962814</v>
      </c>
      <c r="V206" s="18">
        <v>9972109</v>
      </c>
      <c r="W206" s="18">
        <v>3.3263740849999999</v>
      </c>
      <c r="X206" s="18">
        <v>3.358333827</v>
      </c>
      <c r="Y206" s="18">
        <v>2305011.8820000002</v>
      </c>
      <c r="Z206" s="18">
        <v>0.248755003</v>
      </c>
      <c r="AA206" s="25">
        <v>2.36082693</v>
      </c>
      <c r="AB206" s="18">
        <v>4.3558407240000001</v>
      </c>
      <c r="AC206" s="18">
        <v>10.030864790000001</v>
      </c>
      <c r="AD206" s="25">
        <v>7.4491160570000003</v>
      </c>
      <c r="AE206" s="18">
        <v>13.507407819999999</v>
      </c>
      <c r="AF206" s="16" t="s">
        <v>1067</v>
      </c>
      <c r="AG206" s="16" t="s">
        <v>1068</v>
      </c>
      <c r="AH206" s="16" t="s">
        <v>1069</v>
      </c>
      <c r="AI206" s="16" t="s">
        <v>1070</v>
      </c>
    </row>
    <row r="207" spans="1:35" x14ac:dyDescent="0.3">
      <c r="A207" s="15" t="s">
        <v>1071</v>
      </c>
      <c r="B207" s="16">
        <v>10047065</v>
      </c>
      <c r="C207" s="17" t="s">
        <v>194</v>
      </c>
      <c r="D207" s="18" t="s">
        <v>37</v>
      </c>
      <c r="E207" s="18">
        <v>12.782999999999999</v>
      </c>
      <c r="F207" s="19">
        <v>139.553544239377</v>
      </c>
      <c r="G207" s="18">
        <v>128.13999999999999</v>
      </c>
      <c r="H207" s="18">
        <v>7.40130452461299</v>
      </c>
      <c r="I207" s="18">
        <v>22.077876738701601</v>
      </c>
      <c r="J207" s="18">
        <v>12.645</v>
      </c>
      <c r="K207" s="18">
        <v>12.8</v>
      </c>
      <c r="L207" s="18">
        <v>7.4059999999999997</v>
      </c>
      <c r="M207" s="18">
        <v>22.123999999999999</v>
      </c>
      <c r="N207" s="18">
        <v>13</v>
      </c>
      <c r="O207" s="18">
        <v>1090</v>
      </c>
      <c r="P207" s="18">
        <v>1103</v>
      </c>
      <c r="Q207" s="18">
        <v>9282</v>
      </c>
      <c r="R207" s="18">
        <v>9961724</v>
      </c>
      <c r="S207" s="18">
        <v>9971006</v>
      </c>
      <c r="T207" s="18">
        <v>9295</v>
      </c>
      <c r="U207" s="18">
        <v>9962814</v>
      </c>
      <c r="V207" s="18">
        <v>9972109</v>
      </c>
      <c r="W207" s="18">
        <v>3.6604507143409002</v>
      </c>
      <c r="X207" s="18">
        <v>3.7659033334730001</v>
      </c>
      <c r="Y207" s="18">
        <v>9818860.8861532304</v>
      </c>
      <c r="Z207" s="18">
        <v>0.79940844904146702</v>
      </c>
      <c r="AA207" s="25">
        <v>1.9777104478575001</v>
      </c>
      <c r="AB207" s="18">
        <v>5.5540962190884899</v>
      </c>
      <c r="AC207" s="18">
        <v>12.6446106930241</v>
      </c>
      <c r="AD207" s="25">
        <v>7.3156374377608904</v>
      </c>
      <c r="AE207" s="18">
        <v>21.8553996064458</v>
      </c>
      <c r="AF207" s="16" t="s">
        <v>1072</v>
      </c>
      <c r="AG207" s="16" t="s">
        <v>1073</v>
      </c>
      <c r="AH207" s="16" t="s">
        <v>1074</v>
      </c>
      <c r="AI207" s="16" t="s">
        <v>1075</v>
      </c>
    </row>
    <row r="208" spans="1:35" x14ac:dyDescent="0.3">
      <c r="A208" s="15" t="s">
        <v>1076</v>
      </c>
      <c r="B208" s="16">
        <v>10007541</v>
      </c>
      <c r="C208" s="17" t="s">
        <v>70</v>
      </c>
      <c r="D208" s="18" t="s">
        <v>37</v>
      </c>
      <c r="E208" s="18">
        <v>10.942</v>
      </c>
      <c r="F208" s="19">
        <v>223.60021592075699</v>
      </c>
      <c r="G208" s="18">
        <v>213.85599999999999</v>
      </c>
      <c r="H208" s="18">
        <v>7.3826909070876301</v>
      </c>
      <c r="I208" s="18">
        <v>16.217306874524301</v>
      </c>
      <c r="J208" s="18">
        <v>10.840999999999999</v>
      </c>
      <c r="K208" s="18">
        <v>10.968</v>
      </c>
      <c r="L208" s="18">
        <v>7.3929999999999998</v>
      </c>
      <c r="M208" s="18">
        <v>16.274000000000001</v>
      </c>
      <c r="N208" s="18">
        <v>25</v>
      </c>
      <c r="O208" s="18">
        <v>2449</v>
      </c>
      <c r="P208" s="18">
        <v>2474</v>
      </c>
      <c r="Q208" s="18">
        <v>9270</v>
      </c>
      <c r="R208" s="18">
        <v>9960365</v>
      </c>
      <c r="S208" s="18">
        <v>9969635</v>
      </c>
      <c r="T208" s="18">
        <v>9295</v>
      </c>
      <c r="U208" s="18">
        <v>9962814</v>
      </c>
      <c r="V208" s="18">
        <v>9972109</v>
      </c>
      <c r="W208" s="18">
        <v>3.4384544765895502</v>
      </c>
      <c r="X208" s="18">
        <v>3.4942997764803199</v>
      </c>
      <c r="Y208" s="18">
        <v>4378058.3208257901</v>
      </c>
      <c r="Z208" s="18">
        <v>0.43007345156736598</v>
      </c>
      <c r="AA208" s="25">
        <v>2.18270006381282</v>
      </c>
      <c r="AB208" s="18">
        <v>4.8058994891478202</v>
      </c>
      <c r="AC208" s="18">
        <v>10.841214472362999</v>
      </c>
      <c r="AD208" s="25">
        <v>7.3070032819119799</v>
      </c>
      <c r="AE208" s="18">
        <v>16.084833508521399</v>
      </c>
      <c r="AF208" s="16" t="s">
        <v>1077</v>
      </c>
      <c r="AG208" s="16" t="s">
        <v>1078</v>
      </c>
      <c r="AH208" s="16" t="s">
        <v>1079</v>
      </c>
      <c r="AI208" s="16" t="s">
        <v>1080</v>
      </c>
    </row>
    <row r="209" spans="1:35" x14ac:dyDescent="0.3">
      <c r="A209" s="15" t="s">
        <v>1081</v>
      </c>
      <c r="B209" s="16">
        <v>10027433</v>
      </c>
      <c r="C209" s="17" t="s">
        <v>36</v>
      </c>
      <c r="D209" s="18" t="s">
        <v>37</v>
      </c>
      <c r="E209" s="18">
        <v>8.4250000000000007</v>
      </c>
      <c r="F209" s="19">
        <v>1334.61222872096</v>
      </c>
      <c r="G209" s="18">
        <v>1327.229</v>
      </c>
      <c r="H209" s="18">
        <v>7.3543175556349301</v>
      </c>
      <c r="I209" s="18">
        <v>9.6515583482812897</v>
      </c>
      <c r="J209" s="18">
        <v>8.3680000000000003</v>
      </c>
      <c r="K209" s="18">
        <v>8.593</v>
      </c>
      <c r="L209" s="18">
        <v>7.4779999999999998</v>
      </c>
      <c r="M209" s="18">
        <v>9.8740000000000006</v>
      </c>
      <c r="N209" s="18">
        <v>205</v>
      </c>
      <c r="O209" s="18">
        <v>26079</v>
      </c>
      <c r="P209" s="18">
        <v>26284</v>
      </c>
      <c r="Q209" s="18">
        <v>9090</v>
      </c>
      <c r="R209" s="18">
        <v>9936735</v>
      </c>
      <c r="S209" s="18">
        <v>9945825</v>
      </c>
      <c r="T209" s="18">
        <v>9295</v>
      </c>
      <c r="U209" s="18">
        <v>9962814</v>
      </c>
      <c r="V209" s="18">
        <v>9972109</v>
      </c>
      <c r="W209" s="18">
        <v>3.0648109445104001</v>
      </c>
      <c r="X209" s="18">
        <v>3.0716212809175398</v>
      </c>
      <c r="Y209" s="18">
        <v>419425.62773740798</v>
      </c>
      <c r="Z209" s="18">
        <v>5.5172563578181601E-2</v>
      </c>
      <c r="AA209" s="25">
        <v>2.6018444676192201</v>
      </c>
      <c r="AB209" s="18">
        <v>3.5413980942158698</v>
      </c>
      <c r="AC209" s="18">
        <v>8.3675829309821292</v>
      </c>
      <c r="AD209" s="25">
        <v>7.2819979979441003</v>
      </c>
      <c r="AE209" s="18">
        <v>9.6150045806976294</v>
      </c>
      <c r="AF209" s="16" t="s">
        <v>1082</v>
      </c>
      <c r="AG209" s="16" t="s">
        <v>1083</v>
      </c>
      <c r="AH209" s="16" t="s">
        <v>1084</v>
      </c>
      <c r="AI209" s="16" t="s">
        <v>1085</v>
      </c>
    </row>
    <row r="210" spans="1:35" x14ac:dyDescent="0.3">
      <c r="A210" s="15" t="s">
        <v>1086</v>
      </c>
      <c r="B210" s="16">
        <v>10047065</v>
      </c>
      <c r="C210" s="17" t="s">
        <v>194</v>
      </c>
      <c r="D210" s="18" t="s">
        <v>37</v>
      </c>
      <c r="E210" s="18">
        <v>10.512</v>
      </c>
      <c r="F210" s="19">
        <v>255.777569500677</v>
      </c>
      <c r="G210" s="18">
        <v>246.43299999999999</v>
      </c>
      <c r="H210" s="18">
        <v>7.3411630775621504</v>
      </c>
      <c r="I210" s="18">
        <v>15.052402845775701</v>
      </c>
      <c r="J210" s="18">
        <v>10.419</v>
      </c>
      <c r="K210" s="18">
        <v>10.542999999999999</v>
      </c>
      <c r="L210" s="18">
        <v>7.3540000000000001</v>
      </c>
      <c r="M210" s="18">
        <v>15.114000000000001</v>
      </c>
      <c r="N210" s="18">
        <v>30</v>
      </c>
      <c r="O210" s="18">
        <v>3059</v>
      </c>
      <c r="P210" s="18">
        <v>3089</v>
      </c>
      <c r="Q210" s="18">
        <v>9265</v>
      </c>
      <c r="R210" s="18">
        <v>9959755</v>
      </c>
      <c r="S210" s="18">
        <v>9969020</v>
      </c>
      <c r="T210" s="18">
        <v>9295</v>
      </c>
      <c r="U210" s="18">
        <v>9962814</v>
      </c>
      <c r="V210" s="18">
        <v>9972109</v>
      </c>
      <c r="W210" s="18">
        <v>3.3811945117720699</v>
      </c>
      <c r="X210" s="18">
        <v>3.4278780557887001</v>
      </c>
      <c r="Y210" s="18">
        <v>3507199.6220746902</v>
      </c>
      <c r="Z210" s="18">
        <v>0.360729431969319</v>
      </c>
      <c r="AA210" s="25">
        <v>2.2266629510396498</v>
      </c>
      <c r="AB210" s="18">
        <v>4.6290931605377503</v>
      </c>
      <c r="AC210" s="18">
        <v>10.419358214811099</v>
      </c>
      <c r="AD210" s="25">
        <v>7.2680861074125396</v>
      </c>
      <c r="AE210" s="18">
        <v>14.9369481874781</v>
      </c>
      <c r="AF210" s="16" t="s">
        <v>1087</v>
      </c>
      <c r="AG210" s="16" t="s">
        <v>1088</v>
      </c>
      <c r="AH210" s="16" t="s">
        <v>1089</v>
      </c>
      <c r="AI210" s="16" t="s">
        <v>1090</v>
      </c>
    </row>
    <row r="211" spans="1:35" x14ac:dyDescent="0.3">
      <c r="A211" s="15" t="s">
        <v>1091</v>
      </c>
      <c r="B211" s="16">
        <v>10040785</v>
      </c>
      <c r="C211" s="17" t="s">
        <v>135</v>
      </c>
      <c r="D211" s="18" t="s">
        <v>37</v>
      </c>
      <c r="E211" s="18">
        <v>12.978999999999999</v>
      </c>
      <c r="F211" s="19">
        <v>131.09809078556501</v>
      </c>
      <c r="G211" s="18">
        <v>119.518</v>
      </c>
      <c r="H211" s="18">
        <v>7.3483629058424604</v>
      </c>
      <c r="I211" s="18">
        <v>22.9240775337956</v>
      </c>
      <c r="J211" s="18">
        <v>12.836</v>
      </c>
      <c r="K211" s="18">
        <v>12.994</v>
      </c>
      <c r="L211" s="18">
        <v>7.3520000000000003</v>
      </c>
      <c r="M211" s="18">
        <v>22.968</v>
      </c>
      <c r="N211" s="18">
        <v>12</v>
      </c>
      <c r="O211" s="18">
        <v>991</v>
      </c>
      <c r="P211" s="18">
        <v>1003</v>
      </c>
      <c r="Q211" s="18">
        <v>9283</v>
      </c>
      <c r="R211" s="18">
        <v>9961823</v>
      </c>
      <c r="S211" s="18">
        <v>9971106</v>
      </c>
      <c r="T211" s="18">
        <v>9295</v>
      </c>
      <c r="U211" s="18">
        <v>9962814</v>
      </c>
      <c r="V211" s="18">
        <v>9972109</v>
      </c>
      <c r="W211" s="18">
        <v>3.6820846819001698</v>
      </c>
      <c r="X211" s="18">
        <v>3.7959690323838799</v>
      </c>
      <c r="Y211" s="18">
        <v>10797604.206804</v>
      </c>
      <c r="Z211" s="18">
        <v>0.86103703396311104</v>
      </c>
      <c r="AA211" s="25">
        <v>1.9401274077153201</v>
      </c>
      <c r="AB211" s="18">
        <v>5.6518106570524402</v>
      </c>
      <c r="AC211" s="18">
        <v>12.8356520540584</v>
      </c>
      <c r="AD211" s="25">
        <v>7.2619201578982704</v>
      </c>
      <c r="AE211" s="18">
        <v>22.687382960781001</v>
      </c>
      <c r="AF211" s="16" t="s">
        <v>1092</v>
      </c>
      <c r="AG211" s="16" t="s">
        <v>1093</v>
      </c>
      <c r="AH211" s="16" t="s">
        <v>1094</v>
      </c>
      <c r="AI211" s="16" t="s">
        <v>1095</v>
      </c>
    </row>
    <row r="212" spans="1:35" x14ac:dyDescent="0.3">
      <c r="A212" s="15" t="s">
        <v>1096</v>
      </c>
      <c r="B212" s="16">
        <v>10028395</v>
      </c>
      <c r="C212" s="17" t="s">
        <v>232</v>
      </c>
      <c r="D212" s="18" t="s">
        <v>37</v>
      </c>
      <c r="E212" s="18">
        <v>17.687000000000001</v>
      </c>
      <c r="F212" s="19">
        <v>77.443364611182801</v>
      </c>
      <c r="G212" s="18">
        <v>61.883000000000003</v>
      </c>
      <c r="H212" s="18">
        <v>7.3105811214605003</v>
      </c>
      <c r="I212" s="18">
        <v>42.791395622664702</v>
      </c>
      <c r="J212" s="18">
        <v>17.416</v>
      </c>
      <c r="K212" s="18">
        <v>17.696000000000002</v>
      </c>
      <c r="L212" s="18">
        <v>7.3109999999999999</v>
      </c>
      <c r="M212" s="18">
        <v>42.834000000000003</v>
      </c>
      <c r="N212" s="18">
        <v>5</v>
      </c>
      <c r="O212" s="18">
        <v>303</v>
      </c>
      <c r="P212" s="18">
        <v>308</v>
      </c>
      <c r="Q212" s="18">
        <v>9290</v>
      </c>
      <c r="R212" s="18">
        <v>9962511</v>
      </c>
      <c r="S212" s="18">
        <v>9971801</v>
      </c>
      <c r="T212" s="18">
        <v>9295</v>
      </c>
      <c r="U212" s="18">
        <v>9962814</v>
      </c>
      <c r="V212" s="18">
        <v>9972109</v>
      </c>
      <c r="W212" s="18">
        <v>4.1223696259836498</v>
      </c>
      <c r="X212" s="18">
        <v>4.3805723410103399</v>
      </c>
      <c r="Y212" s="18">
        <v>35207741.290496498</v>
      </c>
      <c r="Z212" s="18">
        <v>1.87609745831901</v>
      </c>
      <c r="AA212" s="25">
        <v>1.6411582004912399</v>
      </c>
      <c r="AB212" s="18">
        <v>7.11998648152945</v>
      </c>
      <c r="AC212" s="18">
        <v>17.416340652354599</v>
      </c>
      <c r="AD212" s="25">
        <v>7.1953394243945299</v>
      </c>
      <c r="AE212" s="18">
        <v>42.156304772847498</v>
      </c>
      <c r="AF212" s="16" t="s">
        <v>1097</v>
      </c>
      <c r="AG212" s="16" t="s">
        <v>1098</v>
      </c>
      <c r="AH212" s="16" t="s">
        <v>1099</v>
      </c>
      <c r="AI212" s="16" t="s">
        <v>1100</v>
      </c>
    </row>
    <row r="213" spans="1:35" x14ac:dyDescent="0.3">
      <c r="A213" s="15" t="s">
        <v>1101</v>
      </c>
      <c r="B213" s="16">
        <v>10017947</v>
      </c>
      <c r="C213" s="17" t="s">
        <v>327</v>
      </c>
      <c r="D213" s="18" t="s">
        <v>37</v>
      </c>
      <c r="E213" s="18">
        <v>16.158000000000001</v>
      </c>
      <c r="F213" s="19">
        <v>84.058512159989405</v>
      </c>
      <c r="G213" s="18">
        <v>69.775000000000006</v>
      </c>
      <c r="H213" s="18">
        <v>7.2174117172737597</v>
      </c>
      <c r="I213" s="18">
        <v>36.173766195870897</v>
      </c>
      <c r="J213" s="18">
        <v>15.933</v>
      </c>
      <c r="K213" s="18">
        <v>16.167999999999999</v>
      </c>
      <c r="L213" s="18">
        <v>7.218</v>
      </c>
      <c r="M213" s="18">
        <v>36.215000000000003</v>
      </c>
      <c r="N213" s="18">
        <v>6</v>
      </c>
      <c r="O213" s="18">
        <v>398</v>
      </c>
      <c r="P213" s="18">
        <v>404</v>
      </c>
      <c r="Q213" s="18">
        <v>9289</v>
      </c>
      <c r="R213" s="18">
        <v>9962416</v>
      </c>
      <c r="S213" s="18">
        <v>9971705</v>
      </c>
      <c r="T213" s="18">
        <v>9295</v>
      </c>
      <c r="U213" s="18">
        <v>9962814</v>
      </c>
      <c r="V213" s="18">
        <v>9972109</v>
      </c>
      <c r="W213" s="18">
        <v>3.99397908976055</v>
      </c>
      <c r="X213" s="18">
        <v>4.2126496924791796</v>
      </c>
      <c r="Y213" s="18">
        <v>26827833.2527554</v>
      </c>
      <c r="Z213" s="18">
        <v>1.60488923318777</v>
      </c>
      <c r="AA213" s="25">
        <v>1.67896523447122</v>
      </c>
      <c r="AB213" s="18">
        <v>6.7463341504871401</v>
      </c>
      <c r="AC213" s="18">
        <v>15.9333651116591</v>
      </c>
      <c r="AD213" s="25">
        <v>7.1134200986838696</v>
      </c>
      <c r="AE213" s="18">
        <v>35.689179081157697</v>
      </c>
      <c r="AF213" s="16" t="s">
        <v>1102</v>
      </c>
      <c r="AG213" s="16" t="s">
        <v>1103</v>
      </c>
      <c r="AH213" s="16" t="s">
        <v>1104</v>
      </c>
      <c r="AI213" s="16" t="s">
        <v>1105</v>
      </c>
    </row>
    <row r="214" spans="1:35" x14ac:dyDescent="0.3">
      <c r="A214" s="15" t="s">
        <v>1106</v>
      </c>
      <c r="B214" s="16">
        <v>10029205</v>
      </c>
      <c r="C214" s="17" t="s">
        <v>333</v>
      </c>
      <c r="D214" s="18" t="s">
        <v>37</v>
      </c>
      <c r="E214" s="18">
        <v>17.399999999999999</v>
      </c>
      <c r="F214" s="19">
        <v>76.055645372604999</v>
      </c>
      <c r="G214" s="18">
        <v>60.76</v>
      </c>
      <c r="H214" s="18">
        <v>7.1927930117525003</v>
      </c>
      <c r="I214" s="18">
        <v>42.092132987187597</v>
      </c>
      <c r="J214" s="18">
        <v>17.138000000000002</v>
      </c>
      <c r="K214" s="18">
        <v>17.408999999999999</v>
      </c>
      <c r="L214" s="18">
        <v>7.1929999999999996</v>
      </c>
      <c r="M214" s="18">
        <v>42.133000000000003</v>
      </c>
      <c r="N214" s="18">
        <v>5</v>
      </c>
      <c r="O214" s="18">
        <v>308</v>
      </c>
      <c r="P214" s="18">
        <v>313</v>
      </c>
      <c r="Q214" s="18">
        <v>9290</v>
      </c>
      <c r="R214" s="18">
        <v>9962506</v>
      </c>
      <c r="S214" s="18">
        <v>9971796</v>
      </c>
      <c r="T214" s="18">
        <v>9295</v>
      </c>
      <c r="U214" s="18">
        <v>9962814</v>
      </c>
      <c r="V214" s="18">
        <v>9972109</v>
      </c>
      <c r="W214" s="18">
        <v>4.09913731974593</v>
      </c>
      <c r="X214" s="18">
        <v>4.3574146200230901</v>
      </c>
      <c r="Y214" s="18">
        <v>34638036.738870397</v>
      </c>
      <c r="Z214" s="18">
        <v>1.87552878568138</v>
      </c>
      <c r="AA214" s="25">
        <v>1.6184156892592401</v>
      </c>
      <c r="AB214" s="18">
        <v>7.0964135507869504</v>
      </c>
      <c r="AC214" s="18">
        <v>17.138124348003899</v>
      </c>
      <c r="AD214" s="25">
        <v>7.0812222852476401</v>
      </c>
      <c r="AE214" s="18">
        <v>41.478051999517703</v>
      </c>
      <c r="AF214" s="16" t="s">
        <v>1107</v>
      </c>
      <c r="AG214" s="16" t="s">
        <v>1108</v>
      </c>
      <c r="AH214" s="16" t="s">
        <v>1109</v>
      </c>
      <c r="AI214" s="16" t="s">
        <v>1110</v>
      </c>
    </row>
    <row r="215" spans="1:35" x14ac:dyDescent="0.3">
      <c r="A215" s="15" t="s">
        <v>1111</v>
      </c>
      <c r="B215" s="16">
        <v>10047065</v>
      </c>
      <c r="C215" s="17" t="s">
        <v>194</v>
      </c>
      <c r="D215" s="18" t="s">
        <v>37</v>
      </c>
      <c r="E215" s="18">
        <v>15.127000000000001</v>
      </c>
      <c r="F215" s="19">
        <v>91.0702159306026</v>
      </c>
      <c r="G215" s="18">
        <v>77.66</v>
      </c>
      <c r="H215" s="18">
        <v>7.1759775300160902</v>
      </c>
      <c r="I215" s="18">
        <v>31.8877989852745</v>
      </c>
      <c r="J215" s="18">
        <v>14.93</v>
      </c>
      <c r="K215" s="18">
        <v>15.138</v>
      </c>
      <c r="L215" s="18">
        <v>7.1769999999999996</v>
      </c>
      <c r="M215" s="18">
        <v>31.928000000000001</v>
      </c>
      <c r="N215" s="18">
        <v>7</v>
      </c>
      <c r="O215" s="18">
        <v>496</v>
      </c>
      <c r="P215" s="18">
        <v>503</v>
      </c>
      <c r="Q215" s="18">
        <v>9288</v>
      </c>
      <c r="R215" s="18">
        <v>9962318</v>
      </c>
      <c r="S215" s="18">
        <v>9971606</v>
      </c>
      <c r="T215" s="18">
        <v>9295</v>
      </c>
      <c r="U215" s="18">
        <v>9962814</v>
      </c>
      <c r="V215" s="18">
        <v>9972109</v>
      </c>
      <c r="W215" s="18">
        <v>3.9001684040432698</v>
      </c>
      <c r="X215" s="18">
        <v>4.0897929446936496</v>
      </c>
      <c r="Y215" s="18">
        <v>21540156.602511201</v>
      </c>
      <c r="Z215" s="18">
        <v>1.4024798060571499</v>
      </c>
      <c r="AA215" s="25">
        <v>1.72126614006833</v>
      </c>
      <c r="AB215" s="18">
        <v>6.4583197493189601</v>
      </c>
      <c r="AC215" s="18">
        <v>14.930270555259099</v>
      </c>
      <c r="AD215" s="25">
        <v>7.07872474502798</v>
      </c>
      <c r="AE215" s="18">
        <v>31.490556121681099</v>
      </c>
      <c r="AF215" s="16" t="s">
        <v>1112</v>
      </c>
      <c r="AG215" s="16" t="s">
        <v>1113</v>
      </c>
      <c r="AH215" s="16" t="s">
        <v>1114</v>
      </c>
      <c r="AI215" s="16" t="s">
        <v>1115</v>
      </c>
    </row>
    <row r="216" spans="1:35" x14ac:dyDescent="0.3">
      <c r="A216" s="15" t="s">
        <v>1116</v>
      </c>
      <c r="B216" s="16">
        <v>10040785</v>
      </c>
      <c r="C216" s="17" t="s">
        <v>135</v>
      </c>
      <c r="D216" s="18" t="s">
        <v>37</v>
      </c>
      <c r="E216" s="18">
        <v>22.486000000000001</v>
      </c>
      <c r="F216" s="19">
        <v>60.327578778267501</v>
      </c>
      <c r="G216" s="18">
        <v>41.101999999999997</v>
      </c>
      <c r="H216" s="18">
        <v>7.1682309173733803</v>
      </c>
      <c r="I216" s="18">
        <v>70.536259479943197</v>
      </c>
      <c r="J216" s="18">
        <v>22.045000000000002</v>
      </c>
      <c r="K216" s="18">
        <v>22.492999999999999</v>
      </c>
      <c r="L216" s="18">
        <v>7.1680000000000001</v>
      </c>
      <c r="M216" s="18">
        <v>70.584000000000003</v>
      </c>
      <c r="N216" s="18">
        <v>3</v>
      </c>
      <c r="O216" s="18">
        <v>143</v>
      </c>
      <c r="P216" s="18">
        <v>146</v>
      </c>
      <c r="Q216" s="18">
        <v>9292</v>
      </c>
      <c r="R216" s="18">
        <v>9962671</v>
      </c>
      <c r="S216" s="18">
        <v>9971963</v>
      </c>
      <c r="T216" s="18">
        <v>9295</v>
      </c>
      <c r="U216" s="18">
        <v>9962814</v>
      </c>
      <c r="V216" s="18">
        <v>9972109</v>
      </c>
      <c r="W216" s="18">
        <v>4.4623660136323302</v>
      </c>
      <c r="X216" s="18">
        <v>4.8674005233572002</v>
      </c>
      <c r="Y216" s="18">
        <v>74311457.396487996</v>
      </c>
      <c r="Z216" s="18">
        <v>2.8350547693683001</v>
      </c>
      <c r="AA216" s="25">
        <v>1.4998763471302199</v>
      </c>
      <c r="AB216" s="18">
        <v>8.2349246995841803</v>
      </c>
      <c r="AC216" s="18">
        <v>22.044792825720101</v>
      </c>
      <c r="AD216" s="25">
        <v>7.0250375709406301</v>
      </c>
      <c r="AE216" s="18">
        <v>69.177265718715702</v>
      </c>
      <c r="AF216" s="16" t="s">
        <v>1117</v>
      </c>
      <c r="AG216" s="16" t="s">
        <v>1118</v>
      </c>
      <c r="AH216" s="16" t="s">
        <v>1119</v>
      </c>
      <c r="AI216" s="16" t="s">
        <v>1120</v>
      </c>
    </row>
    <row r="217" spans="1:35" x14ac:dyDescent="0.3">
      <c r="A217" s="15" t="s">
        <v>1121</v>
      </c>
      <c r="B217" s="16">
        <v>10029205</v>
      </c>
      <c r="C217" s="17" t="s">
        <v>333</v>
      </c>
      <c r="D217" s="18" t="s">
        <v>37</v>
      </c>
      <c r="E217" s="18">
        <v>19.14</v>
      </c>
      <c r="F217" s="19">
        <v>67.564518536382593</v>
      </c>
      <c r="G217" s="18">
        <v>50.902999999999999</v>
      </c>
      <c r="H217" s="18">
        <v>7.1226391857856504</v>
      </c>
      <c r="I217" s="18">
        <v>51.433126183211499</v>
      </c>
      <c r="J217" s="18">
        <v>18.821999999999999</v>
      </c>
      <c r="K217" s="18">
        <v>19.148</v>
      </c>
      <c r="L217" s="18">
        <v>7.1230000000000002</v>
      </c>
      <c r="M217" s="18">
        <v>51.475999999999999</v>
      </c>
      <c r="N217" s="18">
        <v>4</v>
      </c>
      <c r="O217" s="18">
        <v>224</v>
      </c>
      <c r="P217" s="18">
        <v>228</v>
      </c>
      <c r="Q217" s="18">
        <v>9291</v>
      </c>
      <c r="R217" s="18">
        <v>9962590</v>
      </c>
      <c r="S217" s="18">
        <v>9971881</v>
      </c>
      <c r="T217" s="18">
        <v>9295</v>
      </c>
      <c r="U217" s="18">
        <v>9962814</v>
      </c>
      <c r="V217" s="18">
        <v>9972109</v>
      </c>
      <c r="W217" s="18">
        <v>4.2343380576264504</v>
      </c>
      <c r="X217" s="18">
        <v>4.5497971749839801</v>
      </c>
      <c r="Y217" s="18">
        <v>47564451.043344803</v>
      </c>
      <c r="Z217" s="18">
        <v>2.2564136992539998</v>
      </c>
      <c r="AA217" s="25">
        <v>1.5455244182230401</v>
      </c>
      <c r="AB217" s="18">
        <v>7.5540699317449302</v>
      </c>
      <c r="AC217" s="18">
        <v>18.821869897983301</v>
      </c>
      <c r="AD217" s="25">
        <v>7.0013216105738696</v>
      </c>
      <c r="AE217" s="18">
        <v>50.599416247580599</v>
      </c>
      <c r="AF217" s="16" t="s">
        <v>1122</v>
      </c>
      <c r="AG217" s="16" t="s">
        <v>1123</v>
      </c>
      <c r="AH217" s="16" t="s">
        <v>1124</v>
      </c>
      <c r="AI217" s="16" t="s">
        <v>1125</v>
      </c>
    </row>
    <row r="218" spans="1:35" x14ac:dyDescent="0.3">
      <c r="A218" s="15" t="s">
        <v>1126</v>
      </c>
      <c r="B218" s="16">
        <v>10019805</v>
      </c>
      <c r="C218" s="17" t="s">
        <v>930</v>
      </c>
      <c r="D218" s="18" t="s">
        <v>37</v>
      </c>
      <c r="E218" s="18">
        <v>14.22</v>
      </c>
      <c r="F218" s="19">
        <v>97.042635637510301</v>
      </c>
      <c r="G218" s="18">
        <v>84.421999999999997</v>
      </c>
      <c r="H218" s="18">
        <v>7.0808909122559296</v>
      </c>
      <c r="I218" s="18">
        <v>28.556915013336599</v>
      </c>
      <c r="J218" s="18">
        <v>14.047000000000001</v>
      </c>
      <c r="K218" s="18">
        <v>14.231999999999999</v>
      </c>
      <c r="L218" s="18">
        <v>7.0819999999999999</v>
      </c>
      <c r="M218" s="18">
        <v>28.597000000000001</v>
      </c>
      <c r="N218" s="18">
        <v>8</v>
      </c>
      <c r="O218" s="18">
        <v>603</v>
      </c>
      <c r="P218" s="18">
        <v>611</v>
      </c>
      <c r="Q218" s="18">
        <v>9287</v>
      </c>
      <c r="R218" s="18">
        <v>9962211</v>
      </c>
      <c r="S218" s="18">
        <v>9971498</v>
      </c>
      <c r="T218" s="18">
        <v>9295</v>
      </c>
      <c r="U218" s="18">
        <v>9962814</v>
      </c>
      <c r="V218" s="18">
        <v>9972109</v>
      </c>
      <c r="W218" s="18">
        <v>3.8121995019724602</v>
      </c>
      <c r="X218" s="18">
        <v>3.9796100269432202</v>
      </c>
      <c r="Y218" s="18">
        <v>17726176.230442099</v>
      </c>
      <c r="Z218" s="18">
        <v>1.2453491845997</v>
      </c>
      <c r="AA218" s="25">
        <v>1.7477057417197699</v>
      </c>
      <c r="AB218" s="18">
        <v>6.2115143121666803</v>
      </c>
      <c r="AC218" s="18">
        <v>14.047091118625801</v>
      </c>
      <c r="AD218" s="25">
        <v>6.9906415782665299</v>
      </c>
      <c r="AE218" s="18">
        <v>28.226417659351</v>
      </c>
      <c r="AF218" s="16" t="s">
        <v>1127</v>
      </c>
      <c r="AG218" s="16" t="s">
        <v>1128</v>
      </c>
      <c r="AH218" s="16" t="s">
        <v>1129</v>
      </c>
      <c r="AI218" s="16" t="s">
        <v>1130</v>
      </c>
    </row>
    <row r="219" spans="1:35" x14ac:dyDescent="0.3">
      <c r="A219" s="15" t="s">
        <v>1131</v>
      </c>
      <c r="B219" s="16">
        <v>10007541</v>
      </c>
      <c r="C219" s="17" t="s">
        <v>70</v>
      </c>
      <c r="D219" s="18" t="s">
        <v>37</v>
      </c>
      <c r="E219" s="18">
        <v>7.9080000000000004</v>
      </c>
      <c r="F219" s="19">
        <v>1418.30261655461</v>
      </c>
      <c r="G219" s="18">
        <v>1411.425</v>
      </c>
      <c r="H219" s="18">
        <v>6.9688174687464102</v>
      </c>
      <c r="I219" s="18">
        <v>8.9737554872777299</v>
      </c>
      <c r="J219" s="18">
        <v>7.8570000000000002</v>
      </c>
      <c r="K219" s="18">
        <v>8.0879999999999992</v>
      </c>
      <c r="L219" s="18">
        <v>7.1040000000000001</v>
      </c>
      <c r="M219" s="18">
        <v>9.2080000000000002</v>
      </c>
      <c r="N219" s="18">
        <v>236</v>
      </c>
      <c r="O219" s="18">
        <v>31987</v>
      </c>
      <c r="P219" s="18">
        <v>32223</v>
      </c>
      <c r="Q219" s="18">
        <v>9059</v>
      </c>
      <c r="R219" s="18">
        <v>9930827</v>
      </c>
      <c r="S219" s="18">
        <v>9939886</v>
      </c>
      <c r="T219" s="18">
        <v>9295</v>
      </c>
      <c r="U219" s="18">
        <v>9962814</v>
      </c>
      <c r="V219" s="18">
        <v>9972109</v>
      </c>
      <c r="W219" s="18">
        <v>2.9740679246652002</v>
      </c>
      <c r="X219" s="18">
        <v>2.9799681490850398</v>
      </c>
      <c r="Y219" s="18">
        <v>343130.18387800799</v>
      </c>
      <c r="Z219" s="18">
        <v>4.8088276862674299E-2</v>
      </c>
      <c r="AA219" s="25">
        <v>2.5413873612583302</v>
      </c>
      <c r="AB219" s="18">
        <v>3.4185489369117499</v>
      </c>
      <c r="AC219" s="18">
        <v>7.8574866979384499</v>
      </c>
      <c r="AD219" s="25">
        <v>6.9016820260485297</v>
      </c>
      <c r="AE219" s="18">
        <v>8.9456594747857796</v>
      </c>
      <c r="AF219" s="16" t="s">
        <v>1132</v>
      </c>
      <c r="AG219" s="16" t="s">
        <v>1133</v>
      </c>
      <c r="AH219" s="16" t="s">
        <v>1134</v>
      </c>
      <c r="AI219" s="16" t="s">
        <v>1135</v>
      </c>
    </row>
    <row r="220" spans="1:35" x14ac:dyDescent="0.3">
      <c r="A220" s="15" t="s">
        <v>1136</v>
      </c>
      <c r="B220" s="16">
        <v>10019805</v>
      </c>
      <c r="C220" s="17" t="s">
        <v>930</v>
      </c>
      <c r="D220" s="18" t="s">
        <v>37</v>
      </c>
      <c r="E220" s="18">
        <v>8.6539999999999999</v>
      </c>
      <c r="F220" s="19">
        <v>537.72802661830701</v>
      </c>
      <c r="G220" s="18">
        <v>530.14800000000002</v>
      </c>
      <c r="H220" s="18">
        <v>6.9514224042692296</v>
      </c>
      <c r="I220" s="18">
        <v>10.773581526854899</v>
      </c>
      <c r="J220" s="18">
        <v>8.5920000000000005</v>
      </c>
      <c r="K220" s="18">
        <v>8.7200000000000006</v>
      </c>
      <c r="L220" s="18">
        <v>6.9909999999999997</v>
      </c>
      <c r="M220" s="18">
        <v>10.875999999999999</v>
      </c>
      <c r="N220" s="18">
        <v>80</v>
      </c>
      <c r="O220" s="18">
        <v>9909</v>
      </c>
      <c r="P220" s="18">
        <v>9989</v>
      </c>
      <c r="Q220" s="18">
        <v>9215</v>
      </c>
      <c r="R220" s="18">
        <v>9952905</v>
      </c>
      <c r="S220" s="18">
        <v>9962120</v>
      </c>
      <c r="T220" s="18">
        <v>9295</v>
      </c>
      <c r="U220" s="18">
        <v>9962814</v>
      </c>
      <c r="V220" s="18">
        <v>9972109</v>
      </c>
      <c r="W220" s="18">
        <v>3.1030316251451899</v>
      </c>
      <c r="X220" s="18">
        <v>3.1206539083984102</v>
      </c>
      <c r="Y220" s="18">
        <v>1088825.0088066999</v>
      </c>
      <c r="Z220" s="18">
        <v>0.138525511742802</v>
      </c>
      <c r="AA220" s="25">
        <v>2.37627359768942</v>
      </c>
      <c r="AB220" s="18">
        <v>3.8650342191073999</v>
      </c>
      <c r="AC220" s="18">
        <v>8.5922241200123803</v>
      </c>
      <c r="AD220" s="25">
        <v>6.8887794133551399</v>
      </c>
      <c r="AE220" s="18">
        <v>10.7168935015392</v>
      </c>
      <c r="AF220" s="16" t="s">
        <v>1137</v>
      </c>
      <c r="AG220" s="16" t="s">
        <v>1138</v>
      </c>
      <c r="AH220" s="16" t="s">
        <v>1139</v>
      </c>
      <c r="AI220" s="16" t="s">
        <v>1140</v>
      </c>
    </row>
    <row r="221" spans="1:35" x14ac:dyDescent="0.3">
      <c r="A221" s="15" t="s">
        <v>1141</v>
      </c>
      <c r="B221" s="16">
        <v>10038738</v>
      </c>
      <c r="C221" s="17" t="s">
        <v>64</v>
      </c>
      <c r="D221" s="18" t="s">
        <v>37</v>
      </c>
      <c r="E221" s="18">
        <v>8.4890000000000008</v>
      </c>
      <c r="F221" s="19">
        <v>616.88103672596105</v>
      </c>
      <c r="G221" s="18">
        <v>609.45799999999997</v>
      </c>
      <c r="H221" s="18">
        <v>6.93676414498211</v>
      </c>
      <c r="I221" s="18">
        <v>10.388578809058799</v>
      </c>
      <c r="J221" s="18">
        <v>8.43</v>
      </c>
      <c r="K221" s="18">
        <v>8.5649999999999995</v>
      </c>
      <c r="L221" s="18">
        <v>6.9850000000000003</v>
      </c>
      <c r="M221" s="18">
        <v>10.503</v>
      </c>
      <c r="N221" s="18">
        <v>94</v>
      </c>
      <c r="O221" s="18">
        <v>11869</v>
      </c>
      <c r="P221" s="18">
        <v>11963</v>
      </c>
      <c r="Q221" s="18">
        <v>9201</v>
      </c>
      <c r="R221" s="18">
        <v>9950945</v>
      </c>
      <c r="S221" s="18">
        <v>9960146</v>
      </c>
      <c r="T221" s="18">
        <v>9295</v>
      </c>
      <c r="U221" s="18">
        <v>9962814</v>
      </c>
      <c r="V221" s="18">
        <v>9972109</v>
      </c>
      <c r="W221" s="18">
        <v>3.07552531973508</v>
      </c>
      <c r="X221" s="18">
        <v>3.0905162814051601</v>
      </c>
      <c r="Y221" s="18">
        <v>910418.88989299804</v>
      </c>
      <c r="Z221" s="18">
        <v>0.118266205675884</v>
      </c>
      <c r="AA221" s="25">
        <v>2.4027192018071601</v>
      </c>
      <c r="AB221" s="18">
        <v>3.7783133610031601</v>
      </c>
      <c r="AC221" s="18">
        <v>8.4299572777224991</v>
      </c>
      <c r="AD221" s="25">
        <v>6.8744198159585803</v>
      </c>
      <c r="AE221" s="18">
        <v>10.337480341141699</v>
      </c>
      <c r="AF221" s="16" t="s">
        <v>1142</v>
      </c>
      <c r="AG221" s="16" t="s">
        <v>1143</v>
      </c>
      <c r="AH221" s="16" t="s">
        <v>1144</v>
      </c>
      <c r="AI221" s="16" t="s">
        <v>1145</v>
      </c>
    </row>
    <row r="222" spans="1:35" x14ac:dyDescent="0.3">
      <c r="A222" s="15" t="s">
        <v>1146</v>
      </c>
      <c r="B222" s="16">
        <v>10042613</v>
      </c>
      <c r="C222" s="17" t="s">
        <v>254</v>
      </c>
      <c r="D222" s="18" t="s">
        <v>37</v>
      </c>
      <c r="E222" s="18">
        <v>13.943</v>
      </c>
      <c r="F222" s="19">
        <v>94.887234134311797</v>
      </c>
      <c r="G222" s="18">
        <v>82.528999999999996</v>
      </c>
      <c r="H222" s="18">
        <v>6.94357692251016</v>
      </c>
      <c r="I222" s="18">
        <v>27.9981414722659</v>
      </c>
      <c r="J222" s="18">
        <v>13.776999999999999</v>
      </c>
      <c r="K222" s="18">
        <v>13.954000000000001</v>
      </c>
      <c r="L222" s="18">
        <v>6.9450000000000003</v>
      </c>
      <c r="M222" s="18">
        <v>28.036999999999999</v>
      </c>
      <c r="N222" s="18">
        <v>8</v>
      </c>
      <c r="O222" s="18">
        <v>615</v>
      </c>
      <c r="P222" s="18">
        <v>623</v>
      </c>
      <c r="Q222" s="18">
        <v>9287</v>
      </c>
      <c r="R222" s="18">
        <v>9962199</v>
      </c>
      <c r="S222" s="18">
        <v>9971486</v>
      </c>
      <c r="T222" s="18">
        <v>9295</v>
      </c>
      <c r="U222" s="18">
        <v>9962814</v>
      </c>
      <c r="V222" s="18">
        <v>9972109</v>
      </c>
      <c r="W222" s="18">
        <v>3.7841397187671899</v>
      </c>
      <c r="X222" s="18">
        <v>3.9515956507736298</v>
      </c>
      <c r="Y222" s="18">
        <v>17380861.109069798</v>
      </c>
      <c r="Z222" s="18">
        <v>1.24500242723835</v>
      </c>
      <c r="AA222" s="25">
        <v>1.7200021149895199</v>
      </c>
      <c r="AB222" s="18">
        <v>6.1831891865577404</v>
      </c>
      <c r="AC222" s="18">
        <v>13.7765211452333</v>
      </c>
      <c r="AD222" s="25">
        <v>6.8566010797392698</v>
      </c>
      <c r="AE222" s="18">
        <v>27.680264996877799</v>
      </c>
      <c r="AF222" s="16" t="s">
        <v>1147</v>
      </c>
      <c r="AG222" s="16" t="s">
        <v>1148</v>
      </c>
      <c r="AH222" s="16" t="s">
        <v>1149</v>
      </c>
      <c r="AI222" s="16" t="s">
        <v>1150</v>
      </c>
    </row>
    <row r="223" spans="1:35" x14ac:dyDescent="0.3">
      <c r="A223" s="15" t="s">
        <v>1151</v>
      </c>
      <c r="B223" s="16">
        <v>10029205</v>
      </c>
      <c r="C223" s="17" t="s">
        <v>333</v>
      </c>
      <c r="D223" s="18" t="s">
        <v>37</v>
      </c>
      <c r="E223" s="18">
        <v>16.8</v>
      </c>
      <c r="F223" s="19">
        <v>73.153933908033594</v>
      </c>
      <c r="G223" s="18">
        <v>58.411000000000001</v>
      </c>
      <c r="H223" s="18">
        <v>6.9464566951083198</v>
      </c>
      <c r="I223" s="18">
        <v>40.630786656851001</v>
      </c>
      <c r="J223" s="18">
        <v>16.556000000000001</v>
      </c>
      <c r="K223" s="18">
        <v>16.809000000000001</v>
      </c>
      <c r="L223" s="18">
        <v>6.9470000000000001</v>
      </c>
      <c r="M223" s="18">
        <v>40.670999999999999</v>
      </c>
      <c r="N223" s="18">
        <v>5</v>
      </c>
      <c r="O223" s="18">
        <v>319</v>
      </c>
      <c r="P223" s="18">
        <v>324</v>
      </c>
      <c r="Q223" s="18">
        <v>9290</v>
      </c>
      <c r="R223" s="18">
        <v>9962495</v>
      </c>
      <c r="S223" s="18">
        <v>9971785</v>
      </c>
      <c r="T223" s="18">
        <v>9295</v>
      </c>
      <c r="U223" s="18">
        <v>9962814</v>
      </c>
      <c r="V223" s="18">
        <v>9972109</v>
      </c>
      <c r="W223" s="18">
        <v>4.04930616379393</v>
      </c>
      <c r="X223" s="18">
        <v>4.3077394609989001</v>
      </c>
      <c r="Y223" s="18">
        <v>33447354.225971699</v>
      </c>
      <c r="Z223" s="18">
        <v>1.87433929749967</v>
      </c>
      <c r="AA223" s="25">
        <v>1.56960922487084</v>
      </c>
      <c r="AB223" s="18">
        <v>7.0458696971269603</v>
      </c>
      <c r="AC223" s="18">
        <v>16.556274447300101</v>
      </c>
      <c r="AD223" s="25">
        <v>6.8424752504587598</v>
      </c>
      <c r="AE223" s="18">
        <v>40.0600971930361</v>
      </c>
      <c r="AF223" s="16" t="s">
        <v>1152</v>
      </c>
      <c r="AG223" s="16" t="s">
        <v>1153</v>
      </c>
      <c r="AH223" s="16" t="s">
        <v>1154</v>
      </c>
      <c r="AI223" s="16" t="s">
        <v>1155</v>
      </c>
    </row>
    <row r="224" spans="1:35" x14ac:dyDescent="0.3">
      <c r="A224" s="15" t="s">
        <v>1156</v>
      </c>
      <c r="B224" s="16">
        <v>10022891</v>
      </c>
      <c r="C224" s="17" t="s">
        <v>43</v>
      </c>
      <c r="D224" s="18" t="s">
        <v>37</v>
      </c>
      <c r="E224" s="18">
        <v>9.016</v>
      </c>
      <c r="F224" s="19">
        <v>367.730777797901</v>
      </c>
      <c r="G224" s="18">
        <v>359.81200000000001</v>
      </c>
      <c r="H224" s="18">
        <v>6.8676076100356802</v>
      </c>
      <c r="I224" s="18">
        <v>11.8364735750501</v>
      </c>
      <c r="J224" s="18">
        <v>8.9489999999999998</v>
      </c>
      <c r="K224" s="18">
        <v>9.0609999999999999</v>
      </c>
      <c r="L224" s="18">
        <v>6.891</v>
      </c>
      <c r="M224" s="18">
        <v>11.914</v>
      </c>
      <c r="N224" s="18">
        <v>52</v>
      </c>
      <c r="O224" s="18">
        <v>6182</v>
      </c>
      <c r="P224" s="18">
        <v>6234</v>
      </c>
      <c r="Q224" s="18">
        <v>9243</v>
      </c>
      <c r="R224" s="18">
        <v>9956632</v>
      </c>
      <c r="S224" s="18">
        <v>9965875</v>
      </c>
      <c r="T224" s="18">
        <v>9295</v>
      </c>
      <c r="U224" s="18">
        <v>9962814</v>
      </c>
      <c r="V224" s="18">
        <v>9972109</v>
      </c>
      <c r="W224" s="18">
        <v>3.1617253503069098</v>
      </c>
      <c r="X224" s="18">
        <v>3.1888194780397301</v>
      </c>
      <c r="Y224" s="18">
        <v>1739862.8887362001</v>
      </c>
      <c r="Z224" s="18">
        <v>0.21116509180384499</v>
      </c>
      <c r="AA224" s="25">
        <v>2.2697654169446402</v>
      </c>
      <c r="AB224" s="18">
        <v>4.10787353913482</v>
      </c>
      <c r="AC224" s="18">
        <v>8.9489930025060005</v>
      </c>
      <c r="AD224" s="25">
        <v>6.8062149336669302</v>
      </c>
      <c r="AE224" s="18">
        <v>11.7663747823718</v>
      </c>
      <c r="AF224" s="16" t="s">
        <v>1157</v>
      </c>
      <c r="AG224" s="16" t="s">
        <v>1158</v>
      </c>
      <c r="AH224" s="16" t="s">
        <v>1159</v>
      </c>
      <c r="AI224" s="16" t="s">
        <v>1160</v>
      </c>
    </row>
    <row r="225" spans="1:35" x14ac:dyDescent="0.3">
      <c r="A225" s="15" t="s">
        <v>1161</v>
      </c>
      <c r="B225" s="16">
        <v>10019805</v>
      </c>
      <c r="C225" s="17" t="s">
        <v>930</v>
      </c>
      <c r="D225" s="18" t="s">
        <v>37</v>
      </c>
      <c r="E225" s="18">
        <v>8.9819999999999993</v>
      </c>
      <c r="F225" s="19">
        <v>358.97235733659801</v>
      </c>
      <c r="G225" s="18">
        <v>351.08800000000002</v>
      </c>
      <c r="H225" s="18">
        <v>6.82349400508736</v>
      </c>
      <c r="I225" s="18">
        <v>11.823315729427</v>
      </c>
      <c r="J225" s="18">
        <v>8.9160000000000004</v>
      </c>
      <c r="K225" s="18">
        <v>9.0259999999999998</v>
      </c>
      <c r="L225" s="18">
        <v>6.8470000000000004</v>
      </c>
      <c r="M225" s="18">
        <v>11.898999999999999</v>
      </c>
      <c r="N225" s="18">
        <v>51</v>
      </c>
      <c r="O225" s="18">
        <v>6086</v>
      </c>
      <c r="P225" s="18">
        <v>6137</v>
      </c>
      <c r="Q225" s="18">
        <v>9244</v>
      </c>
      <c r="R225" s="18">
        <v>9956728</v>
      </c>
      <c r="S225" s="18">
        <v>9965972</v>
      </c>
      <c r="T225" s="18">
        <v>9295</v>
      </c>
      <c r="U225" s="18">
        <v>9962814</v>
      </c>
      <c r="V225" s="18">
        <v>9972109</v>
      </c>
      <c r="W225" s="18">
        <v>3.15633554562518</v>
      </c>
      <c r="X225" s="18">
        <v>3.1839596558681702</v>
      </c>
      <c r="Y225" s="18">
        <v>1767111.65291521</v>
      </c>
      <c r="Z225" s="18">
        <v>0.21519712770562299</v>
      </c>
      <c r="AA225" s="25">
        <v>2.2561727671795602</v>
      </c>
      <c r="AB225" s="18">
        <v>4.1117465445567802</v>
      </c>
      <c r="AC225" s="18">
        <v>8.9156225832552298</v>
      </c>
      <c r="AD225" s="25">
        <v>6.7628812695865701</v>
      </c>
      <c r="AE225" s="18">
        <v>11.753618447290901</v>
      </c>
      <c r="AF225" s="16" t="s">
        <v>1162</v>
      </c>
      <c r="AG225" s="16" t="s">
        <v>1163</v>
      </c>
      <c r="AH225" s="16" t="s">
        <v>1164</v>
      </c>
      <c r="AI225" s="16" t="s">
        <v>1165</v>
      </c>
    </row>
    <row r="226" spans="1:35" x14ac:dyDescent="0.3">
      <c r="A226" s="15" t="s">
        <v>1166</v>
      </c>
      <c r="B226" s="16">
        <v>10022891</v>
      </c>
      <c r="C226" s="17" t="s">
        <v>43</v>
      </c>
      <c r="D226" s="18" t="s">
        <v>37</v>
      </c>
      <c r="E226" s="18">
        <v>11.151</v>
      </c>
      <c r="F226" s="19">
        <v>146.34430633468</v>
      </c>
      <c r="G226" s="18">
        <v>136.46</v>
      </c>
      <c r="H226" s="18">
        <v>6.8169157664020803</v>
      </c>
      <c r="I226" s="18">
        <v>18.240624537690099</v>
      </c>
      <c r="J226" s="18">
        <v>11.045999999999999</v>
      </c>
      <c r="K226" s="18">
        <v>11.167999999999999</v>
      </c>
      <c r="L226" s="18">
        <v>6.8220000000000001</v>
      </c>
      <c r="M226" s="18">
        <v>18.283999999999999</v>
      </c>
      <c r="N226" s="18">
        <v>16</v>
      </c>
      <c r="O226" s="18">
        <v>1538</v>
      </c>
      <c r="P226" s="18">
        <v>1554</v>
      </c>
      <c r="Q226" s="18">
        <v>9279</v>
      </c>
      <c r="R226" s="18">
        <v>9961276</v>
      </c>
      <c r="S226" s="18">
        <v>9970555</v>
      </c>
      <c r="T226" s="18">
        <v>9295</v>
      </c>
      <c r="U226" s="18">
        <v>9962814</v>
      </c>
      <c r="V226" s="18">
        <v>9972109</v>
      </c>
      <c r="W226" s="18">
        <v>3.46545728338348</v>
      </c>
      <c r="X226" s="18">
        <v>3.5518368444259401</v>
      </c>
      <c r="Y226" s="18">
        <v>6962859.1811409798</v>
      </c>
      <c r="Z226" s="18">
        <v>0.65741014819360999</v>
      </c>
      <c r="AA226" s="25">
        <v>1.9302201841839299</v>
      </c>
      <c r="AB226" s="18">
        <v>5.1734535046679397</v>
      </c>
      <c r="AC226" s="18">
        <v>11.0460394768087</v>
      </c>
      <c r="AD226" s="25">
        <v>6.7470763947080998</v>
      </c>
      <c r="AE226" s="18">
        <v>18.084127255312499</v>
      </c>
      <c r="AF226" s="16" t="s">
        <v>1167</v>
      </c>
      <c r="AG226" s="16" t="s">
        <v>1168</v>
      </c>
      <c r="AH226" s="16" t="s">
        <v>1169</v>
      </c>
      <c r="AI226" s="16" t="s">
        <v>1170</v>
      </c>
    </row>
    <row r="227" spans="1:35" x14ac:dyDescent="0.3">
      <c r="A227" s="15" t="s">
        <v>1171</v>
      </c>
      <c r="B227" s="16">
        <v>10029104</v>
      </c>
      <c r="C227" s="17" t="s">
        <v>1172</v>
      </c>
      <c r="D227" s="18" t="s">
        <v>37</v>
      </c>
      <c r="E227" s="18">
        <v>18.401</v>
      </c>
      <c r="F227" s="19">
        <v>64.7112228376524</v>
      </c>
      <c r="G227" s="18">
        <v>48.720999999999997</v>
      </c>
      <c r="H227" s="18">
        <v>6.8499276249080996</v>
      </c>
      <c r="I227" s="18">
        <v>49.430712197421599</v>
      </c>
      <c r="J227" s="18">
        <v>18.106999999999999</v>
      </c>
      <c r="K227" s="18">
        <v>18.408000000000001</v>
      </c>
      <c r="L227" s="18">
        <v>6.85</v>
      </c>
      <c r="M227" s="18">
        <v>49.470999999999997</v>
      </c>
      <c r="N227" s="18">
        <v>4</v>
      </c>
      <c r="O227" s="18">
        <v>233</v>
      </c>
      <c r="P227" s="18">
        <v>237</v>
      </c>
      <c r="Q227" s="18">
        <v>9291</v>
      </c>
      <c r="R227" s="18">
        <v>9962581</v>
      </c>
      <c r="S227" s="18">
        <v>9971872</v>
      </c>
      <c r="T227" s="18">
        <v>9295</v>
      </c>
      <c r="U227" s="18">
        <v>9962814</v>
      </c>
      <c r="V227" s="18">
        <v>9972109</v>
      </c>
      <c r="W227" s="18">
        <v>4.1784848228929299</v>
      </c>
      <c r="X227" s="18">
        <v>4.49418319977298</v>
      </c>
      <c r="Y227" s="18">
        <v>45735049.080139197</v>
      </c>
      <c r="Z227" s="18">
        <v>2.2545914384854302</v>
      </c>
      <c r="AA227" s="25">
        <v>1.49112380076974</v>
      </c>
      <c r="AB227" s="18">
        <v>7.4972425987762303</v>
      </c>
      <c r="AC227" s="18">
        <v>18.107115344895298</v>
      </c>
      <c r="AD227" s="25">
        <v>6.7377053292978797</v>
      </c>
      <c r="AE227" s="18">
        <v>48.661615503969898</v>
      </c>
      <c r="AF227" s="16" t="s">
        <v>1173</v>
      </c>
      <c r="AG227" s="16" t="s">
        <v>1174</v>
      </c>
      <c r="AH227" s="16" t="s">
        <v>1175</v>
      </c>
      <c r="AI227" s="16" t="s">
        <v>1176</v>
      </c>
    </row>
    <row r="228" spans="1:35" x14ac:dyDescent="0.3">
      <c r="A228" s="15" t="s">
        <v>1177</v>
      </c>
      <c r="B228" s="16">
        <v>10038738</v>
      </c>
      <c r="C228" s="17" t="s">
        <v>64</v>
      </c>
      <c r="D228" s="18" t="s">
        <v>37</v>
      </c>
      <c r="E228" s="18">
        <v>11.718999999999999</v>
      </c>
      <c r="F228" s="19">
        <v>126.094259716076</v>
      </c>
      <c r="G228" s="18">
        <v>115.703</v>
      </c>
      <c r="H228" s="18">
        <v>6.7870754522520098</v>
      </c>
      <c r="I228" s="18">
        <v>20.234777403930501</v>
      </c>
      <c r="J228" s="18">
        <v>11.603</v>
      </c>
      <c r="K228" s="18">
        <v>11.734</v>
      </c>
      <c r="L228" s="18">
        <v>6.7910000000000004</v>
      </c>
      <c r="M228" s="18">
        <v>20.276</v>
      </c>
      <c r="N228" s="18">
        <v>13</v>
      </c>
      <c r="O228" s="18">
        <v>1189</v>
      </c>
      <c r="P228" s="18">
        <v>1202</v>
      </c>
      <c r="Q228" s="18">
        <v>9282</v>
      </c>
      <c r="R228" s="18">
        <v>9961625</v>
      </c>
      <c r="S228" s="18">
        <v>9970907</v>
      </c>
      <c r="T228" s="18">
        <v>9295</v>
      </c>
      <c r="U228" s="18">
        <v>9962814</v>
      </c>
      <c r="V228" s="18">
        <v>9972109</v>
      </c>
      <c r="W228" s="18">
        <v>3.5364466092211</v>
      </c>
      <c r="X228" s="18">
        <v>3.6420068630750899</v>
      </c>
      <c r="Y228" s="18">
        <v>9001997.6695740893</v>
      </c>
      <c r="Z228" s="18">
        <v>0.798585863732025</v>
      </c>
      <c r="AA228" s="25">
        <v>1.85473423280065</v>
      </c>
      <c r="AB228" s="18">
        <v>5.4292794933495303</v>
      </c>
      <c r="AC228" s="18">
        <v>11.6031660519181</v>
      </c>
      <c r="AD228" s="25">
        <v>6.71490225899473</v>
      </c>
      <c r="AE228" s="18">
        <v>20.049951173606701</v>
      </c>
      <c r="AF228" s="16" t="s">
        <v>1178</v>
      </c>
      <c r="AG228" s="16" t="s">
        <v>1179</v>
      </c>
      <c r="AH228" s="16" t="s">
        <v>1180</v>
      </c>
      <c r="AI228" s="16" t="s">
        <v>1181</v>
      </c>
    </row>
    <row r="229" spans="1:35" x14ac:dyDescent="0.3">
      <c r="A229" s="15" t="s">
        <v>1182</v>
      </c>
      <c r="B229" s="16">
        <v>10018065</v>
      </c>
      <c r="C229" s="17" t="s">
        <v>248</v>
      </c>
      <c r="D229" s="18" t="s">
        <v>37</v>
      </c>
      <c r="E229" s="18">
        <v>11.976000000000001</v>
      </c>
      <c r="F229" s="19">
        <v>119.392436781302</v>
      </c>
      <c r="G229" s="18">
        <v>108.774</v>
      </c>
      <c r="H229" s="18">
        <v>6.7822771877133796</v>
      </c>
      <c r="I229" s="18">
        <v>21.1469646595726</v>
      </c>
      <c r="J229" s="18">
        <v>11.855</v>
      </c>
      <c r="K229" s="18">
        <v>11.99</v>
      </c>
      <c r="L229" s="18">
        <v>6.7850000000000001</v>
      </c>
      <c r="M229" s="18">
        <v>21.187000000000001</v>
      </c>
      <c r="N229" s="18">
        <v>12</v>
      </c>
      <c r="O229" s="18">
        <v>1074</v>
      </c>
      <c r="P229" s="18">
        <v>1086</v>
      </c>
      <c r="Q229" s="18">
        <v>9283</v>
      </c>
      <c r="R229" s="18">
        <v>9961740</v>
      </c>
      <c r="S229" s="18">
        <v>9971023</v>
      </c>
      <c r="T229" s="18">
        <v>9295</v>
      </c>
      <c r="U229" s="18">
        <v>9962814</v>
      </c>
      <c r="V229" s="18">
        <v>9972109</v>
      </c>
      <c r="W229" s="18">
        <v>3.5673821847079901</v>
      </c>
      <c r="X229" s="18">
        <v>3.6813763613073398</v>
      </c>
      <c r="Y229" s="18">
        <v>9963928.7192089409</v>
      </c>
      <c r="Z229" s="18">
        <v>0.860197776347565</v>
      </c>
      <c r="AA229" s="25">
        <v>1.8264394067479</v>
      </c>
      <c r="AB229" s="18">
        <v>5.5363133158667903</v>
      </c>
      <c r="AC229" s="18">
        <v>11.854658388784999</v>
      </c>
      <c r="AD229" s="25">
        <v>6.7086759625046204</v>
      </c>
      <c r="AE229" s="18">
        <v>20.947937610974598</v>
      </c>
      <c r="AF229" s="16" t="s">
        <v>1183</v>
      </c>
      <c r="AG229" s="16" t="s">
        <v>1184</v>
      </c>
      <c r="AH229" s="16" t="s">
        <v>1185</v>
      </c>
      <c r="AI229" s="16" t="s">
        <v>1186</v>
      </c>
    </row>
    <row r="230" spans="1:35" x14ac:dyDescent="0.3">
      <c r="A230" s="15" t="s">
        <v>1187</v>
      </c>
      <c r="B230" s="16">
        <v>10019805</v>
      </c>
      <c r="C230" s="17" t="s">
        <v>930</v>
      </c>
      <c r="D230" s="18" t="s">
        <v>37</v>
      </c>
      <c r="E230" s="18">
        <v>12.167999999999999</v>
      </c>
      <c r="F230" s="19">
        <v>111.49203689207199</v>
      </c>
      <c r="G230" s="18">
        <v>100.712</v>
      </c>
      <c r="H230" s="18">
        <v>6.7184041631304803</v>
      </c>
      <c r="I230" s="18">
        <v>22.038004919759199</v>
      </c>
      <c r="J230" s="18">
        <v>12.042</v>
      </c>
      <c r="K230" s="18">
        <v>12.180999999999999</v>
      </c>
      <c r="L230" s="18">
        <v>6.7210000000000001</v>
      </c>
      <c r="M230" s="18">
        <v>22.076000000000001</v>
      </c>
      <c r="N230" s="18">
        <v>11</v>
      </c>
      <c r="O230" s="18">
        <v>969</v>
      </c>
      <c r="P230" s="18">
        <v>980</v>
      </c>
      <c r="Q230" s="18">
        <v>9284</v>
      </c>
      <c r="R230" s="18">
        <v>9961845</v>
      </c>
      <c r="S230" s="18">
        <v>9971129</v>
      </c>
      <c r="T230" s="18">
        <v>9295</v>
      </c>
      <c r="U230" s="18">
        <v>9962814</v>
      </c>
      <c r="V230" s="18">
        <v>9972109</v>
      </c>
      <c r="W230" s="18">
        <v>3.5900217514259198</v>
      </c>
      <c r="X230" s="18">
        <v>3.7139260426954799</v>
      </c>
      <c r="Y230" s="18">
        <v>11041309.0392242</v>
      </c>
      <c r="Z230" s="18">
        <v>0.932033230428717</v>
      </c>
      <c r="AA230" s="25">
        <v>1.78308867986171</v>
      </c>
      <c r="AB230" s="18">
        <v>5.6447634055292504</v>
      </c>
      <c r="AC230" s="18">
        <v>12.042155536770901</v>
      </c>
      <c r="AD230" s="25">
        <v>6.6442914841804104</v>
      </c>
      <c r="AE230" s="18">
        <v>21.825278183091399</v>
      </c>
      <c r="AF230" s="16" t="s">
        <v>1188</v>
      </c>
      <c r="AG230" s="16" t="s">
        <v>1189</v>
      </c>
      <c r="AH230" s="16" t="s">
        <v>1190</v>
      </c>
      <c r="AI230" s="16" t="s">
        <v>1191</v>
      </c>
    </row>
    <row r="231" spans="1:35" x14ac:dyDescent="0.3">
      <c r="A231" s="15" t="s">
        <v>1192</v>
      </c>
      <c r="B231" s="16">
        <v>10019805</v>
      </c>
      <c r="C231" s="17" t="s">
        <v>930</v>
      </c>
      <c r="D231" s="18" t="s">
        <v>37</v>
      </c>
      <c r="E231" s="18">
        <v>12.478</v>
      </c>
      <c r="F231" s="19">
        <v>104.373973220081</v>
      </c>
      <c r="G231" s="18">
        <v>93.325999999999993</v>
      </c>
      <c r="H231" s="18">
        <v>6.6918828224768401</v>
      </c>
      <c r="I231" s="18">
        <v>23.267066703115301</v>
      </c>
      <c r="J231" s="18">
        <v>12.346</v>
      </c>
      <c r="K231" s="18">
        <v>12.49</v>
      </c>
      <c r="L231" s="18">
        <v>6.694</v>
      </c>
      <c r="M231" s="18">
        <v>23.305</v>
      </c>
      <c r="N231" s="18">
        <v>10</v>
      </c>
      <c r="O231" s="18">
        <v>859</v>
      </c>
      <c r="P231" s="18">
        <v>869</v>
      </c>
      <c r="Q231" s="18">
        <v>9285</v>
      </c>
      <c r="R231" s="18">
        <v>9961955</v>
      </c>
      <c r="S231" s="18">
        <v>9971240</v>
      </c>
      <c r="T231" s="18">
        <v>9295</v>
      </c>
      <c r="U231" s="18">
        <v>9962814</v>
      </c>
      <c r="V231" s="18">
        <v>9972109</v>
      </c>
      <c r="W231" s="18">
        <v>3.6259437998641499</v>
      </c>
      <c r="X231" s="18">
        <v>3.76163289609477</v>
      </c>
      <c r="Y231" s="18">
        <v>12452228.3853564</v>
      </c>
      <c r="Z231" s="18">
        <v>1.0170684869931199</v>
      </c>
      <c r="AA231" s="25">
        <v>1.7446366273891201</v>
      </c>
      <c r="AB231" s="18">
        <v>5.7786291648004102</v>
      </c>
      <c r="AC231" s="18">
        <v>12.345760462428601</v>
      </c>
      <c r="AD231" s="25">
        <v>6.6165689906491902</v>
      </c>
      <c r="AE231" s="18">
        <v>23.035776036049601</v>
      </c>
      <c r="AF231" s="16" t="s">
        <v>1193</v>
      </c>
      <c r="AG231" s="16" t="s">
        <v>1194</v>
      </c>
      <c r="AH231" s="16" t="s">
        <v>1195</v>
      </c>
      <c r="AI231" s="16" t="s">
        <v>1196</v>
      </c>
    </row>
    <row r="232" spans="1:35" x14ac:dyDescent="0.3">
      <c r="A232" s="15" t="s">
        <v>1197</v>
      </c>
      <c r="B232" s="16">
        <v>10007541</v>
      </c>
      <c r="C232" s="17" t="s">
        <v>70</v>
      </c>
      <c r="D232" s="18" t="s">
        <v>37</v>
      </c>
      <c r="E232" s="18">
        <v>9.9570000000000007</v>
      </c>
      <c r="F232" s="19">
        <v>183.651658156824</v>
      </c>
      <c r="G232" s="18">
        <v>174.874</v>
      </c>
      <c r="H232" s="18">
        <v>6.6074503606203097</v>
      </c>
      <c r="I232" s="18">
        <v>15.004554493647801</v>
      </c>
      <c r="J232" s="18">
        <v>9.8740000000000006</v>
      </c>
      <c r="K232" s="18">
        <v>9.9789999999999992</v>
      </c>
      <c r="L232" s="18">
        <v>6.6150000000000002</v>
      </c>
      <c r="M232" s="18">
        <v>15.053000000000001</v>
      </c>
      <c r="N232" s="18">
        <v>23</v>
      </c>
      <c r="O232" s="18">
        <v>2476</v>
      </c>
      <c r="P232" s="18">
        <v>2499</v>
      </c>
      <c r="Q232" s="18">
        <v>9272</v>
      </c>
      <c r="R232" s="18">
        <v>9960338</v>
      </c>
      <c r="S232" s="18">
        <v>9969610</v>
      </c>
      <c r="T232" s="18">
        <v>9295</v>
      </c>
      <c r="U232" s="18">
        <v>9962814</v>
      </c>
      <c r="V232" s="18">
        <v>9972109</v>
      </c>
      <c r="W232" s="18">
        <v>3.3036548417614999</v>
      </c>
      <c r="X232" s="18">
        <v>3.3643229893652702</v>
      </c>
      <c r="Y232" s="18">
        <v>4329402.2812667899</v>
      </c>
      <c r="Z232" s="18">
        <v>0.46539811573307399</v>
      </c>
      <c r="AA232" s="25">
        <v>1.99992111933859</v>
      </c>
      <c r="AB232" s="18">
        <v>4.7287248593919502</v>
      </c>
      <c r="AC232" s="18">
        <v>9.8741382297943403</v>
      </c>
      <c r="AD232" s="25">
        <v>6.5458566176400597</v>
      </c>
      <c r="AE232" s="18">
        <v>14.894705380246601</v>
      </c>
      <c r="AF232" s="16" t="s">
        <v>1198</v>
      </c>
      <c r="AG232" s="16" t="s">
        <v>1199</v>
      </c>
      <c r="AH232" s="16" t="s">
        <v>1200</v>
      </c>
      <c r="AI232" s="16" t="s">
        <v>1201</v>
      </c>
    </row>
    <row r="233" spans="1:35" x14ac:dyDescent="0.3">
      <c r="A233" s="15" t="s">
        <v>1202</v>
      </c>
      <c r="B233" s="16">
        <v>10019805</v>
      </c>
      <c r="C233" s="17" t="s">
        <v>930</v>
      </c>
      <c r="D233" s="18" t="s">
        <v>37</v>
      </c>
      <c r="E233" s="18">
        <v>17.79</v>
      </c>
      <c r="F233" s="19">
        <v>62.351463063767604</v>
      </c>
      <c r="G233" s="18">
        <v>46.915999999999997</v>
      </c>
      <c r="H233" s="18">
        <v>6.6243121847162501</v>
      </c>
      <c r="I233" s="18">
        <v>47.776145081175201</v>
      </c>
      <c r="J233" s="18">
        <v>17.515999999999998</v>
      </c>
      <c r="K233" s="18">
        <v>17.797000000000001</v>
      </c>
      <c r="L233" s="18">
        <v>6.6239999999999997</v>
      </c>
      <c r="M233" s="18">
        <v>47.816000000000003</v>
      </c>
      <c r="N233" s="18">
        <v>4</v>
      </c>
      <c r="O233" s="18">
        <v>241</v>
      </c>
      <c r="P233" s="18">
        <v>245</v>
      </c>
      <c r="Q233" s="18">
        <v>9291</v>
      </c>
      <c r="R233" s="18">
        <v>9962573</v>
      </c>
      <c r="S233" s="18">
        <v>9971864</v>
      </c>
      <c r="T233" s="18">
        <v>9295</v>
      </c>
      <c r="U233" s="18">
        <v>9962814</v>
      </c>
      <c r="V233" s="18">
        <v>9972109</v>
      </c>
      <c r="W233" s="18">
        <v>4.1305901327886199</v>
      </c>
      <c r="X233" s="18">
        <v>4.44648645774169</v>
      </c>
      <c r="Y233" s="18">
        <v>44223146.631209001</v>
      </c>
      <c r="Z233" s="18">
        <v>2.2530835876597699</v>
      </c>
      <c r="AA233" s="25">
        <v>1.4444314364872299</v>
      </c>
      <c r="AB233" s="18">
        <v>7.4485414789961402</v>
      </c>
      <c r="AC233" s="18">
        <v>17.515862598939499</v>
      </c>
      <c r="AD233" s="25">
        <v>6.5195033042964896</v>
      </c>
      <c r="AE233" s="18">
        <v>47.059634494354398</v>
      </c>
      <c r="AF233" s="16" t="s">
        <v>1203</v>
      </c>
      <c r="AG233" s="16" t="s">
        <v>1204</v>
      </c>
      <c r="AH233" s="16" t="s">
        <v>1205</v>
      </c>
      <c r="AI233" s="16" t="s">
        <v>1206</v>
      </c>
    </row>
    <row r="234" spans="1:35" x14ac:dyDescent="0.3">
      <c r="A234" s="15" t="s">
        <v>1207</v>
      </c>
      <c r="B234" s="16">
        <v>10019805</v>
      </c>
      <c r="C234" s="17" t="s">
        <v>930</v>
      </c>
      <c r="D234" s="18" t="s">
        <v>37</v>
      </c>
      <c r="E234" s="18">
        <v>12.278</v>
      </c>
      <c r="F234" s="19">
        <v>102.42775755901</v>
      </c>
      <c r="G234" s="18">
        <v>91.57</v>
      </c>
      <c r="H234" s="18">
        <v>6.5850029120415501</v>
      </c>
      <c r="I234" s="18">
        <v>22.8928196408744</v>
      </c>
      <c r="J234" s="18">
        <v>12.15</v>
      </c>
      <c r="K234" s="18">
        <v>12.29</v>
      </c>
      <c r="L234" s="18">
        <v>6.5869999999999997</v>
      </c>
      <c r="M234" s="18">
        <v>22.93</v>
      </c>
      <c r="N234" s="18">
        <v>10</v>
      </c>
      <c r="O234" s="18">
        <v>873</v>
      </c>
      <c r="P234" s="18">
        <v>883</v>
      </c>
      <c r="Q234" s="18">
        <v>9285</v>
      </c>
      <c r="R234" s="18">
        <v>9961941</v>
      </c>
      <c r="S234" s="18">
        <v>9971226</v>
      </c>
      <c r="T234" s="18">
        <v>9295</v>
      </c>
      <c r="U234" s="18">
        <v>9962814</v>
      </c>
      <c r="V234" s="18">
        <v>9972109</v>
      </c>
      <c r="W234" s="18">
        <v>3.6028865390300902</v>
      </c>
      <c r="X234" s="18">
        <v>3.7386019274394302</v>
      </c>
      <c r="Y234" s="18">
        <v>12252764.7727763</v>
      </c>
      <c r="Z234" s="18">
        <v>1.0168676068665501</v>
      </c>
      <c r="AA234" s="25">
        <v>1.7218048559753201</v>
      </c>
      <c r="AB234" s="18">
        <v>5.7553989989035399</v>
      </c>
      <c r="AC234" s="18">
        <v>12.150017940940501</v>
      </c>
      <c r="AD234" s="25">
        <v>6.51203741902322</v>
      </c>
      <c r="AE234" s="18">
        <v>22.669239512342799</v>
      </c>
      <c r="AF234" s="16" t="s">
        <v>1208</v>
      </c>
      <c r="AG234" s="16" t="s">
        <v>1209</v>
      </c>
      <c r="AH234" s="16" t="s">
        <v>1210</v>
      </c>
      <c r="AI234" s="16" t="s">
        <v>1211</v>
      </c>
    </row>
    <row r="235" spans="1:35" x14ac:dyDescent="0.3">
      <c r="A235" s="15" t="s">
        <v>1212</v>
      </c>
      <c r="B235" s="16">
        <v>10038738</v>
      </c>
      <c r="C235" s="17" t="s">
        <v>64</v>
      </c>
      <c r="D235" s="18" t="s">
        <v>37</v>
      </c>
      <c r="E235" s="18">
        <v>11.897</v>
      </c>
      <c r="F235" s="19">
        <v>108.60141943202601</v>
      </c>
      <c r="G235" s="18">
        <v>98.08</v>
      </c>
      <c r="H235" s="18">
        <v>6.5692617298777201</v>
      </c>
      <c r="I235" s="18">
        <v>21.545588350707199</v>
      </c>
      <c r="J235" s="18">
        <v>11.778</v>
      </c>
      <c r="K235" s="18">
        <v>11.91</v>
      </c>
      <c r="L235" s="18">
        <v>6.5720000000000001</v>
      </c>
      <c r="M235" s="18">
        <v>21.585000000000001</v>
      </c>
      <c r="N235" s="18">
        <v>11</v>
      </c>
      <c r="O235" s="18">
        <v>991</v>
      </c>
      <c r="P235" s="18">
        <v>1002</v>
      </c>
      <c r="Q235" s="18">
        <v>9284</v>
      </c>
      <c r="R235" s="18">
        <v>9961823</v>
      </c>
      <c r="S235" s="18">
        <v>9971107</v>
      </c>
      <c r="T235" s="18">
        <v>9295</v>
      </c>
      <c r="U235" s="18">
        <v>9962814</v>
      </c>
      <c r="V235" s="18">
        <v>9972109</v>
      </c>
      <c r="W235" s="18">
        <v>3.5579928972332802</v>
      </c>
      <c r="X235" s="18">
        <v>3.68192947830254</v>
      </c>
      <c r="Y235" s="18">
        <v>10796441.298435001</v>
      </c>
      <c r="Z235" s="18">
        <v>0.93178649404471203</v>
      </c>
      <c r="AA235" s="25">
        <v>1.75134770687227</v>
      </c>
      <c r="AB235" s="18">
        <v>5.61251124973281</v>
      </c>
      <c r="AC235" s="18">
        <v>11.7777569122111</v>
      </c>
      <c r="AD235" s="25">
        <v>6.4988897782163102</v>
      </c>
      <c r="AE235" s="18">
        <v>21.344500771208299</v>
      </c>
      <c r="AF235" s="16" t="s">
        <v>1213</v>
      </c>
      <c r="AG235" s="16" t="s">
        <v>1214</v>
      </c>
      <c r="AH235" s="16" t="s">
        <v>1215</v>
      </c>
      <c r="AI235" s="16" t="s">
        <v>1216</v>
      </c>
    </row>
    <row r="236" spans="1:35" x14ac:dyDescent="0.3">
      <c r="A236" s="15" t="s">
        <v>1217</v>
      </c>
      <c r="B236" s="16">
        <v>10007541</v>
      </c>
      <c r="C236" s="17" t="s">
        <v>70</v>
      </c>
      <c r="D236" s="18" t="s">
        <v>37</v>
      </c>
      <c r="E236" s="18">
        <v>20.745000000000001</v>
      </c>
      <c r="F236" s="19">
        <v>55.311217159299801</v>
      </c>
      <c r="G236" s="18">
        <v>37.621000000000002</v>
      </c>
      <c r="H236" s="18">
        <v>6.6192444625003999</v>
      </c>
      <c r="I236" s="18">
        <v>65.015732148595504</v>
      </c>
      <c r="J236" s="18">
        <v>20.370999999999999</v>
      </c>
      <c r="K236" s="18">
        <v>20.751999999999999</v>
      </c>
      <c r="L236" s="18">
        <v>6.6189999999999998</v>
      </c>
      <c r="M236" s="18">
        <v>65.061000000000007</v>
      </c>
      <c r="N236" s="18">
        <v>3</v>
      </c>
      <c r="O236" s="18">
        <v>155</v>
      </c>
      <c r="P236" s="18">
        <v>158</v>
      </c>
      <c r="Q236" s="18">
        <v>9292</v>
      </c>
      <c r="R236" s="18">
        <v>9962659</v>
      </c>
      <c r="S236" s="18">
        <v>9971951</v>
      </c>
      <c r="T236" s="18">
        <v>9295</v>
      </c>
      <c r="U236" s="18">
        <v>9962814</v>
      </c>
      <c r="V236" s="18">
        <v>9972109</v>
      </c>
      <c r="W236" s="18">
        <v>4.3484098243352403</v>
      </c>
      <c r="X236" s="18">
        <v>4.7541899129092098</v>
      </c>
      <c r="Y236" s="18">
        <v>68595191.442911997</v>
      </c>
      <c r="Z236" s="18">
        <v>2.8293891519802301</v>
      </c>
      <c r="AA236" s="25">
        <v>1.39003227571072</v>
      </c>
      <c r="AB236" s="18">
        <v>8.1183475501076998</v>
      </c>
      <c r="AC236" s="18">
        <v>20.370504763007201</v>
      </c>
      <c r="AD236" s="25">
        <v>6.4973983774448199</v>
      </c>
      <c r="AE236" s="18">
        <v>63.865171903294303</v>
      </c>
      <c r="AF236" s="16" t="s">
        <v>1218</v>
      </c>
      <c r="AG236" s="16" t="s">
        <v>1219</v>
      </c>
      <c r="AH236" s="16" t="s">
        <v>1220</v>
      </c>
      <c r="AI236" s="16" t="s">
        <v>1221</v>
      </c>
    </row>
    <row r="237" spans="1:35" x14ac:dyDescent="0.3">
      <c r="A237" s="15" t="s">
        <v>1222</v>
      </c>
      <c r="B237" s="16">
        <v>10015919</v>
      </c>
      <c r="C237" s="17" t="s">
        <v>92</v>
      </c>
      <c r="D237" s="18" t="s">
        <v>37</v>
      </c>
      <c r="E237" s="18">
        <v>13.151</v>
      </c>
      <c r="F237" s="19">
        <v>88.737373632120594</v>
      </c>
      <c r="G237" s="18">
        <v>77.128</v>
      </c>
      <c r="H237" s="18">
        <v>6.5508285437599003</v>
      </c>
      <c r="I237" s="18">
        <v>26.401057491383298</v>
      </c>
      <c r="J237" s="18">
        <v>13.004</v>
      </c>
      <c r="K237" s="18">
        <v>13.162000000000001</v>
      </c>
      <c r="L237" s="18">
        <v>6.5519999999999996</v>
      </c>
      <c r="M237" s="18">
        <v>26.439</v>
      </c>
      <c r="N237" s="18">
        <v>8</v>
      </c>
      <c r="O237" s="18">
        <v>652</v>
      </c>
      <c r="P237" s="18">
        <v>660</v>
      </c>
      <c r="Q237" s="18">
        <v>9287</v>
      </c>
      <c r="R237" s="18">
        <v>9962162</v>
      </c>
      <c r="S237" s="18">
        <v>9971449</v>
      </c>
      <c r="T237" s="18">
        <v>9295</v>
      </c>
      <c r="U237" s="18">
        <v>9962814</v>
      </c>
      <c r="V237" s="18">
        <v>9972109</v>
      </c>
      <c r="W237" s="18">
        <v>3.7009058575453699</v>
      </c>
      <c r="X237" s="18">
        <v>3.8684914081281798</v>
      </c>
      <c r="Y237" s="18">
        <v>16396034.369352199</v>
      </c>
      <c r="Z237" s="18">
        <v>1.2440125162839399</v>
      </c>
      <c r="AA237" s="25">
        <v>1.63778522731105</v>
      </c>
      <c r="AB237" s="18">
        <v>6.0991975889453203</v>
      </c>
      <c r="AC237" s="18">
        <v>13.0042010204248</v>
      </c>
      <c r="AD237" s="25">
        <v>6.4738604139938198</v>
      </c>
      <c r="AE237" s="18">
        <v>26.121855178414499</v>
      </c>
      <c r="AF237" s="16" t="s">
        <v>1223</v>
      </c>
      <c r="AG237" s="16" t="s">
        <v>1224</v>
      </c>
      <c r="AH237" s="16" t="s">
        <v>1225</v>
      </c>
      <c r="AI237" s="16" t="s">
        <v>1226</v>
      </c>
    </row>
    <row r="238" spans="1:35" x14ac:dyDescent="0.3">
      <c r="A238" s="15" t="s">
        <v>1227</v>
      </c>
      <c r="B238" s="16">
        <v>10022891</v>
      </c>
      <c r="C238" s="17" t="s">
        <v>43</v>
      </c>
      <c r="D238" s="18" t="s">
        <v>37</v>
      </c>
      <c r="E238" s="18">
        <v>10.798</v>
      </c>
      <c r="F238" s="19">
        <v>132.04384270281599</v>
      </c>
      <c r="G238" s="18">
        <v>122.512</v>
      </c>
      <c r="H238" s="18">
        <v>6.4957966215908103</v>
      </c>
      <c r="I238" s="18">
        <v>17.9495773639917</v>
      </c>
      <c r="J238" s="18">
        <v>10.7</v>
      </c>
      <c r="K238" s="18">
        <v>10.813000000000001</v>
      </c>
      <c r="L238" s="18">
        <v>6.5</v>
      </c>
      <c r="M238" s="18">
        <v>17.989999999999998</v>
      </c>
      <c r="N238" s="18">
        <v>15</v>
      </c>
      <c r="O238" s="18">
        <v>1489</v>
      </c>
      <c r="P238" s="18">
        <v>1504</v>
      </c>
      <c r="Q238" s="18">
        <v>9280</v>
      </c>
      <c r="R238" s="18">
        <v>9961325</v>
      </c>
      <c r="S238" s="18">
        <v>9970605</v>
      </c>
      <c r="T238" s="18">
        <v>9295</v>
      </c>
      <c r="U238" s="18">
        <v>9962814</v>
      </c>
      <c r="V238" s="18">
        <v>9972109</v>
      </c>
      <c r="W238" s="18">
        <v>3.4195298157220702</v>
      </c>
      <c r="X238" s="18">
        <v>3.5115250965464999</v>
      </c>
      <c r="Y238" s="18">
        <v>7191064.2147825304</v>
      </c>
      <c r="Z238" s="18">
        <v>0.69821652676958101</v>
      </c>
      <c r="AA238" s="25">
        <v>1.8403380612095399</v>
      </c>
      <c r="AB238" s="18">
        <v>5.1827121318834504</v>
      </c>
      <c r="AC238" s="18">
        <v>10.6999326880157</v>
      </c>
      <c r="AD238" s="25">
        <v>6.4315643652302299</v>
      </c>
      <c r="AE238" s="18">
        <v>17.8010438870838</v>
      </c>
      <c r="AF238" s="16" t="s">
        <v>1228</v>
      </c>
      <c r="AG238" s="16" t="s">
        <v>1229</v>
      </c>
      <c r="AH238" s="16" t="s">
        <v>1230</v>
      </c>
      <c r="AI238" s="16" t="s">
        <v>1231</v>
      </c>
    </row>
    <row r="239" spans="1:35" x14ac:dyDescent="0.3">
      <c r="A239" s="15" t="s">
        <v>1232</v>
      </c>
      <c r="B239" s="16">
        <v>10022891</v>
      </c>
      <c r="C239" s="17" t="s">
        <v>43</v>
      </c>
      <c r="D239" s="18" t="s">
        <v>37</v>
      </c>
      <c r="E239" s="18">
        <v>20.481000000000002</v>
      </c>
      <c r="F239" s="19">
        <v>54.548475334933499</v>
      </c>
      <c r="G239" s="18">
        <v>37.091999999999999</v>
      </c>
      <c r="H239" s="18">
        <v>6.5359114558154898</v>
      </c>
      <c r="I239" s="18">
        <v>64.179474253245104</v>
      </c>
      <c r="J239" s="18">
        <v>20.116</v>
      </c>
      <c r="K239" s="18">
        <v>20.486999999999998</v>
      </c>
      <c r="L239" s="18">
        <v>6.5359999999999996</v>
      </c>
      <c r="M239" s="18">
        <v>64.222999999999999</v>
      </c>
      <c r="N239" s="18">
        <v>3</v>
      </c>
      <c r="O239" s="18">
        <v>157</v>
      </c>
      <c r="P239" s="18">
        <v>160</v>
      </c>
      <c r="Q239" s="18">
        <v>9292</v>
      </c>
      <c r="R239" s="18">
        <v>9962657</v>
      </c>
      <c r="S239" s="18">
        <v>9971949</v>
      </c>
      <c r="T239" s="18">
        <v>9295</v>
      </c>
      <c r="U239" s="18">
        <v>9962814</v>
      </c>
      <c r="V239" s="18">
        <v>9972109</v>
      </c>
      <c r="W239" s="18">
        <v>4.3302624776249798</v>
      </c>
      <c r="X239" s="18">
        <v>4.7361559900789496</v>
      </c>
      <c r="Y239" s="18">
        <v>67726897.880343497</v>
      </c>
      <c r="Z239" s="18">
        <v>2.8285269928124799</v>
      </c>
      <c r="AA239" s="25">
        <v>1.37251094768075</v>
      </c>
      <c r="AB239" s="18">
        <v>8.0998010324771403</v>
      </c>
      <c r="AC239" s="18">
        <v>20.1158734534696</v>
      </c>
      <c r="AD239" s="25">
        <v>6.4170674139354498</v>
      </c>
      <c r="AE239" s="18">
        <v>63.058144584434302</v>
      </c>
      <c r="AF239" s="16" t="s">
        <v>1233</v>
      </c>
      <c r="AG239" s="16" t="s">
        <v>1234</v>
      </c>
      <c r="AH239" s="16" t="s">
        <v>1235</v>
      </c>
      <c r="AI239" s="16" t="s">
        <v>1236</v>
      </c>
    </row>
    <row r="240" spans="1:35" x14ac:dyDescent="0.3">
      <c r="A240" s="15" t="s">
        <v>1237</v>
      </c>
      <c r="B240" s="16">
        <v>10022117</v>
      </c>
      <c r="C240" s="17" t="s">
        <v>460</v>
      </c>
      <c r="D240" s="18" t="s">
        <v>37</v>
      </c>
      <c r="E240" s="18">
        <v>14.452</v>
      </c>
      <c r="F240" s="19">
        <v>74.130244607482894</v>
      </c>
      <c r="G240" s="18">
        <v>61.44</v>
      </c>
      <c r="H240" s="18">
        <v>6.4594660370069796</v>
      </c>
      <c r="I240" s="18">
        <v>32.333989033058799</v>
      </c>
      <c r="J240" s="18">
        <v>14.273</v>
      </c>
      <c r="K240" s="18">
        <v>14.461</v>
      </c>
      <c r="L240" s="18">
        <v>6.46</v>
      </c>
      <c r="M240" s="18">
        <v>32.369999999999997</v>
      </c>
      <c r="N240" s="18">
        <v>6</v>
      </c>
      <c r="O240" s="18">
        <v>445</v>
      </c>
      <c r="P240" s="18">
        <v>451</v>
      </c>
      <c r="Q240" s="18">
        <v>9289</v>
      </c>
      <c r="R240" s="18">
        <v>9962369</v>
      </c>
      <c r="S240" s="18">
        <v>9971658</v>
      </c>
      <c r="T240" s="18">
        <v>9295</v>
      </c>
      <c r="U240" s="18">
        <v>9962814</v>
      </c>
      <c r="V240" s="18">
        <v>9972109</v>
      </c>
      <c r="W240" s="18">
        <v>3.8352069492569698</v>
      </c>
      <c r="X240" s="18">
        <v>4.0542488278359796</v>
      </c>
      <c r="Y240" s="18">
        <v>24000684.9054919</v>
      </c>
      <c r="Z240" s="18">
        <v>1.60205598346322</v>
      </c>
      <c r="AA240" s="25">
        <v>1.52280182387701</v>
      </c>
      <c r="AB240" s="18">
        <v>6.5856958317949497</v>
      </c>
      <c r="AC240" s="18">
        <v>14.272903559002801</v>
      </c>
      <c r="AD240" s="25">
        <v>6.3761407532099899</v>
      </c>
      <c r="AE240" s="18">
        <v>31.949698711095301</v>
      </c>
      <c r="AF240" s="16" t="s">
        <v>1238</v>
      </c>
      <c r="AG240" s="16" t="s">
        <v>1239</v>
      </c>
      <c r="AH240" s="16" t="s">
        <v>1240</v>
      </c>
      <c r="AI240" s="16" t="s">
        <v>1241</v>
      </c>
    </row>
    <row r="241" spans="1:35" x14ac:dyDescent="0.3">
      <c r="A241" s="15" t="s">
        <v>1242</v>
      </c>
      <c r="B241" s="16">
        <v>10007541</v>
      </c>
      <c r="C241" s="17" t="s">
        <v>70</v>
      </c>
      <c r="D241" s="18" t="s">
        <v>37</v>
      </c>
      <c r="E241" s="18">
        <v>7.3070000000000004</v>
      </c>
      <c r="F241" s="19">
        <v>1101.00666059951</v>
      </c>
      <c r="G241" s="18">
        <v>1094.7260000000001</v>
      </c>
      <c r="H241" s="18">
        <v>6.3745043748848396</v>
      </c>
      <c r="I241" s="18">
        <v>8.37590593087711</v>
      </c>
      <c r="J241" s="18">
        <v>7.2649999999999997</v>
      </c>
      <c r="K241" s="18">
        <v>7.4480000000000004</v>
      </c>
      <c r="L241" s="18">
        <v>6.4779999999999998</v>
      </c>
      <c r="M241" s="18">
        <v>8.5640000000000001</v>
      </c>
      <c r="N241" s="18">
        <v>203</v>
      </c>
      <c r="O241" s="18">
        <v>29776</v>
      </c>
      <c r="P241" s="18">
        <v>29979</v>
      </c>
      <c r="Q241" s="18">
        <v>9092</v>
      </c>
      <c r="R241" s="18">
        <v>9933038</v>
      </c>
      <c r="S241" s="18">
        <v>9942130</v>
      </c>
      <c r="T241" s="18">
        <v>9295</v>
      </c>
      <c r="U241" s="18">
        <v>9962814</v>
      </c>
      <c r="V241" s="18">
        <v>9972109</v>
      </c>
      <c r="W241" s="18">
        <v>2.8608993488597001</v>
      </c>
      <c r="X241" s="18">
        <v>2.8677854473298399</v>
      </c>
      <c r="Y241" s="18">
        <v>367270.52517972997</v>
      </c>
      <c r="Z241" s="18">
        <v>5.5646006045868397E-2</v>
      </c>
      <c r="AA241" s="25">
        <v>2.3959973336776699</v>
      </c>
      <c r="AB241" s="18">
        <v>3.3395735609820099</v>
      </c>
      <c r="AC241" s="18">
        <v>7.2646804959993396</v>
      </c>
      <c r="AD241" s="25">
        <v>6.3184102803123796</v>
      </c>
      <c r="AE241" s="18">
        <v>8.3526678970812291</v>
      </c>
      <c r="AF241" s="16" t="s">
        <v>1243</v>
      </c>
      <c r="AG241" s="16" t="s">
        <v>1244</v>
      </c>
      <c r="AH241" s="16" t="s">
        <v>1245</v>
      </c>
      <c r="AI241" s="16" t="s">
        <v>1246</v>
      </c>
    </row>
    <row r="242" spans="1:35" x14ac:dyDescent="0.3">
      <c r="A242" s="15" t="s">
        <v>1247</v>
      </c>
      <c r="B242" s="16">
        <v>10007541</v>
      </c>
      <c r="C242" s="17" t="s">
        <v>70</v>
      </c>
      <c r="D242" s="18" t="s">
        <v>37</v>
      </c>
      <c r="E242" s="18">
        <v>14.196999999999999</v>
      </c>
      <c r="F242" s="19">
        <v>72.643715646044896</v>
      </c>
      <c r="G242" s="18">
        <v>60.192</v>
      </c>
      <c r="H242" s="18">
        <v>6.3460919589941103</v>
      </c>
      <c r="I242" s="18">
        <v>31.760461446566801</v>
      </c>
      <c r="J242" s="18">
        <v>14.023999999999999</v>
      </c>
      <c r="K242" s="18">
        <v>14.205</v>
      </c>
      <c r="L242" s="18">
        <v>6.3460000000000001</v>
      </c>
      <c r="M242" s="18">
        <v>31.795000000000002</v>
      </c>
      <c r="N242" s="18">
        <v>6</v>
      </c>
      <c r="O242" s="18">
        <v>453</v>
      </c>
      <c r="P242" s="18">
        <v>459</v>
      </c>
      <c r="Q242" s="18">
        <v>9289</v>
      </c>
      <c r="R242" s="18">
        <v>9962361</v>
      </c>
      <c r="S242" s="18">
        <v>9971650</v>
      </c>
      <c r="T242" s="18">
        <v>9295</v>
      </c>
      <c r="U242" s="18">
        <v>9962814</v>
      </c>
      <c r="V242" s="18">
        <v>9972109</v>
      </c>
      <c r="W242" s="18">
        <v>3.80984022909854</v>
      </c>
      <c r="X242" s="18">
        <v>4.02893773930679</v>
      </c>
      <c r="Y242" s="18">
        <v>23577765.3476859</v>
      </c>
      <c r="Z242" s="18">
        <v>1.6016313891474201</v>
      </c>
      <c r="AA242" s="25">
        <v>1.49782621339774</v>
      </c>
      <c r="AB242" s="18">
        <v>6.5600492652158504</v>
      </c>
      <c r="AC242" s="18">
        <v>14.024138355360099</v>
      </c>
      <c r="AD242" s="25">
        <v>6.2656024864279898</v>
      </c>
      <c r="AE242" s="18">
        <v>31.389871450719301</v>
      </c>
      <c r="AF242" s="16" t="s">
        <v>1248</v>
      </c>
      <c r="AG242" s="16" t="s">
        <v>1249</v>
      </c>
      <c r="AH242" s="16" t="s">
        <v>1250</v>
      </c>
      <c r="AI242" s="16" t="s">
        <v>1251</v>
      </c>
    </row>
    <row r="243" spans="1:35" x14ac:dyDescent="0.3">
      <c r="A243" s="15" t="s">
        <v>1252</v>
      </c>
      <c r="B243" s="16">
        <v>10015919</v>
      </c>
      <c r="C243" s="17" t="s">
        <v>92</v>
      </c>
      <c r="D243" s="18" t="s">
        <v>37</v>
      </c>
      <c r="E243" s="18">
        <v>12.164999999999999</v>
      </c>
      <c r="F243" s="19">
        <v>91.194703542243005</v>
      </c>
      <c r="G243" s="18">
        <v>80.478999999999999</v>
      </c>
      <c r="H243" s="18">
        <v>6.3081821894827099</v>
      </c>
      <c r="I243" s="18">
        <v>23.4595673610586</v>
      </c>
      <c r="J243" s="18">
        <v>12.039</v>
      </c>
      <c r="K243" s="18">
        <v>12.176</v>
      </c>
      <c r="L243" s="18">
        <v>6.31</v>
      </c>
      <c r="M243" s="18">
        <v>23.495000000000001</v>
      </c>
      <c r="N243" s="18">
        <v>9</v>
      </c>
      <c r="O243" s="18">
        <v>793</v>
      </c>
      <c r="P243" s="18">
        <v>802</v>
      </c>
      <c r="Q243" s="18">
        <v>9286</v>
      </c>
      <c r="R243" s="18">
        <v>9962021</v>
      </c>
      <c r="S243" s="18">
        <v>9971307</v>
      </c>
      <c r="T243" s="18">
        <v>9295</v>
      </c>
      <c r="U243" s="18">
        <v>9962814</v>
      </c>
      <c r="V243" s="18">
        <v>9972109</v>
      </c>
      <c r="W243" s="18">
        <v>3.5896946467785802</v>
      </c>
      <c r="X243" s="18">
        <v>3.7397447855636101</v>
      </c>
      <c r="Y243" s="18">
        <v>13485847.9888494</v>
      </c>
      <c r="Z243" s="18">
        <v>1.11844687239481</v>
      </c>
      <c r="AA243" s="25">
        <v>1.6246118134837899</v>
      </c>
      <c r="AB243" s="18">
        <v>5.8548777576434397</v>
      </c>
      <c r="AC243" s="18">
        <v>12.039425508311</v>
      </c>
      <c r="AD243" s="25">
        <v>6.2391338577664497</v>
      </c>
      <c r="AE243" s="18">
        <v>23.232033464026198</v>
      </c>
      <c r="AF243" s="16" t="s">
        <v>1253</v>
      </c>
      <c r="AG243" s="16" t="s">
        <v>1254</v>
      </c>
      <c r="AH243" s="16" t="s">
        <v>1255</v>
      </c>
      <c r="AI243" s="16" t="s">
        <v>1256</v>
      </c>
    </row>
    <row r="244" spans="1:35" x14ac:dyDescent="0.3">
      <c r="A244" s="15" t="s">
        <v>1257</v>
      </c>
      <c r="B244" s="16">
        <v>10029104</v>
      </c>
      <c r="C244" s="17" t="s">
        <v>1172</v>
      </c>
      <c r="D244" s="18" t="s">
        <v>37</v>
      </c>
      <c r="E244" s="18">
        <v>16.879000000000001</v>
      </c>
      <c r="F244" s="19">
        <v>58.829959255355298</v>
      </c>
      <c r="G244" s="18">
        <v>44.222000000000001</v>
      </c>
      <c r="H244" s="18">
        <v>6.2876871218182098</v>
      </c>
      <c r="I244" s="18">
        <v>45.310880691152398</v>
      </c>
      <c r="J244" s="18">
        <v>16.632999999999999</v>
      </c>
      <c r="K244" s="18">
        <v>16.885999999999999</v>
      </c>
      <c r="L244" s="18">
        <v>6.2880000000000003</v>
      </c>
      <c r="M244" s="18">
        <v>45.348999999999997</v>
      </c>
      <c r="N244" s="18">
        <v>4</v>
      </c>
      <c r="O244" s="18">
        <v>254</v>
      </c>
      <c r="P244" s="18">
        <v>258</v>
      </c>
      <c r="Q244" s="18">
        <v>9291</v>
      </c>
      <c r="R244" s="18">
        <v>9962560</v>
      </c>
      <c r="S244" s="18">
        <v>9971851</v>
      </c>
      <c r="T244" s="18">
        <v>9295</v>
      </c>
      <c r="U244" s="18">
        <v>9962814</v>
      </c>
      <c r="V244" s="18">
        <v>9972109</v>
      </c>
      <c r="W244" s="18">
        <v>4.0560008163679404</v>
      </c>
      <c r="X244" s="18">
        <v>4.3721926753943698</v>
      </c>
      <c r="Y244" s="18">
        <v>41968633.273539498</v>
      </c>
      <c r="Z244" s="18">
        <v>2.2508319996025299</v>
      </c>
      <c r="AA244" s="25">
        <v>1.3716380602590099</v>
      </c>
      <c r="AB244" s="18">
        <v>7.3727472905297304</v>
      </c>
      <c r="AC244" s="18">
        <v>16.633280374961899</v>
      </c>
      <c r="AD244" s="25">
        <v>6.1935575677891404</v>
      </c>
      <c r="AE244" s="18">
        <v>44.669967624253999</v>
      </c>
      <c r="AF244" s="16" t="s">
        <v>1258</v>
      </c>
      <c r="AG244" s="16" t="s">
        <v>1259</v>
      </c>
      <c r="AH244" s="16" t="s">
        <v>1260</v>
      </c>
      <c r="AI244" s="16" t="s">
        <v>1261</v>
      </c>
    </row>
    <row r="245" spans="1:35" x14ac:dyDescent="0.3">
      <c r="A245" s="15" t="s">
        <v>1262</v>
      </c>
      <c r="B245" s="16">
        <v>10038738</v>
      </c>
      <c r="C245" s="17" t="s">
        <v>64</v>
      </c>
      <c r="D245" s="18" t="s">
        <v>37</v>
      </c>
      <c r="E245" s="18">
        <v>7.6360000000000001</v>
      </c>
      <c r="F245" s="19">
        <v>516.01735416856104</v>
      </c>
      <c r="G245" s="18">
        <v>509.435</v>
      </c>
      <c r="H245" s="18">
        <v>6.2123370222388896</v>
      </c>
      <c r="I245" s="18">
        <v>9.3859196291617</v>
      </c>
      <c r="J245" s="18">
        <v>7.5890000000000004</v>
      </c>
      <c r="K245" s="18">
        <v>7.7009999999999996</v>
      </c>
      <c r="L245" s="18">
        <v>6.2530000000000001</v>
      </c>
      <c r="M245" s="18">
        <v>9.4849999999999994</v>
      </c>
      <c r="N245" s="18">
        <v>90</v>
      </c>
      <c r="O245" s="18">
        <v>12633</v>
      </c>
      <c r="P245" s="18">
        <v>12723</v>
      </c>
      <c r="Q245" s="18">
        <v>9205</v>
      </c>
      <c r="R245" s="18">
        <v>9950181</v>
      </c>
      <c r="S245" s="18">
        <v>9959386</v>
      </c>
      <c r="T245" s="18">
        <v>9295</v>
      </c>
      <c r="U245" s="18">
        <v>9962814</v>
      </c>
      <c r="V245" s="18">
        <v>9972109</v>
      </c>
      <c r="W245" s="18">
        <v>2.9239298998032699</v>
      </c>
      <c r="X245" s="18">
        <v>2.9396028518527402</v>
      </c>
      <c r="Y245" s="18">
        <v>854992.61771142099</v>
      </c>
      <c r="Z245" s="18">
        <v>0.123317049951212</v>
      </c>
      <c r="AA245" s="25">
        <v>2.2372723030334201</v>
      </c>
      <c r="AB245" s="18">
        <v>3.6419334006720701</v>
      </c>
      <c r="AC245" s="18">
        <v>7.5891057593848998</v>
      </c>
      <c r="AD245" s="25">
        <v>6.1618192847522097</v>
      </c>
      <c r="AE245" s="18">
        <v>9.3470002227508093</v>
      </c>
      <c r="AF245" s="16" t="s">
        <v>1263</v>
      </c>
      <c r="AG245" s="16" t="s">
        <v>1264</v>
      </c>
      <c r="AH245" s="16" t="s">
        <v>1265</v>
      </c>
      <c r="AI245" s="16" t="s">
        <v>1266</v>
      </c>
    </row>
    <row r="246" spans="1:35" x14ac:dyDescent="0.3">
      <c r="A246" s="15" t="s">
        <v>1267</v>
      </c>
      <c r="B246" s="16">
        <v>10047065</v>
      </c>
      <c r="C246" s="17" t="s">
        <v>194</v>
      </c>
      <c r="D246" s="18" t="s">
        <v>37</v>
      </c>
      <c r="E246" s="18">
        <v>16.681999999999999</v>
      </c>
      <c r="F246" s="19">
        <v>58.067293890573602</v>
      </c>
      <c r="G246" s="18">
        <v>43.639000000000003</v>
      </c>
      <c r="H246" s="18">
        <v>6.2148571645154798</v>
      </c>
      <c r="I246" s="18">
        <v>44.778040208056098</v>
      </c>
      <c r="J246" s="18">
        <v>16.442</v>
      </c>
      <c r="K246" s="18">
        <v>16.689</v>
      </c>
      <c r="L246" s="18">
        <v>6.2149999999999999</v>
      </c>
      <c r="M246" s="18">
        <v>44.816000000000003</v>
      </c>
      <c r="N246" s="18">
        <v>4</v>
      </c>
      <c r="O246" s="18">
        <v>257</v>
      </c>
      <c r="P246" s="18">
        <v>261</v>
      </c>
      <c r="Q246" s="18">
        <v>9291</v>
      </c>
      <c r="R246" s="18">
        <v>9962557</v>
      </c>
      <c r="S246" s="18">
        <v>9971848</v>
      </c>
      <c r="T246" s="18">
        <v>9295</v>
      </c>
      <c r="U246" s="18">
        <v>9962814</v>
      </c>
      <c r="V246" s="18">
        <v>9972109</v>
      </c>
      <c r="W246" s="18">
        <v>4.0393220752213104</v>
      </c>
      <c r="X246" s="18">
        <v>4.3555779615434798</v>
      </c>
      <c r="Y246" s="18">
        <v>41480625.909893699</v>
      </c>
      <c r="Z246" s="18">
        <v>2.2503441334879599</v>
      </c>
      <c r="AA246" s="25">
        <v>1.3553485479899401</v>
      </c>
      <c r="AB246" s="18">
        <v>7.3558073750970197</v>
      </c>
      <c r="AC246" s="18">
        <v>16.4420932442153</v>
      </c>
      <c r="AD246" s="25">
        <v>6.1229143724558703</v>
      </c>
      <c r="AE246" s="18">
        <v>44.152574053233998</v>
      </c>
      <c r="AF246" s="16" t="s">
        <v>1268</v>
      </c>
      <c r="AG246" s="16" t="s">
        <v>1269</v>
      </c>
      <c r="AH246" s="16" t="s">
        <v>1270</v>
      </c>
      <c r="AI246" s="16" t="s">
        <v>1271</v>
      </c>
    </row>
    <row r="247" spans="1:35" x14ac:dyDescent="0.3">
      <c r="A247" s="15" t="s">
        <v>1272</v>
      </c>
      <c r="B247" s="16">
        <v>10040785</v>
      </c>
      <c r="C247" s="17" t="s">
        <v>135</v>
      </c>
      <c r="D247" s="18" t="s">
        <v>37</v>
      </c>
      <c r="E247" s="18">
        <v>8.0449999999999999</v>
      </c>
      <c r="F247" s="19">
        <v>318.63865715663002</v>
      </c>
      <c r="G247" s="18">
        <v>311.673</v>
      </c>
      <c r="H247" s="18">
        <v>6.1287374059494697</v>
      </c>
      <c r="I247" s="18">
        <v>10.560417376859901</v>
      </c>
      <c r="J247" s="18">
        <v>7.9930000000000003</v>
      </c>
      <c r="K247" s="18">
        <v>8.0850000000000009</v>
      </c>
      <c r="L247" s="18">
        <v>6.15</v>
      </c>
      <c r="M247" s="18">
        <v>10.629</v>
      </c>
      <c r="N247" s="18">
        <v>52</v>
      </c>
      <c r="O247" s="18">
        <v>6928</v>
      </c>
      <c r="P247" s="18">
        <v>6980</v>
      </c>
      <c r="Q247" s="18">
        <v>9243</v>
      </c>
      <c r="R247" s="18">
        <v>9955886</v>
      </c>
      <c r="S247" s="18">
        <v>9965129</v>
      </c>
      <c r="T247" s="18">
        <v>9295</v>
      </c>
      <c r="U247" s="18">
        <v>9962814</v>
      </c>
      <c r="V247" s="18">
        <v>9972109</v>
      </c>
      <c r="W247" s="18">
        <v>2.9986564688352702</v>
      </c>
      <c r="X247" s="18">
        <v>3.0257753266302601</v>
      </c>
      <c r="Y247" s="18">
        <v>1552543.25891989</v>
      </c>
      <c r="Z247" s="18">
        <v>0.21097595972899399</v>
      </c>
      <c r="AA247" s="25">
        <v>2.1071329376039398</v>
      </c>
      <c r="AB247" s="18">
        <v>3.9444177156565701</v>
      </c>
      <c r="AC247" s="18">
        <v>7.9925533492295697</v>
      </c>
      <c r="AD247" s="25">
        <v>6.0795317859686602</v>
      </c>
      <c r="AE247" s="18">
        <v>10.507537634347999</v>
      </c>
      <c r="AF247" s="16" t="s">
        <v>1273</v>
      </c>
      <c r="AG247" s="16" t="s">
        <v>1274</v>
      </c>
      <c r="AH247" s="16" t="s">
        <v>1275</v>
      </c>
      <c r="AI247" s="16" t="s">
        <v>1276</v>
      </c>
    </row>
    <row r="248" spans="1:35" x14ac:dyDescent="0.3">
      <c r="A248" s="15" t="s">
        <v>1277</v>
      </c>
      <c r="B248" s="16">
        <v>10019805</v>
      </c>
      <c r="C248" s="17" t="s">
        <v>930</v>
      </c>
      <c r="D248" s="18" t="s">
        <v>37</v>
      </c>
      <c r="E248" s="18">
        <v>8.2349999999999994</v>
      </c>
      <c r="F248" s="19">
        <v>277.70689361163397</v>
      </c>
      <c r="G248" s="18">
        <v>270.56299999999999</v>
      </c>
      <c r="H248" s="18">
        <v>6.1256048653393798</v>
      </c>
      <c r="I248" s="18">
        <v>11.070780190821701</v>
      </c>
      <c r="J248" s="18">
        <v>8.18</v>
      </c>
      <c r="K248" s="18">
        <v>8.2690000000000001</v>
      </c>
      <c r="L248" s="18">
        <v>6.1429999999999998</v>
      </c>
      <c r="M248" s="18">
        <v>11.132</v>
      </c>
      <c r="N248" s="18">
        <v>44</v>
      </c>
      <c r="O248" s="18">
        <v>5727</v>
      </c>
      <c r="P248" s="18">
        <v>5771</v>
      </c>
      <c r="Q248" s="18">
        <v>9251</v>
      </c>
      <c r="R248" s="18">
        <v>9957087</v>
      </c>
      <c r="S248" s="18">
        <v>9966338</v>
      </c>
      <c r="T248" s="18">
        <v>9295</v>
      </c>
      <c r="U248" s="18">
        <v>9962814</v>
      </c>
      <c r="V248" s="18">
        <v>9972109</v>
      </c>
      <c r="W248" s="18">
        <v>3.0320540747572702</v>
      </c>
      <c r="X248" s="18">
        <v>3.0640703800320401</v>
      </c>
      <c r="Y248" s="18">
        <v>1876443.8557962601</v>
      </c>
      <c r="Z248" s="18">
        <v>0.248322429420375</v>
      </c>
      <c r="AA248" s="25">
        <v>2.0674311686413298</v>
      </c>
      <c r="AB248" s="18">
        <v>4.06070959142275</v>
      </c>
      <c r="AC248" s="18">
        <v>8.1797348300367396</v>
      </c>
      <c r="AD248" s="25">
        <v>6.0759957168260303</v>
      </c>
      <c r="AE248" s="18">
        <v>11.011867849812701</v>
      </c>
      <c r="AF248" s="16" t="s">
        <v>1278</v>
      </c>
      <c r="AG248" s="16" t="s">
        <v>1279</v>
      </c>
      <c r="AH248" s="16" t="s">
        <v>1280</v>
      </c>
      <c r="AI248" s="16" t="s">
        <v>1281</v>
      </c>
    </row>
    <row r="249" spans="1:35" x14ac:dyDescent="0.3">
      <c r="A249" s="15" t="s">
        <v>1282</v>
      </c>
      <c r="B249" s="16">
        <v>10018065</v>
      </c>
      <c r="C249" s="17" t="s">
        <v>248</v>
      </c>
      <c r="D249" s="18" t="s">
        <v>37</v>
      </c>
      <c r="E249" s="18">
        <v>8.5470000000000006</v>
      </c>
      <c r="F249" s="19">
        <v>224.86788554786699</v>
      </c>
      <c r="G249" s="18">
        <v>217.43299999999999</v>
      </c>
      <c r="H249" s="18">
        <v>6.1026256387968001</v>
      </c>
      <c r="I249" s="18">
        <v>11.9704555586016</v>
      </c>
      <c r="J249" s="18">
        <v>8.4870000000000001</v>
      </c>
      <c r="K249" s="18">
        <v>8.5739999999999998</v>
      </c>
      <c r="L249" s="18">
        <v>6.1150000000000002</v>
      </c>
      <c r="M249" s="18">
        <v>12.023</v>
      </c>
      <c r="N249" s="18">
        <v>34</v>
      </c>
      <c r="O249" s="18">
        <v>4264</v>
      </c>
      <c r="P249" s="18">
        <v>4298</v>
      </c>
      <c r="Q249" s="18">
        <v>9261</v>
      </c>
      <c r="R249" s="18">
        <v>9958550</v>
      </c>
      <c r="S249" s="18">
        <v>9967811</v>
      </c>
      <c r="T249" s="18">
        <v>9295</v>
      </c>
      <c r="U249" s="18">
        <v>9962814</v>
      </c>
      <c r="V249" s="18">
        <v>9972109</v>
      </c>
      <c r="W249" s="18">
        <v>3.0852411456137498</v>
      </c>
      <c r="X249" s="18">
        <v>3.1265704901552298</v>
      </c>
      <c r="Y249" s="18">
        <v>2517389.38076268</v>
      </c>
      <c r="Z249" s="18">
        <v>0.31904230371976799</v>
      </c>
      <c r="AA249" s="25">
        <v>1.99689389268183</v>
      </c>
      <c r="AB249" s="18">
        <v>4.25624708762862</v>
      </c>
      <c r="AC249" s="18">
        <v>8.4869203960659707</v>
      </c>
      <c r="AD249" s="25">
        <v>6.0522911488525803</v>
      </c>
      <c r="AE249" s="18">
        <v>11.9009175265496</v>
      </c>
      <c r="AF249" s="16" t="s">
        <v>1283</v>
      </c>
      <c r="AG249" s="16" t="s">
        <v>1284</v>
      </c>
      <c r="AH249" s="16" t="s">
        <v>1285</v>
      </c>
      <c r="AI249" s="16" t="s">
        <v>1286</v>
      </c>
    </row>
    <row r="250" spans="1:35" x14ac:dyDescent="0.3">
      <c r="A250" s="15" t="s">
        <v>1287</v>
      </c>
      <c r="B250" s="16">
        <v>10018065</v>
      </c>
      <c r="C250" s="17" t="s">
        <v>248</v>
      </c>
      <c r="D250" s="18" t="s">
        <v>37</v>
      </c>
      <c r="E250" s="18">
        <v>8.2690000000000001</v>
      </c>
      <c r="F250" s="19">
        <v>247.44262349085801</v>
      </c>
      <c r="G250" s="18">
        <v>240.27099999999999</v>
      </c>
      <c r="H250" s="18">
        <v>6.0382318360778102</v>
      </c>
      <c r="I250" s="18">
        <v>11.323904556207699</v>
      </c>
      <c r="J250" s="18">
        <v>8.2140000000000004</v>
      </c>
      <c r="K250" s="18">
        <v>8.3000000000000007</v>
      </c>
      <c r="L250" s="18">
        <v>6.0529999999999999</v>
      </c>
      <c r="M250" s="18">
        <v>11.381</v>
      </c>
      <c r="N250" s="18">
        <v>39</v>
      </c>
      <c r="O250" s="18">
        <v>5055</v>
      </c>
      <c r="P250" s="18">
        <v>5094</v>
      </c>
      <c r="Q250" s="18">
        <v>9256</v>
      </c>
      <c r="R250" s="18">
        <v>9957759</v>
      </c>
      <c r="S250" s="18">
        <v>9967015</v>
      </c>
      <c r="T250" s="18">
        <v>9295</v>
      </c>
      <c r="U250" s="18">
        <v>9962814</v>
      </c>
      <c r="V250" s="18">
        <v>9972109</v>
      </c>
      <c r="W250" s="18">
        <v>3.0380470463792402</v>
      </c>
      <c r="X250" s="18">
        <v>3.0741345320277502</v>
      </c>
      <c r="Y250" s="18">
        <v>2124696.3851748402</v>
      </c>
      <c r="Z250" s="18">
        <v>0.27922981812176101</v>
      </c>
      <c r="AA250" s="25">
        <v>2.0172905168168702</v>
      </c>
      <c r="AB250" s="18">
        <v>4.1309785472386196</v>
      </c>
      <c r="AC250" s="18">
        <v>8.2137842134308592</v>
      </c>
      <c r="AD250" s="25">
        <v>5.9900250627612497</v>
      </c>
      <c r="AE250" s="18">
        <v>11.2630999700201</v>
      </c>
      <c r="AF250" s="16" t="s">
        <v>1288</v>
      </c>
      <c r="AG250" s="16" t="s">
        <v>1289</v>
      </c>
      <c r="AH250" s="16" t="s">
        <v>1290</v>
      </c>
      <c r="AI250" s="16" t="s">
        <v>1291</v>
      </c>
    </row>
    <row r="251" spans="1:35" x14ac:dyDescent="0.3">
      <c r="A251" s="15" t="s">
        <v>1292</v>
      </c>
      <c r="B251" s="16">
        <v>10022891</v>
      </c>
      <c r="C251" s="17" t="s">
        <v>43</v>
      </c>
      <c r="D251" s="18" t="s">
        <v>37</v>
      </c>
      <c r="E251" s="18">
        <v>13.426</v>
      </c>
      <c r="F251" s="19">
        <v>68.152878471794295</v>
      </c>
      <c r="G251" s="18">
        <v>56.421999999999997</v>
      </c>
      <c r="H251" s="18">
        <v>6.0031691727553902</v>
      </c>
      <c r="I251" s="18">
        <v>30.0270525138747</v>
      </c>
      <c r="J251" s="18">
        <v>13.272</v>
      </c>
      <c r="K251" s="18">
        <v>13.433999999999999</v>
      </c>
      <c r="L251" s="18">
        <v>6.0039999999999996</v>
      </c>
      <c r="M251" s="18">
        <v>30.061</v>
      </c>
      <c r="N251" s="18">
        <v>6</v>
      </c>
      <c r="O251" s="18">
        <v>479</v>
      </c>
      <c r="P251" s="18">
        <v>485</v>
      </c>
      <c r="Q251" s="18">
        <v>9289</v>
      </c>
      <c r="R251" s="18">
        <v>9962335</v>
      </c>
      <c r="S251" s="18">
        <v>9971624</v>
      </c>
      <c r="T251" s="18">
        <v>9295</v>
      </c>
      <c r="U251" s="18">
        <v>9962814</v>
      </c>
      <c r="V251" s="18">
        <v>9972109</v>
      </c>
      <c r="W251" s="18">
        <v>3.73034963543786</v>
      </c>
      <c r="X251" s="18">
        <v>3.94961528664538</v>
      </c>
      <c r="Y251" s="18">
        <v>22300636.391352899</v>
      </c>
      <c r="Z251" s="18">
        <v>1.60034799604061</v>
      </c>
      <c r="AA251" s="25">
        <v>1.419518058442</v>
      </c>
      <c r="AB251" s="18">
        <v>6.47971251484877</v>
      </c>
      <c r="AC251" s="18">
        <v>13.272328876515999</v>
      </c>
      <c r="AD251" s="25">
        <v>5.9314089277260598</v>
      </c>
      <c r="AE251" s="18">
        <v>29.698629103614</v>
      </c>
      <c r="AF251" s="16" t="s">
        <v>1293</v>
      </c>
      <c r="AG251" s="16" t="s">
        <v>1294</v>
      </c>
      <c r="AH251" s="16" t="s">
        <v>1295</v>
      </c>
      <c r="AI251" s="16" t="s">
        <v>1296</v>
      </c>
    </row>
    <row r="252" spans="1:35" x14ac:dyDescent="0.3">
      <c r="A252" s="15" t="s">
        <v>1297</v>
      </c>
      <c r="B252" s="16">
        <v>10007541</v>
      </c>
      <c r="C252" s="17" t="s">
        <v>70</v>
      </c>
      <c r="D252" s="18" t="s">
        <v>37</v>
      </c>
      <c r="E252" s="18">
        <v>14.484</v>
      </c>
      <c r="F252" s="19">
        <v>61.9326972578639</v>
      </c>
      <c r="G252" s="18">
        <v>49.331000000000003</v>
      </c>
      <c r="H252" s="18">
        <v>5.9944718665225798</v>
      </c>
      <c r="I252" s="18">
        <v>34.996620331408401</v>
      </c>
      <c r="J252" s="18">
        <v>14.305</v>
      </c>
      <c r="K252" s="18">
        <v>14.492000000000001</v>
      </c>
      <c r="L252" s="18">
        <v>5.9950000000000001</v>
      </c>
      <c r="M252" s="18">
        <v>35.031999999999996</v>
      </c>
      <c r="N252" s="18">
        <v>5</v>
      </c>
      <c r="O252" s="18">
        <v>370</v>
      </c>
      <c r="P252" s="18">
        <v>375</v>
      </c>
      <c r="Q252" s="18">
        <v>9290</v>
      </c>
      <c r="R252" s="18">
        <v>9962444</v>
      </c>
      <c r="S252" s="18">
        <v>9971734</v>
      </c>
      <c r="T252" s="18">
        <v>9295</v>
      </c>
      <c r="U252" s="18">
        <v>9962814</v>
      </c>
      <c r="V252" s="18">
        <v>9972109</v>
      </c>
      <c r="W252" s="18">
        <v>3.83840938129531</v>
      </c>
      <c r="X252" s="18">
        <v>4.0974465172370804</v>
      </c>
      <c r="Y252" s="18">
        <v>28849469.952320602</v>
      </c>
      <c r="Z252" s="18">
        <v>1.86973376951565</v>
      </c>
      <c r="AA252" s="25">
        <v>1.36268234494314</v>
      </c>
      <c r="AB252" s="18">
        <v>6.8322106895310304</v>
      </c>
      <c r="AC252" s="18">
        <v>14.304621122467299</v>
      </c>
      <c r="AD252" s="25">
        <v>5.9174571292556397</v>
      </c>
      <c r="AE252" s="18">
        <v>34.579411559349403</v>
      </c>
      <c r="AF252" s="16" t="s">
        <v>1298</v>
      </c>
      <c r="AG252" s="16" t="s">
        <v>1299</v>
      </c>
      <c r="AH252" s="16" t="s">
        <v>1300</v>
      </c>
      <c r="AI252" s="16" t="s">
        <v>1301</v>
      </c>
    </row>
    <row r="253" spans="1:35" x14ac:dyDescent="0.3">
      <c r="A253" s="15" t="s">
        <v>1302</v>
      </c>
      <c r="B253" s="16">
        <v>10047065</v>
      </c>
      <c r="C253" s="17" t="s">
        <v>194</v>
      </c>
      <c r="D253" s="18" t="s">
        <v>37</v>
      </c>
      <c r="E253" s="18">
        <v>8.8640000000000008</v>
      </c>
      <c r="F253" s="19">
        <v>166.12691653320499</v>
      </c>
      <c r="G253" s="18">
        <v>158.40899999999999</v>
      </c>
      <c r="H253" s="18">
        <v>5.9344777981314802</v>
      </c>
      <c r="I253" s="18">
        <v>13.2396646634585</v>
      </c>
      <c r="J253" s="18">
        <v>8.8000000000000007</v>
      </c>
      <c r="K253" s="18">
        <v>8.8849999999999998</v>
      </c>
      <c r="L253" s="18">
        <v>5.9420000000000002</v>
      </c>
      <c r="M253" s="18">
        <v>13.284000000000001</v>
      </c>
      <c r="N253" s="18">
        <v>24</v>
      </c>
      <c r="O253" s="18">
        <v>2902</v>
      </c>
      <c r="P253" s="18">
        <v>2926</v>
      </c>
      <c r="Q253" s="18">
        <v>9271</v>
      </c>
      <c r="R253" s="18">
        <v>9959912</v>
      </c>
      <c r="S253" s="18">
        <v>9969183</v>
      </c>
      <c r="T253" s="18">
        <v>9295</v>
      </c>
      <c r="U253" s="18">
        <v>9962814</v>
      </c>
      <c r="V253" s="18">
        <v>9972109</v>
      </c>
      <c r="W253" s="18">
        <v>3.1374765183738602</v>
      </c>
      <c r="X253" s="18">
        <v>3.1957220275595399</v>
      </c>
      <c r="Y253" s="18">
        <v>3694483.6526374999</v>
      </c>
      <c r="Z253" s="18">
        <v>0.446362164996498</v>
      </c>
      <c r="AA253" s="25">
        <v>1.8595152097405301</v>
      </c>
      <c r="AB253" s="18">
        <v>4.5319288453785402</v>
      </c>
      <c r="AC253" s="18">
        <v>8.7998352769791897</v>
      </c>
      <c r="AD253" s="25">
        <v>5.8854478393941099</v>
      </c>
      <c r="AE253" s="18">
        <v>13.1573846230773</v>
      </c>
      <c r="AF253" s="16" t="s">
        <v>1303</v>
      </c>
      <c r="AG253" s="16" t="s">
        <v>1304</v>
      </c>
      <c r="AH253" s="16" t="s">
        <v>1305</v>
      </c>
      <c r="AI253" s="16" t="s">
        <v>1306</v>
      </c>
    </row>
    <row r="254" spans="1:35" x14ac:dyDescent="0.3">
      <c r="A254" s="15" t="s">
        <v>1307</v>
      </c>
      <c r="B254" s="16">
        <v>10007541</v>
      </c>
      <c r="C254" s="17" t="s">
        <v>70</v>
      </c>
      <c r="D254" s="18" t="s">
        <v>37</v>
      </c>
      <c r="E254" s="18">
        <v>14.253</v>
      </c>
      <c r="F254" s="19">
        <v>60.810890508932701</v>
      </c>
      <c r="G254" s="18">
        <v>48.423000000000002</v>
      </c>
      <c r="H254" s="18">
        <v>5.8994222039969202</v>
      </c>
      <c r="I254" s="18">
        <v>34.435238227629299</v>
      </c>
      <c r="J254" s="18">
        <v>14.079000000000001</v>
      </c>
      <c r="K254" s="18">
        <v>14.26</v>
      </c>
      <c r="L254" s="18">
        <v>5.9</v>
      </c>
      <c r="M254" s="18">
        <v>34.469000000000001</v>
      </c>
      <c r="N254" s="18">
        <v>5</v>
      </c>
      <c r="O254" s="18">
        <v>376</v>
      </c>
      <c r="P254" s="18">
        <v>381</v>
      </c>
      <c r="Q254" s="18">
        <v>9290</v>
      </c>
      <c r="R254" s="18">
        <v>9962438</v>
      </c>
      <c r="S254" s="18">
        <v>9971728</v>
      </c>
      <c r="T254" s="18">
        <v>9295</v>
      </c>
      <c r="U254" s="18">
        <v>9962814</v>
      </c>
      <c r="V254" s="18">
        <v>9972109</v>
      </c>
      <c r="W254" s="18">
        <v>3.8155089791852301</v>
      </c>
      <c r="X254" s="18">
        <v>4.0746065408789702</v>
      </c>
      <c r="Y254" s="18">
        <v>28390327.194458701</v>
      </c>
      <c r="Z254" s="18">
        <v>1.8692727911988001</v>
      </c>
      <c r="AA254" s="25">
        <v>1.34017951409709</v>
      </c>
      <c r="AB254" s="18">
        <v>6.8090335676608502</v>
      </c>
      <c r="AC254" s="18">
        <v>14.0793514984914</v>
      </c>
      <c r="AD254" s="25">
        <v>5.8248155008256299</v>
      </c>
      <c r="AE254" s="18">
        <v>34.031659644837603</v>
      </c>
      <c r="AF254" s="16" t="s">
        <v>1308</v>
      </c>
      <c r="AG254" s="16" t="s">
        <v>1309</v>
      </c>
      <c r="AH254" s="16" t="s">
        <v>1310</v>
      </c>
      <c r="AI254" s="16" t="s">
        <v>1311</v>
      </c>
    </row>
    <row r="255" spans="1:35" x14ac:dyDescent="0.3">
      <c r="A255" s="15" t="s">
        <v>1312</v>
      </c>
      <c r="B255" s="16">
        <v>10018065</v>
      </c>
      <c r="C255" s="17" t="s">
        <v>248</v>
      </c>
      <c r="D255" s="18" t="s">
        <v>37</v>
      </c>
      <c r="E255" s="18">
        <v>10.01</v>
      </c>
      <c r="F255" s="19">
        <v>104.46870739705101</v>
      </c>
      <c r="G255" s="18">
        <v>95.724000000000004</v>
      </c>
      <c r="H255" s="18">
        <v>5.7998077760811899</v>
      </c>
      <c r="I255" s="18">
        <v>17.276451887462901</v>
      </c>
      <c r="J255" s="18">
        <v>9.9269999999999996</v>
      </c>
      <c r="K255" s="18">
        <v>10.023</v>
      </c>
      <c r="L255" s="18">
        <v>5.8029999999999999</v>
      </c>
      <c r="M255" s="18">
        <v>17.311</v>
      </c>
      <c r="N255" s="18">
        <v>13</v>
      </c>
      <c r="O255" s="18">
        <v>1392</v>
      </c>
      <c r="P255" s="18">
        <v>1405</v>
      </c>
      <c r="Q255" s="18">
        <v>9282</v>
      </c>
      <c r="R255" s="18">
        <v>9961422</v>
      </c>
      <c r="S255" s="18">
        <v>9970704</v>
      </c>
      <c r="T255" s="18">
        <v>9295</v>
      </c>
      <c r="U255" s="18">
        <v>9962814</v>
      </c>
      <c r="V255" s="18">
        <v>9972109</v>
      </c>
      <c r="W255" s="18">
        <v>3.3113133748239898</v>
      </c>
      <c r="X255" s="18">
        <v>3.4170469111786299</v>
      </c>
      <c r="Y255" s="18">
        <v>7690148.7629527403</v>
      </c>
      <c r="Z255" s="18">
        <v>0.79726144429678103</v>
      </c>
      <c r="AA255" s="25">
        <v>1.63125695231249</v>
      </c>
      <c r="AB255" s="18">
        <v>5.20283687004477</v>
      </c>
      <c r="AC255" s="18">
        <v>9.9266943732424195</v>
      </c>
      <c r="AD255" s="25">
        <v>5.7471823730204097</v>
      </c>
      <c r="AE255" s="18">
        <v>17.145664568144799</v>
      </c>
      <c r="AF255" s="16" t="s">
        <v>1313</v>
      </c>
      <c r="AG255" s="16" t="s">
        <v>1314</v>
      </c>
      <c r="AH255" s="16" t="s">
        <v>1315</v>
      </c>
      <c r="AI255" s="16" t="s">
        <v>1316</v>
      </c>
    </row>
    <row r="256" spans="1:35" x14ac:dyDescent="0.3">
      <c r="A256" s="15" t="s">
        <v>1317</v>
      </c>
      <c r="B256" s="16">
        <v>10027433</v>
      </c>
      <c r="C256" s="17" t="s">
        <v>36</v>
      </c>
      <c r="D256" s="18" t="s">
        <v>37</v>
      </c>
      <c r="E256" s="18">
        <v>9.0830000000000002</v>
      </c>
      <c r="F256" s="19">
        <v>135.55937213740299</v>
      </c>
      <c r="G256" s="18">
        <v>127.65300000000001</v>
      </c>
      <c r="H256" s="18">
        <v>5.78522176903651</v>
      </c>
      <c r="I256" s="18">
        <v>14.260626868542699</v>
      </c>
      <c r="J256" s="18">
        <v>9.016</v>
      </c>
      <c r="K256" s="18">
        <v>9.1</v>
      </c>
      <c r="L256" s="18">
        <v>5.7910000000000004</v>
      </c>
      <c r="M256" s="18">
        <v>14.3</v>
      </c>
      <c r="N256" s="18">
        <v>19</v>
      </c>
      <c r="O256" s="18">
        <v>2242</v>
      </c>
      <c r="P256" s="18">
        <v>2261</v>
      </c>
      <c r="Q256" s="18">
        <v>9276</v>
      </c>
      <c r="R256" s="18">
        <v>9960572</v>
      </c>
      <c r="S256" s="18">
        <v>9969848</v>
      </c>
      <c r="T256" s="18">
        <v>9295</v>
      </c>
      <c r="U256" s="18">
        <v>9962814</v>
      </c>
      <c r="V256" s="18">
        <v>9972109</v>
      </c>
      <c r="W256" s="18">
        <v>3.1724103084832498</v>
      </c>
      <c r="X256" s="18">
        <v>3.2456177490911</v>
      </c>
      <c r="Y256" s="18">
        <v>4779003.8219017899</v>
      </c>
      <c r="Z256" s="18">
        <v>0.55782260281573204</v>
      </c>
      <c r="AA256" s="25">
        <v>1.7518672976224099</v>
      </c>
      <c r="AB256" s="18">
        <v>4.7393682005597997</v>
      </c>
      <c r="AC256" s="18">
        <v>9.0155175141600505</v>
      </c>
      <c r="AD256" s="25">
        <v>5.7369766573818302</v>
      </c>
      <c r="AE256" s="18">
        <v>14.167663719451101</v>
      </c>
      <c r="AF256" s="16" t="s">
        <v>1318</v>
      </c>
      <c r="AG256" s="16" t="s">
        <v>1319</v>
      </c>
      <c r="AH256" s="16" t="s">
        <v>1320</v>
      </c>
      <c r="AI256" s="16" t="s">
        <v>1321</v>
      </c>
    </row>
    <row r="257" spans="1:35" x14ac:dyDescent="0.3">
      <c r="A257" s="15" t="s">
        <v>1322</v>
      </c>
      <c r="B257" s="16">
        <v>10029205</v>
      </c>
      <c r="C257" s="17" t="s">
        <v>333</v>
      </c>
      <c r="D257" s="18" t="s">
        <v>37</v>
      </c>
      <c r="E257" s="18">
        <v>14.029</v>
      </c>
      <c r="F257" s="19">
        <v>59.724041874270299</v>
      </c>
      <c r="G257" s="18">
        <v>47.543999999999997</v>
      </c>
      <c r="H257" s="18">
        <v>5.80723518436454</v>
      </c>
      <c r="I257" s="18">
        <v>33.890971305915201</v>
      </c>
      <c r="J257" s="18">
        <v>13.861000000000001</v>
      </c>
      <c r="K257" s="18">
        <v>14.036</v>
      </c>
      <c r="L257" s="18">
        <v>5.8079999999999998</v>
      </c>
      <c r="M257" s="18">
        <v>33.924999999999997</v>
      </c>
      <c r="N257" s="18">
        <v>5</v>
      </c>
      <c r="O257" s="18">
        <v>382</v>
      </c>
      <c r="P257" s="18">
        <v>387</v>
      </c>
      <c r="Q257" s="18">
        <v>9290</v>
      </c>
      <c r="R257" s="18">
        <v>9962432</v>
      </c>
      <c r="S257" s="18">
        <v>9971722</v>
      </c>
      <c r="T257" s="18">
        <v>9295</v>
      </c>
      <c r="U257" s="18">
        <v>9962814</v>
      </c>
      <c r="V257" s="18">
        <v>9972109</v>
      </c>
      <c r="W257" s="18">
        <v>3.7929664105341399</v>
      </c>
      <c r="X257" s="18">
        <v>4.0521225267275902</v>
      </c>
      <c r="Y257" s="18">
        <v>27945570.1104724</v>
      </c>
      <c r="Z257" s="18">
        <v>1.8688260699432999</v>
      </c>
      <c r="AA257" s="25">
        <v>1.31802225794205</v>
      </c>
      <c r="AB257" s="18">
        <v>6.7862227955131402</v>
      </c>
      <c r="AC257" s="18">
        <v>13.861066979135</v>
      </c>
      <c r="AD257" s="25">
        <v>5.7350296770471898</v>
      </c>
      <c r="AE257" s="18">
        <v>33.500991035671099</v>
      </c>
      <c r="AF257" s="16" t="s">
        <v>1323</v>
      </c>
      <c r="AG257" s="16" t="s">
        <v>1324</v>
      </c>
      <c r="AH257" s="16" t="s">
        <v>1325</v>
      </c>
      <c r="AI257" s="16" t="s">
        <v>1326</v>
      </c>
    </row>
    <row r="258" spans="1:35" x14ac:dyDescent="0.3">
      <c r="A258" s="15" t="s">
        <v>1327</v>
      </c>
      <c r="B258" s="16">
        <v>10047065</v>
      </c>
      <c r="C258" s="17" t="s">
        <v>194</v>
      </c>
      <c r="D258" s="18" t="s">
        <v>37</v>
      </c>
      <c r="E258" s="18">
        <v>12.811</v>
      </c>
      <c r="F258" s="19">
        <v>64.565472241675295</v>
      </c>
      <c r="G258" s="18">
        <v>53.411000000000001</v>
      </c>
      <c r="H258" s="18">
        <v>5.7294919785993796</v>
      </c>
      <c r="I258" s="18">
        <v>28.645073876186999</v>
      </c>
      <c r="J258" s="18">
        <v>12.670999999999999</v>
      </c>
      <c r="K258" s="18">
        <v>12.819000000000001</v>
      </c>
      <c r="L258" s="18">
        <v>5.73</v>
      </c>
      <c r="M258" s="18">
        <v>28.677</v>
      </c>
      <c r="N258" s="18">
        <v>6</v>
      </c>
      <c r="O258" s="18">
        <v>502</v>
      </c>
      <c r="P258" s="18">
        <v>508</v>
      </c>
      <c r="Q258" s="18">
        <v>9289</v>
      </c>
      <c r="R258" s="18">
        <v>9962312</v>
      </c>
      <c r="S258" s="18">
        <v>9971601</v>
      </c>
      <c r="T258" s="18">
        <v>9295</v>
      </c>
      <c r="U258" s="18">
        <v>9962814</v>
      </c>
      <c r="V258" s="18">
        <v>9972109</v>
      </c>
      <c r="W258" s="18">
        <v>3.6635058857401801</v>
      </c>
      <c r="X258" s="18">
        <v>3.8829059441754699</v>
      </c>
      <c r="Y258" s="18">
        <v>21280925.383398399</v>
      </c>
      <c r="Z258" s="18">
        <v>1.5993219797892899</v>
      </c>
      <c r="AA258" s="25">
        <v>1.3536198948806999</v>
      </c>
      <c r="AB258" s="18">
        <v>6.4121919934702403</v>
      </c>
      <c r="AC258" s="18">
        <v>12.6714163486423</v>
      </c>
      <c r="AD258" s="25">
        <v>5.6641529839501201</v>
      </c>
      <c r="AE258" s="18">
        <v>28.347538058314001</v>
      </c>
      <c r="AF258" s="16" t="s">
        <v>1328</v>
      </c>
      <c r="AG258" s="16" t="s">
        <v>1329</v>
      </c>
      <c r="AH258" s="16" t="s">
        <v>1330</v>
      </c>
      <c r="AI258" s="16" t="s">
        <v>1331</v>
      </c>
    </row>
    <row r="259" spans="1:35" x14ac:dyDescent="0.3">
      <c r="A259" s="15" t="s">
        <v>1332</v>
      </c>
      <c r="B259" s="16">
        <v>10015919</v>
      </c>
      <c r="C259" s="17" t="s">
        <v>92</v>
      </c>
      <c r="D259" s="18" t="s">
        <v>37</v>
      </c>
      <c r="E259" s="18">
        <v>13.742000000000001</v>
      </c>
      <c r="F259" s="19">
        <v>58.326536269065599</v>
      </c>
      <c r="G259" s="18">
        <v>46.414000000000001</v>
      </c>
      <c r="H259" s="18">
        <v>5.6890982442900802</v>
      </c>
      <c r="I259" s="18">
        <v>33.193760397710399</v>
      </c>
      <c r="J259" s="18">
        <v>13.58</v>
      </c>
      <c r="K259" s="18">
        <v>13.747999999999999</v>
      </c>
      <c r="L259" s="18">
        <v>5.6890000000000001</v>
      </c>
      <c r="M259" s="18">
        <v>33.225000000000001</v>
      </c>
      <c r="N259" s="18">
        <v>5</v>
      </c>
      <c r="O259" s="18">
        <v>390</v>
      </c>
      <c r="P259" s="18">
        <v>395</v>
      </c>
      <c r="Q259" s="18">
        <v>9290</v>
      </c>
      <c r="R259" s="18">
        <v>9962424</v>
      </c>
      <c r="S259" s="18">
        <v>9971714</v>
      </c>
      <c r="T259" s="18">
        <v>9295</v>
      </c>
      <c r="U259" s="18">
        <v>9962814</v>
      </c>
      <c r="V259" s="18">
        <v>9972109</v>
      </c>
      <c r="W259" s="18">
        <v>3.76344732361409</v>
      </c>
      <c r="X259" s="18">
        <v>4.0226787488351103</v>
      </c>
      <c r="Y259" s="18">
        <v>27373793.739925701</v>
      </c>
      <c r="Z259" s="18">
        <v>1.8682514991702299</v>
      </c>
      <c r="AA259" s="25">
        <v>1.28899881206839</v>
      </c>
      <c r="AB259" s="18">
        <v>6.7563586856018301</v>
      </c>
      <c r="AC259" s="18">
        <v>13.5803365086715</v>
      </c>
      <c r="AD259" s="25">
        <v>5.6195339839034002</v>
      </c>
      <c r="AE259" s="18">
        <v>32.818653684989499</v>
      </c>
      <c r="AF259" s="16" t="s">
        <v>1333</v>
      </c>
      <c r="AG259" s="16" t="s">
        <v>1334</v>
      </c>
      <c r="AH259" s="16" t="s">
        <v>1335</v>
      </c>
      <c r="AI259" s="16" t="s">
        <v>1336</v>
      </c>
    </row>
    <row r="260" spans="1:35" x14ac:dyDescent="0.3">
      <c r="A260" s="15" t="s">
        <v>1337</v>
      </c>
      <c r="B260" s="16">
        <v>10007541</v>
      </c>
      <c r="C260" s="17" t="s">
        <v>70</v>
      </c>
      <c r="D260" s="18" t="s">
        <v>37</v>
      </c>
      <c r="E260" s="18">
        <v>15.15</v>
      </c>
      <c r="F260" s="19">
        <v>52.127862373921197</v>
      </c>
      <c r="G260" s="18">
        <v>39.097000000000001</v>
      </c>
      <c r="H260" s="18">
        <v>5.6480403670348904</v>
      </c>
      <c r="I260" s="18">
        <v>40.637545960121201</v>
      </c>
      <c r="J260" s="18">
        <v>14.952999999999999</v>
      </c>
      <c r="K260" s="18">
        <v>15.156000000000001</v>
      </c>
      <c r="L260" s="18">
        <v>5.6479999999999997</v>
      </c>
      <c r="M260" s="18">
        <v>40.67</v>
      </c>
      <c r="N260" s="18">
        <v>4</v>
      </c>
      <c r="O260" s="18">
        <v>283</v>
      </c>
      <c r="P260" s="18">
        <v>287</v>
      </c>
      <c r="Q260" s="18">
        <v>9291</v>
      </c>
      <c r="R260" s="18">
        <v>9962531</v>
      </c>
      <c r="S260" s="18">
        <v>9971822</v>
      </c>
      <c r="T260" s="18">
        <v>9295</v>
      </c>
      <c r="U260" s="18">
        <v>9962814</v>
      </c>
      <c r="V260" s="18">
        <v>9972109</v>
      </c>
      <c r="W260" s="18">
        <v>3.9023211451155002</v>
      </c>
      <c r="X260" s="18">
        <v>4.2190759616386098</v>
      </c>
      <c r="Y260" s="18">
        <v>37683103.819551297</v>
      </c>
      <c r="Z260" s="18">
        <v>2.2465417140255202</v>
      </c>
      <c r="AA260" s="25">
        <v>1.22138237220989</v>
      </c>
      <c r="AB260" s="18">
        <v>7.2167695510673404</v>
      </c>
      <c r="AC260" s="18">
        <v>14.9525656332411</v>
      </c>
      <c r="AD260" s="25">
        <v>5.5720985976845698</v>
      </c>
      <c r="AE260" s="18">
        <v>40.124777962343899</v>
      </c>
      <c r="AF260" s="16" t="s">
        <v>1338</v>
      </c>
      <c r="AG260" s="16" t="s">
        <v>1339</v>
      </c>
      <c r="AH260" s="16" t="s">
        <v>1340</v>
      </c>
      <c r="AI260" s="16" t="s">
        <v>1341</v>
      </c>
    </row>
    <row r="261" spans="1:35" x14ac:dyDescent="0.3">
      <c r="A261" s="15" t="s">
        <v>1342</v>
      </c>
      <c r="B261" s="16">
        <v>10019805</v>
      </c>
      <c r="C261" s="17" t="s">
        <v>930</v>
      </c>
      <c r="D261" s="18" t="s">
        <v>37</v>
      </c>
      <c r="E261" s="18">
        <v>7.4420000000000002</v>
      </c>
      <c r="F261" s="19">
        <v>266.02001892059297</v>
      </c>
      <c r="G261" s="18">
        <v>259.64999999999998</v>
      </c>
      <c r="H261" s="18">
        <v>5.6068389684209397</v>
      </c>
      <c r="I261" s="18">
        <v>9.8778231926995499</v>
      </c>
      <c r="J261" s="18">
        <v>7.3979999999999997</v>
      </c>
      <c r="K261" s="18">
        <v>7.476</v>
      </c>
      <c r="L261" s="18">
        <v>5.6239999999999997</v>
      </c>
      <c r="M261" s="18">
        <v>9.9369999999999994</v>
      </c>
      <c r="N261" s="18">
        <v>48</v>
      </c>
      <c r="O261" s="18">
        <v>6913</v>
      </c>
      <c r="P261" s="18">
        <v>6961</v>
      </c>
      <c r="Q261" s="18">
        <v>9247</v>
      </c>
      <c r="R261" s="18">
        <v>9955901</v>
      </c>
      <c r="S261" s="18">
        <v>9965148</v>
      </c>
      <c r="T261" s="18">
        <v>9295</v>
      </c>
      <c r="U261" s="18">
        <v>9962814</v>
      </c>
      <c r="V261" s="18">
        <v>9972109</v>
      </c>
      <c r="W261" s="18">
        <v>2.8871117128956598</v>
      </c>
      <c r="X261" s="18">
        <v>2.9164966135850898</v>
      </c>
      <c r="Y261" s="18">
        <v>1555238.54670031</v>
      </c>
      <c r="Z261" s="18">
        <v>0.227977125915621</v>
      </c>
      <c r="AA261" s="25">
        <v>1.9615576083797901</v>
      </c>
      <c r="AB261" s="18">
        <v>3.87143561879039</v>
      </c>
      <c r="AC261" s="18">
        <v>7.3978790462408002</v>
      </c>
      <c r="AD261" s="25">
        <v>5.56546089201961</v>
      </c>
      <c r="AE261" s="18">
        <v>9.8336176364629306</v>
      </c>
      <c r="AF261" s="16" t="s">
        <v>1343</v>
      </c>
      <c r="AG261" s="16" t="s">
        <v>1344</v>
      </c>
      <c r="AH261" s="16" t="s">
        <v>1345</v>
      </c>
      <c r="AI261" s="16" t="s">
        <v>1346</v>
      </c>
    </row>
    <row r="262" spans="1:35" x14ac:dyDescent="0.3">
      <c r="A262" s="15" t="s">
        <v>1347</v>
      </c>
      <c r="B262" s="16">
        <v>10022117</v>
      </c>
      <c r="C262" s="17" t="s">
        <v>460</v>
      </c>
      <c r="D262" s="18" t="s">
        <v>37</v>
      </c>
      <c r="E262" s="18">
        <v>10.802</v>
      </c>
      <c r="F262" s="19">
        <v>79.263897744468906</v>
      </c>
      <c r="G262" s="18">
        <v>69.846999999999994</v>
      </c>
      <c r="H262" s="18">
        <v>5.6037108811231002</v>
      </c>
      <c r="I262" s="18">
        <v>20.822488253821898</v>
      </c>
      <c r="J262" s="18">
        <v>10.705</v>
      </c>
      <c r="K262" s="18">
        <v>10.811999999999999</v>
      </c>
      <c r="L262" s="18">
        <v>5.6050000000000004</v>
      </c>
      <c r="M262" s="18">
        <v>20.855</v>
      </c>
      <c r="N262" s="18">
        <v>9</v>
      </c>
      <c r="O262" s="18">
        <v>893</v>
      </c>
      <c r="P262" s="18">
        <v>902</v>
      </c>
      <c r="Q262" s="18">
        <v>9286</v>
      </c>
      <c r="R262" s="18">
        <v>9961921</v>
      </c>
      <c r="S262" s="18">
        <v>9971207</v>
      </c>
      <c r="T262" s="18">
        <v>9295</v>
      </c>
      <c r="U262" s="18">
        <v>9962814</v>
      </c>
      <c r="V262" s="18">
        <v>9972109</v>
      </c>
      <c r="W262" s="18">
        <v>3.4201694499781201</v>
      </c>
      <c r="X262" s="18">
        <v>3.57041878560007</v>
      </c>
      <c r="Y262" s="18">
        <v>11977363.873765601</v>
      </c>
      <c r="Z262" s="18">
        <v>1.11692500378366</v>
      </c>
      <c r="AA262" s="25">
        <v>1.4567253321554501</v>
      </c>
      <c r="AB262" s="18">
        <v>5.6841122390446897</v>
      </c>
      <c r="AC262" s="18">
        <v>10.704677669252099</v>
      </c>
      <c r="AD262" s="25">
        <v>5.5497241190408397</v>
      </c>
      <c r="AE262" s="18">
        <v>20.647895561048099</v>
      </c>
      <c r="AF262" s="16" t="s">
        <v>1348</v>
      </c>
      <c r="AG262" s="16" t="s">
        <v>1349</v>
      </c>
      <c r="AH262" s="16" t="s">
        <v>1350</v>
      </c>
      <c r="AI262" s="16" t="s">
        <v>1351</v>
      </c>
    </row>
    <row r="263" spans="1:35" x14ac:dyDescent="0.3">
      <c r="A263" s="15" t="s">
        <v>1352</v>
      </c>
      <c r="B263" s="16">
        <v>10007541</v>
      </c>
      <c r="C263" s="17" t="s">
        <v>70</v>
      </c>
      <c r="D263" s="18" t="s">
        <v>37</v>
      </c>
      <c r="E263" s="18">
        <v>8.6579999999999995</v>
      </c>
      <c r="F263" s="19">
        <v>134.41596502195901</v>
      </c>
      <c r="G263" s="18">
        <v>126.91800000000001</v>
      </c>
      <c r="H263" s="18">
        <v>5.5784905162555098</v>
      </c>
      <c r="I263" s="18">
        <v>13.437499585518101</v>
      </c>
      <c r="J263" s="18">
        <v>8.5969999999999995</v>
      </c>
      <c r="K263" s="18">
        <v>8.6739999999999995</v>
      </c>
      <c r="L263" s="18">
        <v>5.5839999999999996</v>
      </c>
      <c r="M263" s="18">
        <v>13.476000000000001</v>
      </c>
      <c r="N263" s="18">
        <v>20</v>
      </c>
      <c r="O263" s="18">
        <v>2476</v>
      </c>
      <c r="P263" s="18">
        <v>2496</v>
      </c>
      <c r="Q263" s="18">
        <v>9275</v>
      </c>
      <c r="R263" s="18">
        <v>9960338</v>
      </c>
      <c r="S263" s="18">
        <v>9969613</v>
      </c>
      <c r="T263" s="18">
        <v>9295</v>
      </c>
      <c r="U263" s="18">
        <v>9962814</v>
      </c>
      <c r="V263" s="18">
        <v>9972109</v>
      </c>
      <c r="W263" s="18">
        <v>3.1037539478163101</v>
      </c>
      <c r="X263" s="18">
        <v>3.1734101850441099</v>
      </c>
      <c r="Y263" s="18">
        <v>4328002.0864798296</v>
      </c>
      <c r="Z263" s="18">
        <v>0.53108917058886695</v>
      </c>
      <c r="AA263" s="25">
        <v>1.7158928841672201</v>
      </c>
      <c r="AB263" s="18">
        <v>4.6309274859210099</v>
      </c>
      <c r="AC263" s="18">
        <v>8.5965271168673496</v>
      </c>
      <c r="AD263" s="25">
        <v>5.53367221015022</v>
      </c>
      <c r="AE263" s="18">
        <v>13.354654136449</v>
      </c>
      <c r="AF263" s="16" t="s">
        <v>1353</v>
      </c>
      <c r="AG263" s="16" t="s">
        <v>1354</v>
      </c>
      <c r="AH263" s="16" t="s">
        <v>1355</v>
      </c>
      <c r="AI263" s="16" t="s">
        <v>1356</v>
      </c>
    </row>
    <row r="264" spans="1:35" x14ac:dyDescent="0.3">
      <c r="A264" s="15" t="s">
        <v>1357</v>
      </c>
      <c r="B264" s="16">
        <v>10022891</v>
      </c>
      <c r="C264" s="17" t="s">
        <v>43</v>
      </c>
      <c r="D264" s="18" t="s">
        <v>37</v>
      </c>
      <c r="E264" s="18">
        <v>14.991</v>
      </c>
      <c r="F264" s="19">
        <v>51.5113549283437</v>
      </c>
      <c r="G264" s="18">
        <v>38.625999999999998</v>
      </c>
      <c r="H264" s="18">
        <v>5.5891671930678601</v>
      </c>
      <c r="I264" s="18">
        <v>40.208151453892498</v>
      </c>
      <c r="J264" s="18">
        <v>14.798</v>
      </c>
      <c r="K264" s="18">
        <v>14.997</v>
      </c>
      <c r="L264" s="18">
        <v>5.5890000000000004</v>
      </c>
      <c r="M264" s="18">
        <v>40.241</v>
      </c>
      <c r="N264" s="18">
        <v>4</v>
      </c>
      <c r="O264" s="18">
        <v>286</v>
      </c>
      <c r="P264" s="18">
        <v>290</v>
      </c>
      <c r="Q264" s="18">
        <v>9291</v>
      </c>
      <c r="R264" s="18">
        <v>9962528</v>
      </c>
      <c r="S264" s="18">
        <v>9971819</v>
      </c>
      <c r="T264" s="18">
        <v>9295</v>
      </c>
      <c r="U264" s="18">
        <v>9962814</v>
      </c>
      <c r="V264" s="18">
        <v>9972109</v>
      </c>
      <c r="W264" s="18">
        <v>3.8873189817762599</v>
      </c>
      <c r="X264" s="18">
        <v>4.2041256201726398</v>
      </c>
      <c r="Y264" s="18">
        <v>37289203.779625699</v>
      </c>
      <c r="Z264" s="18">
        <v>2.24614669661903</v>
      </c>
      <c r="AA264" s="25">
        <v>1.2066955898840099</v>
      </c>
      <c r="AB264" s="18">
        <v>7.2015556504612803</v>
      </c>
      <c r="AC264" s="18">
        <v>14.7978839197937</v>
      </c>
      <c r="AD264" s="25">
        <v>5.5148539565571397</v>
      </c>
      <c r="AE264" s="18">
        <v>39.706829995620602</v>
      </c>
      <c r="AF264" s="16" t="s">
        <v>1358</v>
      </c>
      <c r="AG264" s="16" t="s">
        <v>1359</v>
      </c>
      <c r="AH264" s="16" t="s">
        <v>1360</v>
      </c>
      <c r="AI264" s="16" t="s">
        <v>1361</v>
      </c>
    </row>
    <row r="265" spans="1:35" x14ac:dyDescent="0.3">
      <c r="A265" s="15" t="s">
        <v>1362</v>
      </c>
      <c r="B265" s="16">
        <v>10019805</v>
      </c>
      <c r="C265" s="17" t="s">
        <v>930</v>
      </c>
      <c r="D265" s="18" t="s">
        <v>37</v>
      </c>
      <c r="E265" s="18">
        <v>7.431</v>
      </c>
      <c r="F265" s="19">
        <v>237.83650507879801</v>
      </c>
      <c r="G265" s="18">
        <v>231.482</v>
      </c>
      <c r="H265" s="18">
        <v>5.5091992765837396</v>
      </c>
      <c r="I265" s="18">
        <v>10.023191797527801</v>
      </c>
      <c r="J265" s="18">
        <v>7.3869999999999996</v>
      </c>
      <c r="K265" s="18">
        <v>7.4610000000000003</v>
      </c>
      <c r="L265" s="18">
        <v>5.524</v>
      </c>
      <c r="M265" s="18">
        <v>10.077999999999999</v>
      </c>
      <c r="N265" s="18">
        <v>43</v>
      </c>
      <c r="O265" s="18">
        <v>6202</v>
      </c>
      <c r="P265" s="18">
        <v>6245</v>
      </c>
      <c r="Q265" s="18">
        <v>9252</v>
      </c>
      <c r="R265" s="18">
        <v>9956612</v>
      </c>
      <c r="S265" s="18">
        <v>9965864</v>
      </c>
      <c r="T265" s="18">
        <v>9295</v>
      </c>
      <c r="U265" s="18">
        <v>9962814</v>
      </c>
      <c r="V265" s="18">
        <v>9972109</v>
      </c>
      <c r="W265" s="18">
        <v>2.8850069699979701</v>
      </c>
      <c r="X265" s="18">
        <v>2.9177876328102901</v>
      </c>
      <c r="Y265" s="18">
        <v>1732566.30784404</v>
      </c>
      <c r="Z265" s="18">
        <v>0.25375067825305497</v>
      </c>
      <c r="AA265" s="25">
        <v>1.9103142023853401</v>
      </c>
      <c r="AB265" s="18">
        <v>3.92526106323524</v>
      </c>
      <c r="AC265" s="18">
        <v>7.3870941745327396</v>
      </c>
      <c r="AD265" s="25">
        <v>5.4690823492979401</v>
      </c>
      <c r="AE265" s="18">
        <v>9.9777543760006697</v>
      </c>
      <c r="AF265" s="16" t="s">
        <v>1363</v>
      </c>
      <c r="AG265" s="16" t="s">
        <v>1364</v>
      </c>
      <c r="AH265" s="16" t="s">
        <v>1365</v>
      </c>
      <c r="AI265" s="16" t="s">
        <v>1366</v>
      </c>
    </row>
    <row r="266" spans="1:35" x14ac:dyDescent="0.3">
      <c r="A266" s="15" t="s">
        <v>1367</v>
      </c>
      <c r="B266" s="16">
        <v>10027433</v>
      </c>
      <c r="C266" s="17" t="s">
        <v>36</v>
      </c>
      <c r="D266" s="18" t="s">
        <v>37</v>
      </c>
      <c r="E266" s="18">
        <v>6.524</v>
      </c>
      <c r="F266" s="19">
        <v>591.71217362833397</v>
      </c>
      <c r="G266" s="18">
        <v>586.21699999999998</v>
      </c>
      <c r="H266" s="18">
        <v>5.4861515087467501</v>
      </c>
      <c r="I266" s="18">
        <v>7.7581845729453702</v>
      </c>
      <c r="J266" s="18">
        <v>6.4909999999999997</v>
      </c>
      <c r="K266" s="18">
        <v>6.601</v>
      </c>
      <c r="L266" s="18">
        <v>5.5380000000000003</v>
      </c>
      <c r="M266" s="18">
        <v>7.8680000000000003</v>
      </c>
      <c r="N266" s="18">
        <v>127</v>
      </c>
      <c r="O266" s="18">
        <v>20864</v>
      </c>
      <c r="P266" s="18">
        <v>20991</v>
      </c>
      <c r="Q266" s="18">
        <v>9168</v>
      </c>
      <c r="R266" s="18">
        <v>9941950</v>
      </c>
      <c r="S266" s="18">
        <v>9951118</v>
      </c>
      <c r="T266" s="18">
        <v>9295</v>
      </c>
      <c r="U266" s="18">
        <v>9962814</v>
      </c>
      <c r="V266" s="18">
        <v>9972109</v>
      </c>
      <c r="W266" s="18">
        <v>2.6984294815274401</v>
      </c>
      <c r="X266" s="18">
        <v>2.7095208635754799</v>
      </c>
      <c r="Y266" s="18">
        <v>519797.09286898701</v>
      </c>
      <c r="Z266" s="18">
        <v>8.7922007315772002E-2</v>
      </c>
      <c r="AA266" s="25">
        <v>2.1164879561722798</v>
      </c>
      <c r="AB266" s="18">
        <v>3.3025537709786801</v>
      </c>
      <c r="AC266" s="18">
        <v>6.4909492730932703</v>
      </c>
      <c r="AD266" s="25">
        <v>5.4453411380573096</v>
      </c>
      <c r="AE266" s="18">
        <v>7.7373338782042298</v>
      </c>
      <c r="AF266" s="16" t="s">
        <v>1368</v>
      </c>
      <c r="AG266" s="16" t="s">
        <v>1369</v>
      </c>
      <c r="AH266" s="16" t="s">
        <v>1370</v>
      </c>
      <c r="AI266" s="16" t="s">
        <v>1371</v>
      </c>
    </row>
    <row r="267" spans="1:35" x14ac:dyDescent="0.3">
      <c r="A267" s="15" t="s">
        <v>1372</v>
      </c>
      <c r="B267" s="16">
        <v>10018065</v>
      </c>
      <c r="C267" s="17" t="s">
        <v>248</v>
      </c>
      <c r="D267" s="18" t="s">
        <v>37</v>
      </c>
      <c r="E267" s="18">
        <v>8.702</v>
      </c>
      <c r="F267" s="19">
        <v>121.75074181207199</v>
      </c>
      <c r="G267" s="18">
        <v>114.22199999999999</v>
      </c>
      <c r="H267" s="18">
        <v>5.4747738734198101</v>
      </c>
      <c r="I267" s="18">
        <v>13.8315856966525</v>
      </c>
      <c r="J267" s="18">
        <v>8.64</v>
      </c>
      <c r="K267" s="18">
        <v>8.7170000000000005</v>
      </c>
      <c r="L267" s="18">
        <v>5.48</v>
      </c>
      <c r="M267" s="18">
        <v>13.868</v>
      </c>
      <c r="N267" s="18">
        <v>18</v>
      </c>
      <c r="O267" s="18">
        <v>2217</v>
      </c>
      <c r="P267" s="18">
        <v>2235</v>
      </c>
      <c r="Q267" s="18">
        <v>9277</v>
      </c>
      <c r="R267" s="18">
        <v>9960597</v>
      </c>
      <c r="S267" s="18">
        <v>9969874</v>
      </c>
      <c r="T267" s="18">
        <v>9295</v>
      </c>
      <c r="U267" s="18">
        <v>9962814</v>
      </c>
      <c r="V267" s="18">
        <v>9972109</v>
      </c>
      <c r="W267" s="18">
        <v>3.11109395716282</v>
      </c>
      <c r="X267" s="18">
        <v>3.1882959087939602</v>
      </c>
      <c r="Y267" s="18">
        <v>4832349.06489872</v>
      </c>
      <c r="Z267" s="18">
        <v>0.58691934625546505</v>
      </c>
      <c r="AA267" s="25">
        <v>1.65608267786889</v>
      </c>
      <c r="AB267" s="18">
        <v>4.7205091397190397</v>
      </c>
      <c r="AC267" s="18">
        <v>8.6403751746446602</v>
      </c>
      <c r="AD267" s="25">
        <v>5.43115261446584</v>
      </c>
      <c r="AE267" s="18">
        <v>13.745900448418601</v>
      </c>
      <c r="AF267" s="16" t="s">
        <v>1373</v>
      </c>
      <c r="AG267" s="16" t="s">
        <v>1374</v>
      </c>
      <c r="AH267" s="16" t="s">
        <v>1375</v>
      </c>
      <c r="AI267" s="16" t="s">
        <v>1376</v>
      </c>
    </row>
    <row r="268" spans="1:35" x14ac:dyDescent="0.3">
      <c r="A268" s="15" t="s">
        <v>1377</v>
      </c>
      <c r="B268" s="16">
        <v>10018065</v>
      </c>
      <c r="C268" s="17" t="s">
        <v>248</v>
      </c>
      <c r="D268" s="18" t="s">
        <v>37</v>
      </c>
      <c r="E268" s="18">
        <v>6.6509999999999998</v>
      </c>
      <c r="F268" s="19">
        <v>463.59449643857999</v>
      </c>
      <c r="G268" s="18">
        <v>457.98099999999999</v>
      </c>
      <c r="H268" s="18">
        <v>5.4530862843320103</v>
      </c>
      <c r="I268" s="18">
        <v>8.1120669458504207</v>
      </c>
      <c r="J268" s="18">
        <v>6.6159999999999997</v>
      </c>
      <c r="K268" s="18">
        <v>6.7110000000000003</v>
      </c>
      <c r="L268" s="18">
        <v>5.4909999999999997</v>
      </c>
      <c r="M268" s="18">
        <v>8.202</v>
      </c>
      <c r="N268" s="18">
        <v>97</v>
      </c>
      <c r="O268" s="18">
        <v>15632</v>
      </c>
      <c r="P268" s="18">
        <v>15729</v>
      </c>
      <c r="Q268" s="18">
        <v>9198</v>
      </c>
      <c r="R268" s="18">
        <v>9947182</v>
      </c>
      <c r="S268" s="18">
        <v>9956380</v>
      </c>
      <c r="T268" s="18">
        <v>9295</v>
      </c>
      <c r="U268" s="18">
        <v>9962814</v>
      </c>
      <c r="V268" s="18">
        <v>9972109</v>
      </c>
      <c r="W268" s="18">
        <v>2.7260015827408099</v>
      </c>
      <c r="X268" s="18">
        <v>2.74055166200572</v>
      </c>
      <c r="Y268" s="18">
        <v>691498.53009410098</v>
      </c>
      <c r="Z268" s="18">
        <v>0.11448945652371401</v>
      </c>
      <c r="AA268" s="25">
        <v>2.06382584892124</v>
      </c>
      <c r="AB268" s="18">
        <v>3.4172774750902102</v>
      </c>
      <c r="AC268" s="18">
        <v>6.6161942059857202</v>
      </c>
      <c r="AD268" s="25">
        <v>5.41326072733714</v>
      </c>
      <c r="AE268" s="18">
        <v>8.0864432688894592</v>
      </c>
      <c r="AF268" s="16" t="s">
        <v>1378</v>
      </c>
      <c r="AG268" s="16" t="s">
        <v>1379</v>
      </c>
      <c r="AH268" s="16" t="s">
        <v>1380</v>
      </c>
      <c r="AI268" s="16" t="s">
        <v>1381</v>
      </c>
    </row>
    <row r="269" spans="1:35" x14ac:dyDescent="0.3">
      <c r="A269" s="15" t="s">
        <v>1382</v>
      </c>
      <c r="B269" s="16">
        <v>10005329</v>
      </c>
      <c r="C269" s="17" t="s">
        <v>119</v>
      </c>
      <c r="D269" s="18" t="s">
        <v>37</v>
      </c>
      <c r="E269" s="18">
        <v>17.195</v>
      </c>
      <c r="F269" s="19">
        <v>45.038985831565498</v>
      </c>
      <c r="G269" s="18">
        <v>30.497</v>
      </c>
      <c r="H269" s="18">
        <v>5.4967253615592</v>
      </c>
      <c r="I269" s="18">
        <v>53.789848601082603</v>
      </c>
      <c r="J269" s="18">
        <v>16.940000000000001</v>
      </c>
      <c r="K269" s="18">
        <v>17.201000000000001</v>
      </c>
      <c r="L269" s="18">
        <v>5.4969999999999999</v>
      </c>
      <c r="M269" s="18">
        <v>53.826999999999998</v>
      </c>
      <c r="N269" s="18">
        <v>3</v>
      </c>
      <c r="O269" s="18">
        <v>187</v>
      </c>
      <c r="P269" s="18">
        <v>190</v>
      </c>
      <c r="Q269" s="18">
        <v>9292</v>
      </c>
      <c r="R269" s="18">
        <v>9962627</v>
      </c>
      <c r="S269" s="18">
        <v>9971919</v>
      </c>
      <c r="T269" s="18">
        <v>9295</v>
      </c>
      <c r="U269" s="18">
        <v>9962814</v>
      </c>
      <c r="V269" s="18">
        <v>9972109</v>
      </c>
      <c r="W269" s="18">
        <v>4.0823349641814</v>
      </c>
      <c r="X269" s="18">
        <v>4.4896440401578097</v>
      </c>
      <c r="Y269" s="18">
        <v>56919414.176033303</v>
      </c>
      <c r="Z269" s="18">
        <v>2.81776128802148</v>
      </c>
      <c r="AA269" s="25">
        <v>1.13240631368</v>
      </c>
      <c r="AB269" s="18">
        <v>7.8468817666356303</v>
      </c>
      <c r="AC269" s="18">
        <v>16.939682908184899</v>
      </c>
      <c r="AD269" s="25">
        <v>5.4131442721848604</v>
      </c>
      <c r="AE269" s="18">
        <v>53.010384094941699</v>
      </c>
      <c r="AF269" s="16" t="s">
        <v>1383</v>
      </c>
      <c r="AG269" s="16" t="s">
        <v>1384</v>
      </c>
      <c r="AH269" s="16" t="s">
        <v>1385</v>
      </c>
      <c r="AI269" s="16" t="s">
        <v>1386</v>
      </c>
    </row>
    <row r="270" spans="1:35" x14ac:dyDescent="0.3">
      <c r="A270" s="15" t="s">
        <v>1387</v>
      </c>
      <c r="B270" s="16">
        <v>10027433</v>
      </c>
      <c r="C270" s="17" t="s">
        <v>36</v>
      </c>
      <c r="D270" s="18" t="s">
        <v>37</v>
      </c>
      <c r="E270" s="18">
        <v>10.497</v>
      </c>
      <c r="F270" s="19">
        <v>76.5863542875055</v>
      </c>
      <c r="G270" s="18">
        <v>67.460999999999999</v>
      </c>
      <c r="H270" s="18">
        <v>5.4459922132984397</v>
      </c>
      <c r="I270" s="18">
        <v>20.2326783962226</v>
      </c>
      <c r="J270" s="18">
        <v>10.404999999999999</v>
      </c>
      <c r="K270" s="18">
        <v>10.506</v>
      </c>
      <c r="L270" s="18">
        <v>5.4470000000000001</v>
      </c>
      <c r="M270" s="18">
        <v>20.263000000000002</v>
      </c>
      <c r="N270" s="18">
        <v>9</v>
      </c>
      <c r="O270" s="18">
        <v>919</v>
      </c>
      <c r="P270" s="18">
        <v>928</v>
      </c>
      <c r="Q270" s="18">
        <v>9286</v>
      </c>
      <c r="R270" s="18">
        <v>9961895</v>
      </c>
      <c r="S270" s="18">
        <v>9971181</v>
      </c>
      <c r="T270" s="18">
        <v>9295</v>
      </c>
      <c r="U270" s="18">
        <v>9962814</v>
      </c>
      <c r="V270" s="18">
        <v>9972109</v>
      </c>
      <c r="W270" s="18">
        <v>3.3791720781059298</v>
      </c>
      <c r="X270" s="18">
        <v>3.52946617669827</v>
      </c>
      <c r="Y270" s="18">
        <v>11638873.155594001</v>
      </c>
      <c r="Z270" s="18">
        <v>1.1165829847000901</v>
      </c>
      <c r="AA270" s="25">
        <v>1.4160963702516201</v>
      </c>
      <c r="AB270" s="18">
        <v>5.6428359831449297</v>
      </c>
      <c r="AC270" s="18">
        <v>10.404762131105</v>
      </c>
      <c r="AD270" s="25">
        <v>5.3947359037510001</v>
      </c>
      <c r="AE270" s="18">
        <v>20.0675393450869</v>
      </c>
      <c r="AF270" s="16" t="s">
        <v>1388</v>
      </c>
      <c r="AG270" s="16" t="s">
        <v>1389</v>
      </c>
      <c r="AH270" s="16" t="s">
        <v>1390</v>
      </c>
      <c r="AI270" s="16" t="s">
        <v>1391</v>
      </c>
    </row>
    <row r="271" spans="1:35" x14ac:dyDescent="0.3">
      <c r="A271" s="15" t="s">
        <v>1392</v>
      </c>
      <c r="B271" s="16">
        <v>10037175</v>
      </c>
      <c r="C271" s="17" t="s">
        <v>54</v>
      </c>
      <c r="D271" s="18" t="s">
        <v>37</v>
      </c>
      <c r="E271" s="18">
        <v>14.534000000000001</v>
      </c>
      <c r="F271" s="19">
        <v>49.736397644687798</v>
      </c>
      <c r="G271" s="18">
        <v>37.268999999999998</v>
      </c>
      <c r="H271" s="18">
        <v>5.4199072554923902</v>
      </c>
      <c r="I271" s="18">
        <v>38.974311928665898</v>
      </c>
      <c r="J271" s="18">
        <v>14.352</v>
      </c>
      <c r="K271" s="18">
        <v>14.539</v>
      </c>
      <c r="L271" s="18">
        <v>5.42</v>
      </c>
      <c r="M271" s="18">
        <v>39.005000000000003</v>
      </c>
      <c r="N271" s="18">
        <v>4</v>
      </c>
      <c r="O271" s="18">
        <v>295</v>
      </c>
      <c r="P271" s="18">
        <v>299</v>
      </c>
      <c r="Q271" s="18">
        <v>9291</v>
      </c>
      <c r="R271" s="18">
        <v>9962519</v>
      </c>
      <c r="S271" s="18">
        <v>9971810</v>
      </c>
      <c r="T271" s="18">
        <v>9295</v>
      </c>
      <c r="U271" s="18">
        <v>9962814</v>
      </c>
      <c r="V271" s="18">
        <v>9972109</v>
      </c>
      <c r="W271" s="18">
        <v>3.84322639759309</v>
      </c>
      <c r="X271" s="18">
        <v>4.1601822725850504</v>
      </c>
      <c r="Y271" s="18">
        <v>36155410.421461403</v>
      </c>
      <c r="Z271" s="18">
        <v>2.2450090464883501</v>
      </c>
      <c r="AA271" s="25">
        <v>1.16351142213226</v>
      </c>
      <c r="AB271" s="18">
        <v>7.1568531230378296</v>
      </c>
      <c r="AC271" s="18">
        <v>14.3524626646829</v>
      </c>
      <c r="AD271" s="25">
        <v>5.3499655983153298</v>
      </c>
      <c r="AE271" s="18">
        <v>38.503646566621299</v>
      </c>
      <c r="AF271" s="16" t="s">
        <v>1393</v>
      </c>
      <c r="AG271" s="16" t="s">
        <v>1394</v>
      </c>
      <c r="AH271" s="16" t="s">
        <v>1395</v>
      </c>
      <c r="AI271" s="16" t="s">
        <v>1396</v>
      </c>
    </row>
    <row r="272" spans="1:35" x14ac:dyDescent="0.3">
      <c r="A272" s="15" t="s">
        <v>1397</v>
      </c>
      <c r="B272" s="16">
        <v>10038738</v>
      </c>
      <c r="C272" s="17" t="s">
        <v>64</v>
      </c>
      <c r="D272" s="18" t="s">
        <v>37</v>
      </c>
      <c r="E272" s="18">
        <v>9.1790000000000003</v>
      </c>
      <c r="F272" s="19">
        <v>93.955598164370102</v>
      </c>
      <c r="G272" s="18">
        <v>86.012</v>
      </c>
      <c r="H272" s="18">
        <v>5.3194416948968097</v>
      </c>
      <c r="I272" s="18">
        <v>15.8388879571382</v>
      </c>
      <c r="J272" s="18">
        <v>9.11</v>
      </c>
      <c r="K272" s="18">
        <v>9.1910000000000007</v>
      </c>
      <c r="L272" s="18">
        <v>5.3220000000000001</v>
      </c>
      <c r="M272" s="18">
        <v>15.871</v>
      </c>
      <c r="N272" s="18">
        <v>13</v>
      </c>
      <c r="O272" s="18">
        <v>1518</v>
      </c>
      <c r="P272" s="18">
        <v>1531</v>
      </c>
      <c r="Q272" s="18">
        <v>9282</v>
      </c>
      <c r="R272" s="18">
        <v>9961296</v>
      </c>
      <c r="S272" s="18">
        <v>9970578</v>
      </c>
      <c r="T272" s="18">
        <v>9295</v>
      </c>
      <c r="U272" s="18">
        <v>9962814</v>
      </c>
      <c r="V272" s="18">
        <v>9972109</v>
      </c>
      <c r="W272" s="18">
        <v>3.1874092224325001</v>
      </c>
      <c r="X272" s="18">
        <v>3.29322720832621</v>
      </c>
      <c r="Y272" s="18">
        <v>7052256.23883685</v>
      </c>
      <c r="Z272" s="18">
        <v>0.796615928440771</v>
      </c>
      <c r="AA272" s="25">
        <v>1.5081603429782799</v>
      </c>
      <c r="AB272" s="18">
        <v>5.0782940736741402</v>
      </c>
      <c r="AC272" s="18">
        <v>9.1097358552616594</v>
      </c>
      <c r="AD272" s="25">
        <v>5.2752998054810103</v>
      </c>
      <c r="AE272" s="18">
        <v>15.731293085260599</v>
      </c>
      <c r="AF272" s="16" t="s">
        <v>1398</v>
      </c>
      <c r="AG272" s="16" t="s">
        <v>1399</v>
      </c>
      <c r="AH272" s="16" t="s">
        <v>1400</v>
      </c>
      <c r="AI272" s="16" t="s">
        <v>1401</v>
      </c>
    </row>
    <row r="273" spans="1:35" x14ac:dyDescent="0.3">
      <c r="A273" s="15" t="s">
        <v>1402</v>
      </c>
      <c r="B273" s="16">
        <v>10007541</v>
      </c>
      <c r="C273" s="17" t="s">
        <v>70</v>
      </c>
      <c r="D273" s="18" t="s">
        <v>37</v>
      </c>
      <c r="E273" s="18">
        <v>10.176</v>
      </c>
      <c r="F273" s="19">
        <v>73.773053282648107</v>
      </c>
      <c r="G273" s="18">
        <v>64.954999999999998</v>
      </c>
      <c r="H273" s="18">
        <v>5.2799673339706699</v>
      </c>
      <c r="I273" s="18">
        <v>19.612048607529399</v>
      </c>
      <c r="J273" s="18">
        <v>10.089</v>
      </c>
      <c r="K273" s="18">
        <v>10.185</v>
      </c>
      <c r="L273" s="18">
        <v>5.2809999999999997</v>
      </c>
      <c r="M273" s="18">
        <v>19.640999999999998</v>
      </c>
      <c r="N273" s="18">
        <v>9</v>
      </c>
      <c r="O273" s="18">
        <v>948</v>
      </c>
      <c r="P273" s="18">
        <v>957</v>
      </c>
      <c r="Q273" s="18">
        <v>9286</v>
      </c>
      <c r="R273" s="18">
        <v>9961866</v>
      </c>
      <c r="S273" s="18">
        <v>9971152</v>
      </c>
      <c r="T273" s="18">
        <v>9295</v>
      </c>
      <c r="U273" s="18">
        <v>9962814</v>
      </c>
      <c r="V273" s="18">
        <v>9972109</v>
      </c>
      <c r="W273" s="18">
        <v>3.33477795874748</v>
      </c>
      <c r="X273" s="18">
        <v>3.48511911734475</v>
      </c>
      <c r="Y273" s="18">
        <v>11283206.8526306</v>
      </c>
      <c r="Z273" s="18">
        <v>1.11622340329085</v>
      </c>
      <c r="AA273" s="25">
        <v>1.37208963028987</v>
      </c>
      <c r="AB273" s="18">
        <v>5.5981486043996203</v>
      </c>
      <c r="AC273" s="18">
        <v>10.0894663089503</v>
      </c>
      <c r="AD273" s="25">
        <v>5.2317683377842696</v>
      </c>
      <c r="AE273" s="18">
        <v>19.457537839405799</v>
      </c>
      <c r="AF273" s="16" t="s">
        <v>1403</v>
      </c>
      <c r="AG273" s="16" t="s">
        <v>1404</v>
      </c>
      <c r="AH273" s="16" t="s">
        <v>1405</v>
      </c>
      <c r="AI273" s="16" t="s">
        <v>1406</v>
      </c>
    </row>
    <row r="274" spans="1:35" x14ac:dyDescent="0.3">
      <c r="A274" s="15" t="s">
        <v>1407</v>
      </c>
      <c r="B274" s="16">
        <v>10038738</v>
      </c>
      <c r="C274" s="17" t="s">
        <v>64</v>
      </c>
      <c r="D274" s="18" t="s">
        <v>37</v>
      </c>
      <c r="E274" s="18">
        <v>8.266</v>
      </c>
      <c r="F274" s="19">
        <v>114.11564636166899</v>
      </c>
      <c r="G274" s="18">
        <v>107.011</v>
      </c>
      <c r="H274" s="18">
        <v>5.2009564268445798</v>
      </c>
      <c r="I274" s="18">
        <v>13.1373444405982</v>
      </c>
      <c r="J274" s="18">
        <v>8.2110000000000003</v>
      </c>
      <c r="K274" s="18">
        <v>8.2799999999999994</v>
      </c>
      <c r="L274" s="18">
        <v>5.2050000000000001</v>
      </c>
      <c r="M274" s="18">
        <v>13.172000000000001</v>
      </c>
      <c r="N274" s="18">
        <v>18</v>
      </c>
      <c r="O274" s="18">
        <v>2334</v>
      </c>
      <c r="P274" s="18">
        <v>2352</v>
      </c>
      <c r="Q274" s="18">
        <v>9277</v>
      </c>
      <c r="R274" s="18">
        <v>9960480</v>
      </c>
      <c r="S274" s="18">
        <v>9969757</v>
      </c>
      <c r="T274" s="18">
        <v>9295</v>
      </c>
      <c r="U274" s="18">
        <v>9962814</v>
      </c>
      <c r="V274" s="18">
        <v>9972109</v>
      </c>
      <c r="W274" s="18">
        <v>3.0374807283971399</v>
      </c>
      <c r="X274" s="18">
        <v>3.1147147764128502</v>
      </c>
      <c r="Y274" s="18">
        <v>4590214.2295269202</v>
      </c>
      <c r="Z274" s="18">
        <v>0.58667394736733502</v>
      </c>
      <c r="AA274" s="25">
        <v>1.5828218984774101</v>
      </c>
      <c r="AB274" s="18">
        <v>4.6466076543483004</v>
      </c>
      <c r="AC274" s="18">
        <v>8.2105605932529002</v>
      </c>
      <c r="AD274" s="25">
        <v>5.1614633227817501</v>
      </c>
      <c r="AE274" s="18">
        <v>13.060890108029501</v>
      </c>
      <c r="AF274" s="16" t="s">
        <v>1408</v>
      </c>
      <c r="AG274" s="16" t="s">
        <v>1409</v>
      </c>
      <c r="AH274" s="16" t="s">
        <v>1410</v>
      </c>
      <c r="AI274" s="16" t="s">
        <v>1411</v>
      </c>
    </row>
    <row r="275" spans="1:35" x14ac:dyDescent="0.3">
      <c r="A275" s="15" t="s">
        <v>1412</v>
      </c>
      <c r="B275" s="16">
        <v>10007541</v>
      </c>
      <c r="C275" s="17" t="s">
        <v>70</v>
      </c>
      <c r="D275" s="18" t="s">
        <v>37</v>
      </c>
      <c r="E275" s="18">
        <v>10.016999999999999</v>
      </c>
      <c r="F275" s="19">
        <v>72.384401288494402</v>
      </c>
      <c r="G275" s="18">
        <v>63.718000000000004</v>
      </c>
      <c r="H275" s="18">
        <v>5.1977178667745596</v>
      </c>
      <c r="I275" s="18">
        <v>19.304681702984801</v>
      </c>
      <c r="J275" s="18">
        <v>9.9339999999999993</v>
      </c>
      <c r="K275" s="18">
        <v>10.026</v>
      </c>
      <c r="L275" s="18">
        <v>5.1989999999999998</v>
      </c>
      <c r="M275" s="18">
        <v>19.334</v>
      </c>
      <c r="N275" s="18">
        <v>9</v>
      </c>
      <c r="O275" s="18">
        <v>963</v>
      </c>
      <c r="P275" s="18">
        <v>972</v>
      </c>
      <c r="Q275" s="18">
        <v>9286</v>
      </c>
      <c r="R275" s="18">
        <v>9961851</v>
      </c>
      <c r="S275" s="18">
        <v>9971137</v>
      </c>
      <c r="T275" s="18">
        <v>9295</v>
      </c>
      <c r="U275" s="18">
        <v>9962814</v>
      </c>
      <c r="V275" s="18">
        <v>9972109</v>
      </c>
      <c r="W275" s="18">
        <v>3.3123405696277199</v>
      </c>
      <c r="X275" s="18">
        <v>3.4627049682998101</v>
      </c>
      <c r="Y275" s="18">
        <v>11107638.281272201</v>
      </c>
      <c r="Z275" s="18">
        <v>1.11604582357161</v>
      </c>
      <c r="AA275" s="25">
        <v>1.3498435686130199</v>
      </c>
      <c r="AB275" s="18">
        <v>5.5755663679866103</v>
      </c>
      <c r="AC275" s="18">
        <v>9.93376466838005</v>
      </c>
      <c r="AD275" s="25">
        <v>5.1512787227387298</v>
      </c>
      <c r="AE275" s="18">
        <v>19.1563465690888</v>
      </c>
      <c r="AF275" s="16" t="s">
        <v>1413</v>
      </c>
      <c r="AG275" s="16" t="s">
        <v>1414</v>
      </c>
      <c r="AH275" s="16" t="s">
        <v>1415</v>
      </c>
      <c r="AI275" s="16" t="s">
        <v>1416</v>
      </c>
    </row>
    <row r="276" spans="1:35" x14ac:dyDescent="0.3">
      <c r="A276" s="15" t="s">
        <v>1417</v>
      </c>
      <c r="B276" s="16">
        <v>10005329</v>
      </c>
      <c r="C276" s="17" t="s">
        <v>119</v>
      </c>
      <c r="D276" s="18" t="s">
        <v>37</v>
      </c>
      <c r="E276" s="18">
        <v>9.1609999999999996</v>
      </c>
      <c r="F276" s="19">
        <v>86.515810476556993</v>
      </c>
      <c r="G276" s="18">
        <v>78.605000000000004</v>
      </c>
      <c r="H276" s="18">
        <v>5.1919190968443996</v>
      </c>
      <c r="I276" s="18">
        <v>16.164335274601701</v>
      </c>
      <c r="J276" s="18">
        <v>9.0920000000000005</v>
      </c>
      <c r="K276" s="18">
        <v>9.1720000000000006</v>
      </c>
      <c r="L276" s="18">
        <v>5.194</v>
      </c>
      <c r="M276" s="18">
        <v>16.195</v>
      </c>
      <c r="N276" s="18">
        <v>12</v>
      </c>
      <c r="O276" s="18">
        <v>1404</v>
      </c>
      <c r="P276" s="18">
        <v>1416</v>
      </c>
      <c r="Q276" s="18">
        <v>9283</v>
      </c>
      <c r="R276" s="18">
        <v>9961410</v>
      </c>
      <c r="S276" s="18">
        <v>9970693</v>
      </c>
      <c r="T276" s="18">
        <v>9295</v>
      </c>
      <c r="U276" s="18">
        <v>9962814</v>
      </c>
      <c r="V276" s="18">
        <v>9972109</v>
      </c>
      <c r="W276" s="18">
        <v>3.1845850224293502</v>
      </c>
      <c r="X276" s="18">
        <v>3.29888854341664</v>
      </c>
      <c r="Y276" s="18">
        <v>7623646.5289321104</v>
      </c>
      <c r="Z276" s="18">
        <v>0.85783351762021198</v>
      </c>
      <c r="AA276" s="25">
        <v>1.44650249550955</v>
      </c>
      <c r="AB276" s="18">
        <v>5.1512745913237303</v>
      </c>
      <c r="AC276" s="18">
        <v>9.0919202049580097</v>
      </c>
      <c r="AD276" s="25">
        <v>5.1490162407446203</v>
      </c>
      <c r="AE276" s="18">
        <v>16.054137168806001</v>
      </c>
      <c r="AF276" s="16" t="s">
        <v>1418</v>
      </c>
      <c r="AG276" s="16" t="s">
        <v>1419</v>
      </c>
      <c r="AH276" s="16" t="s">
        <v>1420</v>
      </c>
      <c r="AI276" s="16" t="s">
        <v>1421</v>
      </c>
    </row>
    <row r="277" spans="1:35" x14ac:dyDescent="0.3">
      <c r="A277" s="15" t="s">
        <v>1422</v>
      </c>
      <c r="B277" s="16">
        <v>10007541</v>
      </c>
      <c r="C277" s="17" t="s">
        <v>70</v>
      </c>
      <c r="D277" s="18" t="s">
        <v>37</v>
      </c>
      <c r="E277" s="18">
        <v>5.9059999999999997</v>
      </c>
      <c r="F277" s="19">
        <v>866.73222321363801</v>
      </c>
      <c r="G277" s="18">
        <v>861.83600000000001</v>
      </c>
      <c r="H277" s="18">
        <v>5.16986772076707</v>
      </c>
      <c r="I277" s="18">
        <v>6.7469494161109003</v>
      </c>
      <c r="J277" s="18">
        <v>5.8789999999999996</v>
      </c>
      <c r="K277" s="18">
        <v>6.0209999999999999</v>
      </c>
      <c r="L277" s="18">
        <v>5.2549999999999999</v>
      </c>
      <c r="M277" s="18">
        <v>6.9</v>
      </c>
      <c r="N277" s="18">
        <v>213</v>
      </c>
      <c r="O277" s="18">
        <v>38654</v>
      </c>
      <c r="P277" s="18">
        <v>38867</v>
      </c>
      <c r="Q277" s="18">
        <v>9082</v>
      </c>
      <c r="R277" s="18">
        <v>9924160</v>
      </c>
      <c r="S277" s="18">
        <v>9933242</v>
      </c>
      <c r="T277" s="18">
        <v>9295</v>
      </c>
      <c r="U277" s="18">
        <v>9962814</v>
      </c>
      <c r="V277" s="18">
        <v>9972109</v>
      </c>
      <c r="W277" s="18">
        <v>2.5556795567882298</v>
      </c>
      <c r="X277" s="18">
        <v>2.5622446010783699</v>
      </c>
      <c r="Y277" s="18">
        <v>283229.97643819498</v>
      </c>
      <c r="Z277" s="18">
        <v>5.3034071453765999E-2</v>
      </c>
      <c r="AA277" s="25">
        <v>2.10166205058924</v>
      </c>
      <c r="AB277" s="18">
        <v>3.02282715156749</v>
      </c>
      <c r="AC277" s="18">
        <v>5.87944329203218</v>
      </c>
      <c r="AD277" s="25">
        <v>5.1306517814910402</v>
      </c>
      <c r="AE277" s="18">
        <v>6.7375169659587097</v>
      </c>
      <c r="AF277" s="16" t="s">
        <v>1423</v>
      </c>
      <c r="AG277" s="16" t="s">
        <v>1424</v>
      </c>
      <c r="AH277" s="16" t="s">
        <v>1425</v>
      </c>
      <c r="AI277" s="16" t="s">
        <v>1426</v>
      </c>
    </row>
    <row r="278" spans="1:35" x14ac:dyDescent="0.3">
      <c r="A278" s="15" t="s">
        <v>1427</v>
      </c>
      <c r="B278" s="16">
        <v>10022117</v>
      </c>
      <c r="C278" s="17" t="s">
        <v>460</v>
      </c>
      <c r="D278" s="18" t="s">
        <v>37</v>
      </c>
      <c r="E278" s="18">
        <v>5.6210000000000004</v>
      </c>
      <c r="F278" s="19">
        <v>1773.32339477501</v>
      </c>
      <c r="G278" s="18">
        <v>1768.683</v>
      </c>
      <c r="H278" s="18">
        <v>5.1432101834790602</v>
      </c>
      <c r="I278" s="18">
        <v>6.1431751518713096</v>
      </c>
      <c r="J278" s="18">
        <v>5.5970000000000004</v>
      </c>
      <c r="K278" s="18">
        <v>5.8650000000000002</v>
      </c>
      <c r="L278" s="18">
        <v>5.3410000000000002</v>
      </c>
      <c r="M278" s="18">
        <v>6.44</v>
      </c>
      <c r="N278" s="18">
        <v>465</v>
      </c>
      <c r="O278" s="18">
        <v>88662</v>
      </c>
      <c r="P278" s="18">
        <v>89127</v>
      </c>
      <c r="Q278" s="18">
        <v>8830</v>
      </c>
      <c r="R278" s="18">
        <v>9874152</v>
      </c>
      <c r="S278" s="18">
        <v>9882982</v>
      </c>
      <c r="T278" s="18">
        <v>9295</v>
      </c>
      <c r="U278" s="18">
        <v>9962814</v>
      </c>
      <c r="V278" s="18">
        <v>9972109</v>
      </c>
      <c r="W278" s="18">
        <v>2.4847400524005798</v>
      </c>
      <c r="X278" s="18">
        <v>2.4876679005942499</v>
      </c>
      <c r="Y278" s="18">
        <v>127005.31654655399</v>
      </c>
      <c r="Z278" s="18">
        <v>2.4988285234523702E-2</v>
      </c>
      <c r="AA278" s="25">
        <v>2.1715142339413198</v>
      </c>
      <c r="AB278" s="18">
        <v>2.8038215672471898</v>
      </c>
      <c r="AC278" s="18">
        <v>5.5973348328345596</v>
      </c>
      <c r="AD278" s="25">
        <v>5.0977591899907599</v>
      </c>
      <c r="AE278" s="18">
        <v>6.1458684224195199</v>
      </c>
      <c r="AF278" s="16" t="s">
        <v>1428</v>
      </c>
      <c r="AG278" s="16" t="s">
        <v>1429</v>
      </c>
      <c r="AH278" s="16" t="s">
        <v>1430</v>
      </c>
      <c r="AI278" s="16" t="s">
        <v>1431</v>
      </c>
    </row>
    <row r="279" spans="1:35" x14ac:dyDescent="0.3">
      <c r="A279" s="15" t="s">
        <v>1432</v>
      </c>
      <c r="B279" s="16">
        <v>10022891</v>
      </c>
      <c r="C279" s="17" t="s">
        <v>43</v>
      </c>
      <c r="D279" s="18" t="s">
        <v>37</v>
      </c>
      <c r="E279" s="18">
        <v>11.382</v>
      </c>
      <c r="F279" s="19">
        <v>56.227920413911697</v>
      </c>
      <c r="G279" s="18">
        <v>46.414999999999999</v>
      </c>
      <c r="H279" s="18">
        <v>5.09309772602351</v>
      </c>
      <c r="I279" s="18">
        <v>25.436371137757</v>
      </c>
      <c r="J279" s="18">
        <v>11.273</v>
      </c>
      <c r="K279" s="18">
        <v>11.388999999999999</v>
      </c>
      <c r="L279" s="18">
        <v>5.0940000000000003</v>
      </c>
      <c r="M279" s="18">
        <v>25.465</v>
      </c>
      <c r="N279" s="18">
        <v>6</v>
      </c>
      <c r="O279" s="18">
        <v>565</v>
      </c>
      <c r="P279" s="18">
        <v>571</v>
      </c>
      <c r="Q279" s="18">
        <v>9289</v>
      </c>
      <c r="R279" s="18">
        <v>9962249</v>
      </c>
      <c r="S279" s="18">
        <v>9971538</v>
      </c>
      <c r="T279" s="18">
        <v>9295</v>
      </c>
      <c r="U279" s="18">
        <v>9962814</v>
      </c>
      <c r="V279" s="18">
        <v>9972109</v>
      </c>
      <c r="W279" s="18">
        <v>3.4948436371495002</v>
      </c>
      <c r="X279" s="18">
        <v>3.7145564534727802</v>
      </c>
      <c r="Y279" s="18">
        <v>18912200.473232199</v>
      </c>
      <c r="Z279" s="18">
        <v>1.5969341289544601</v>
      </c>
      <c r="AA279" s="25">
        <v>1.1871592714260299</v>
      </c>
      <c r="AB279" s="18">
        <v>6.2419536355195202</v>
      </c>
      <c r="AC279" s="18">
        <v>11.273344142049501</v>
      </c>
      <c r="AD279" s="25">
        <v>5.0418831380983002</v>
      </c>
      <c r="AE279" s="18">
        <v>25.206512063866899</v>
      </c>
      <c r="AF279" s="16" t="s">
        <v>1433</v>
      </c>
      <c r="AG279" s="16" t="s">
        <v>1434</v>
      </c>
      <c r="AH279" s="16" t="s">
        <v>1435</v>
      </c>
      <c r="AI279" s="16" t="s">
        <v>1436</v>
      </c>
    </row>
    <row r="280" spans="1:35" x14ac:dyDescent="0.3">
      <c r="A280" s="15" t="s">
        <v>1437</v>
      </c>
      <c r="B280" s="16">
        <v>10029205</v>
      </c>
      <c r="C280" s="17" t="s">
        <v>333</v>
      </c>
      <c r="D280" s="18" t="s">
        <v>37</v>
      </c>
      <c r="E280" s="18">
        <v>9.7940000000000005</v>
      </c>
      <c r="F280" s="19">
        <v>70.424286852185105</v>
      </c>
      <c r="G280" s="18">
        <v>61.970999999999997</v>
      </c>
      <c r="H280" s="18">
        <v>5.0823505880949398</v>
      </c>
      <c r="I280" s="18">
        <v>18.8736361920195</v>
      </c>
      <c r="J280" s="18">
        <v>9.7140000000000004</v>
      </c>
      <c r="K280" s="18">
        <v>9.8019999999999996</v>
      </c>
      <c r="L280" s="18">
        <v>5.0830000000000002</v>
      </c>
      <c r="M280" s="18">
        <v>18.901</v>
      </c>
      <c r="N280" s="18">
        <v>9</v>
      </c>
      <c r="O280" s="18">
        <v>985</v>
      </c>
      <c r="P280" s="18">
        <v>994</v>
      </c>
      <c r="Q280" s="18">
        <v>9286</v>
      </c>
      <c r="R280" s="18">
        <v>9961829</v>
      </c>
      <c r="S280" s="18">
        <v>9971115</v>
      </c>
      <c r="T280" s="18">
        <v>9295</v>
      </c>
      <c r="U280" s="18">
        <v>9962814</v>
      </c>
      <c r="V280" s="18">
        <v>9972109</v>
      </c>
      <c r="W280" s="18">
        <v>3.2800510316712201</v>
      </c>
      <c r="X280" s="18">
        <v>3.4304482476499198</v>
      </c>
      <c r="Y280" s="18">
        <v>10859800.5102905</v>
      </c>
      <c r="Z280" s="18">
        <v>1.1157950584015801</v>
      </c>
      <c r="AA280" s="25">
        <v>1.3178242315016799</v>
      </c>
      <c r="AB280" s="18">
        <v>5.5430722637981598</v>
      </c>
      <c r="AC280" s="18">
        <v>9.7139026737076595</v>
      </c>
      <c r="AD280" s="25">
        <v>5.0376082695497102</v>
      </c>
      <c r="AE280" s="18">
        <v>18.7310922376859</v>
      </c>
      <c r="AF280" s="16" t="s">
        <v>1438</v>
      </c>
      <c r="AG280" s="16" t="s">
        <v>1439</v>
      </c>
      <c r="AH280" s="16" t="s">
        <v>1440</v>
      </c>
      <c r="AI280" s="16" t="s">
        <v>1441</v>
      </c>
    </row>
    <row r="281" spans="1:35" x14ac:dyDescent="0.3">
      <c r="A281" s="15" t="s">
        <v>1442</v>
      </c>
      <c r="B281" s="16">
        <v>10007541</v>
      </c>
      <c r="C281" s="17" t="s">
        <v>70</v>
      </c>
      <c r="D281" s="18" t="s">
        <v>37</v>
      </c>
      <c r="E281" s="18">
        <v>7.63</v>
      </c>
      <c r="F281" s="19">
        <v>131.610384881686</v>
      </c>
      <c r="G281" s="18">
        <v>125.102</v>
      </c>
      <c r="H281" s="18">
        <v>5.0654965631611004</v>
      </c>
      <c r="I281" s="18">
        <v>11.4928318031806</v>
      </c>
      <c r="J281" s="18">
        <v>7.5830000000000002</v>
      </c>
      <c r="K281" s="18">
        <v>7.6459999999999999</v>
      </c>
      <c r="L281" s="18">
        <v>5.0709999999999997</v>
      </c>
      <c r="M281" s="18">
        <v>11.529</v>
      </c>
      <c r="N281" s="18">
        <v>23</v>
      </c>
      <c r="O281" s="18">
        <v>3231</v>
      </c>
      <c r="P281" s="18">
        <v>3254</v>
      </c>
      <c r="Q281" s="18">
        <v>9272</v>
      </c>
      <c r="R281" s="18">
        <v>9959583</v>
      </c>
      <c r="S281" s="18">
        <v>9968855</v>
      </c>
      <c r="T281" s="18">
        <v>9295</v>
      </c>
      <c r="U281" s="18">
        <v>9962814</v>
      </c>
      <c r="V281" s="18">
        <v>9972109</v>
      </c>
      <c r="W281" s="18">
        <v>2.9227914921756799</v>
      </c>
      <c r="X281" s="18">
        <v>2.9835935408617198</v>
      </c>
      <c r="Y281" s="18">
        <v>3318047.4785575001</v>
      </c>
      <c r="Z281" s="18">
        <v>0.46437426556631101</v>
      </c>
      <c r="AA281" s="25">
        <v>1.6206933015686</v>
      </c>
      <c r="AB281" s="18">
        <v>4.34649378015484</v>
      </c>
      <c r="AC281" s="18">
        <v>7.58311967924279</v>
      </c>
      <c r="AD281" s="25">
        <v>5.0292915072165503</v>
      </c>
      <c r="AE281" s="18">
        <v>11.4337584105449</v>
      </c>
      <c r="AF281" s="16" t="s">
        <v>1443</v>
      </c>
      <c r="AG281" s="16" t="s">
        <v>1444</v>
      </c>
      <c r="AH281" s="16" t="s">
        <v>1445</v>
      </c>
      <c r="AI281" s="16" t="s">
        <v>1446</v>
      </c>
    </row>
    <row r="282" spans="1:35" x14ac:dyDescent="0.3">
      <c r="A282" s="15" t="s">
        <v>1447</v>
      </c>
      <c r="B282" s="16">
        <v>10007541</v>
      </c>
      <c r="C282" s="17" t="s">
        <v>70</v>
      </c>
      <c r="D282" s="18" t="s">
        <v>37</v>
      </c>
      <c r="E282" s="18">
        <v>6.1120000000000001</v>
      </c>
      <c r="F282" s="19">
        <v>455.80376625978801</v>
      </c>
      <c r="G282" s="18">
        <v>450.72</v>
      </c>
      <c r="H282" s="18">
        <v>5.0597944185503696</v>
      </c>
      <c r="I282" s="18">
        <v>7.3830161682147297</v>
      </c>
      <c r="J282" s="18">
        <v>6.0830000000000002</v>
      </c>
      <c r="K282" s="18">
        <v>6.1719999999999997</v>
      </c>
      <c r="L282" s="18">
        <v>5.0979999999999999</v>
      </c>
      <c r="M282" s="18">
        <v>7.4720000000000004</v>
      </c>
      <c r="N282" s="18">
        <v>107</v>
      </c>
      <c r="O282" s="18">
        <v>18763</v>
      </c>
      <c r="P282" s="18">
        <v>18870</v>
      </c>
      <c r="Q282" s="18">
        <v>9188</v>
      </c>
      <c r="R282" s="18">
        <v>9944051</v>
      </c>
      <c r="S282" s="18">
        <v>9953239</v>
      </c>
      <c r="T282" s="18">
        <v>9295</v>
      </c>
      <c r="U282" s="18">
        <v>9962814</v>
      </c>
      <c r="V282" s="18">
        <v>9972109</v>
      </c>
      <c r="W282" s="18">
        <v>2.6048882557045299</v>
      </c>
      <c r="X282" s="18">
        <v>2.61807711546779</v>
      </c>
      <c r="Y282" s="18">
        <v>576740.60970780696</v>
      </c>
      <c r="Z282" s="18">
        <v>0.103946378501653</v>
      </c>
      <c r="AA282" s="25">
        <v>1.9732627902495801</v>
      </c>
      <c r="AB282" s="18">
        <v>3.2628914406859999</v>
      </c>
      <c r="AC282" s="18">
        <v>6.0834438000953801</v>
      </c>
      <c r="AD282" s="25">
        <v>5.0251387736840902</v>
      </c>
      <c r="AE282" s="18">
        <v>7.36463013971394</v>
      </c>
      <c r="AF282" s="16" t="s">
        <v>1448</v>
      </c>
      <c r="AG282" s="16" t="s">
        <v>1449</v>
      </c>
      <c r="AH282" s="16" t="s">
        <v>1450</v>
      </c>
      <c r="AI282" s="16" t="s">
        <v>1451</v>
      </c>
    </row>
    <row r="283" spans="1:35" x14ac:dyDescent="0.3">
      <c r="A283" s="15" t="s">
        <v>1452</v>
      </c>
      <c r="B283" s="16">
        <v>10042613</v>
      </c>
      <c r="C283" s="17" t="s">
        <v>254</v>
      </c>
      <c r="D283" s="18" t="s">
        <v>37</v>
      </c>
      <c r="E283" s="18">
        <v>11.069000000000001</v>
      </c>
      <c r="F283" s="19">
        <v>54.3974287958291</v>
      </c>
      <c r="G283" s="18">
        <v>44.878999999999998</v>
      </c>
      <c r="H283" s="18">
        <v>4.95361650343823</v>
      </c>
      <c r="I283" s="18">
        <v>24.734002100275401</v>
      </c>
      <c r="J283" s="18">
        <v>10.965999999999999</v>
      </c>
      <c r="K283" s="18">
        <v>11.074999999999999</v>
      </c>
      <c r="L283" s="18">
        <v>4.9539999999999997</v>
      </c>
      <c r="M283" s="18">
        <v>24.760999999999999</v>
      </c>
      <c r="N283" s="18">
        <v>6</v>
      </c>
      <c r="O283" s="18">
        <v>581</v>
      </c>
      <c r="P283" s="18">
        <v>587</v>
      </c>
      <c r="Q283" s="18">
        <v>9289</v>
      </c>
      <c r="R283" s="18">
        <v>9962233</v>
      </c>
      <c r="S283" s="18">
        <v>9971522</v>
      </c>
      <c r="T283" s="18">
        <v>9295</v>
      </c>
      <c r="U283" s="18">
        <v>9962814</v>
      </c>
      <c r="V283" s="18">
        <v>9972109</v>
      </c>
      <c r="W283" s="18">
        <v>3.4549738794022899</v>
      </c>
      <c r="X283" s="18">
        <v>3.6747554454147999</v>
      </c>
      <c r="Y283" s="18">
        <v>18392277.4361674</v>
      </c>
      <c r="Z283" s="18">
        <v>1.5964091679027701</v>
      </c>
      <c r="AA283" s="25">
        <v>1.1477737138601301</v>
      </c>
      <c r="AB283" s="18">
        <v>6.2017371769694796</v>
      </c>
      <c r="AC283" s="18">
        <v>10.9660638928625</v>
      </c>
      <c r="AD283" s="25">
        <v>4.9050260235480403</v>
      </c>
      <c r="AE283" s="18">
        <v>24.5165992443311</v>
      </c>
      <c r="AF283" s="16" t="s">
        <v>1453</v>
      </c>
      <c r="AG283" s="16" t="s">
        <v>1454</v>
      </c>
      <c r="AH283" s="16" t="s">
        <v>1455</v>
      </c>
      <c r="AI283" s="16" t="s">
        <v>1456</v>
      </c>
    </row>
    <row r="284" spans="1:35" x14ac:dyDescent="0.3">
      <c r="A284" s="15" t="s">
        <v>1457</v>
      </c>
      <c r="B284" s="16">
        <v>10022117</v>
      </c>
      <c r="C284" s="17" t="s">
        <v>460</v>
      </c>
      <c r="D284" s="18" t="s">
        <v>37</v>
      </c>
      <c r="E284" s="18">
        <v>10.936999999999999</v>
      </c>
      <c r="F284" s="19">
        <v>53.627850265899902</v>
      </c>
      <c r="G284" s="18">
        <v>44.232999999999997</v>
      </c>
      <c r="H284" s="18">
        <v>4.8947832551800099</v>
      </c>
      <c r="I284" s="18">
        <v>24.437847962606298</v>
      </c>
      <c r="J284" s="18">
        <v>10.837</v>
      </c>
      <c r="K284" s="18">
        <v>10.944000000000001</v>
      </c>
      <c r="L284" s="18">
        <v>4.8949999999999996</v>
      </c>
      <c r="M284" s="18">
        <v>24.465</v>
      </c>
      <c r="N284" s="18">
        <v>6</v>
      </c>
      <c r="O284" s="18">
        <v>588</v>
      </c>
      <c r="P284" s="18">
        <v>594</v>
      </c>
      <c r="Q284" s="18">
        <v>9289</v>
      </c>
      <c r="R284" s="18">
        <v>9962226</v>
      </c>
      <c r="S284" s="18">
        <v>9971515</v>
      </c>
      <c r="T284" s="18">
        <v>9295</v>
      </c>
      <c r="U284" s="18">
        <v>9962814</v>
      </c>
      <c r="V284" s="18">
        <v>9972109</v>
      </c>
      <c r="W284" s="18">
        <v>3.43787145171158</v>
      </c>
      <c r="X284" s="18">
        <v>3.6576819320558598</v>
      </c>
      <c r="Y284" s="18">
        <v>18173693.4938021</v>
      </c>
      <c r="Z284" s="18">
        <v>1.59618837546044</v>
      </c>
      <c r="AA284" s="25">
        <v>1.1308749544966801</v>
      </c>
      <c r="AB284" s="18">
        <v>6.1844889096150402</v>
      </c>
      <c r="AC284" s="18">
        <v>10.8368341836873</v>
      </c>
      <c r="AD284" s="25">
        <v>4.8474598202186403</v>
      </c>
      <c r="AE284" s="18">
        <v>24.226497893785002</v>
      </c>
      <c r="AF284" s="16" t="s">
        <v>1458</v>
      </c>
      <c r="AG284" s="16" t="s">
        <v>1459</v>
      </c>
      <c r="AH284" s="16" t="s">
        <v>1460</v>
      </c>
      <c r="AI284" s="16" t="s">
        <v>1461</v>
      </c>
    </row>
    <row r="285" spans="1:35" x14ac:dyDescent="0.3">
      <c r="A285" s="15" t="s">
        <v>1462</v>
      </c>
      <c r="B285" s="16">
        <v>10022891</v>
      </c>
      <c r="C285" s="17" t="s">
        <v>43</v>
      </c>
      <c r="D285" s="18" t="s">
        <v>37</v>
      </c>
      <c r="E285" s="18">
        <v>15.311999999999999</v>
      </c>
      <c r="F285" s="19">
        <v>39.567808557872503</v>
      </c>
      <c r="G285" s="18">
        <v>26.704000000000001</v>
      </c>
      <c r="H285" s="18">
        <v>4.8996196265687404</v>
      </c>
      <c r="I285" s="18">
        <v>47.852152181085302</v>
      </c>
      <c r="J285" s="18">
        <v>15.111000000000001</v>
      </c>
      <c r="K285" s="18">
        <v>15.317</v>
      </c>
      <c r="L285" s="18">
        <v>4.899</v>
      </c>
      <c r="M285" s="18">
        <v>47.884</v>
      </c>
      <c r="N285" s="18">
        <v>3</v>
      </c>
      <c r="O285" s="18">
        <v>210</v>
      </c>
      <c r="P285" s="18">
        <v>213</v>
      </c>
      <c r="Q285" s="18">
        <v>9292</v>
      </c>
      <c r="R285" s="18">
        <v>9962604</v>
      </c>
      <c r="S285" s="18">
        <v>9971896</v>
      </c>
      <c r="T285" s="18">
        <v>9295</v>
      </c>
      <c r="U285" s="18">
        <v>9962814</v>
      </c>
      <c r="V285" s="18">
        <v>9972109</v>
      </c>
      <c r="W285" s="18">
        <v>3.9174809522865099</v>
      </c>
      <c r="X285" s="18">
        <v>4.3256058817924199</v>
      </c>
      <c r="Y285" s="18">
        <v>50714928.270588897</v>
      </c>
      <c r="Z285" s="18">
        <v>2.8115517234044902</v>
      </c>
      <c r="AA285" s="25">
        <v>0.97206940612706805</v>
      </c>
      <c r="AB285" s="18">
        <v>7.6791423574577697</v>
      </c>
      <c r="AC285" s="18">
        <v>15.1105152702119</v>
      </c>
      <c r="AD285" s="25">
        <v>4.8333923484040797</v>
      </c>
      <c r="AE285" s="18">
        <v>47.239631147820603</v>
      </c>
      <c r="AF285" s="16" t="s">
        <v>1463</v>
      </c>
      <c r="AG285" s="16" t="s">
        <v>1464</v>
      </c>
      <c r="AH285" s="16" t="s">
        <v>1465</v>
      </c>
      <c r="AI285" s="16" t="s">
        <v>1466</v>
      </c>
    </row>
    <row r="286" spans="1:35" x14ac:dyDescent="0.3">
      <c r="A286" s="15" t="s">
        <v>1467</v>
      </c>
      <c r="B286" s="16">
        <v>10007541</v>
      </c>
      <c r="C286" s="17" t="s">
        <v>70</v>
      </c>
      <c r="D286" s="18" t="s">
        <v>37</v>
      </c>
      <c r="E286" s="18">
        <v>6.2279999999999998</v>
      </c>
      <c r="F286" s="19">
        <v>235.85086533044699</v>
      </c>
      <c r="G286" s="18">
        <v>230.672</v>
      </c>
      <c r="H286" s="18">
        <v>4.7699393676303998</v>
      </c>
      <c r="I286" s="18">
        <v>8.1317561944752708</v>
      </c>
      <c r="J286" s="18">
        <v>6.1980000000000004</v>
      </c>
      <c r="K286" s="18">
        <v>6.2590000000000003</v>
      </c>
      <c r="L286" s="18">
        <v>4.7859999999999996</v>
      </c>
      <c r="M286" s="18">
        <v>8.1850000000000005</v>
      </c>
      <c r="N286" s="18">
        <v>54</v>
      </c>
      <c r="O286" s="18">
        <v>9293</v>
      </c>
      <c r="P286" s="18">
        <v>9347</v>
      </c>
      <c r="Q286" s="18">
        <v>9241</v>
      </c>
      <c r="R286" s="18">
        <v>9953521</v>
      </c>
      <c r="S286" s="18">
        <v>9962762</v>
      </c>
      <c r="T286" s="18">
        <v>9295</v>
      </c>
      <c r="U286" s="18">
        <v>9962814</v>
      </c>
      <c r="V286" s="18">
        <v>9972109</v>
      </c>
      <c r="W286" s="18">
        <v>2.6318278953742702</v>
      </c>
      <c r="X286" s="18">
        <v>2.6579905629353999</v>
      </c>
      <c r="Y286" s="18">
        <v>1157725.43748712</v>
      </c>
      <c r="Z286" s="18">
        <v>0.20300437450770401</v>
      </c>
      <c r="AA286" s="25">
        <v>1.7568704277531799</v>
      </c>
      <c r="AB286" s="18">
        <v>3.5591106981176099</v>
      </c>
      <c r="AC286" s="18">
        <v>6.19810800748823</v>
      </c>
      <c r="AD286" s="25">
        <v>4.7396884939313804</v>
      </c>
      <c r="AE286" s="18">
        <v>8.1052885483249799</v>
      </c>
      <c r="AF286" s="16" t="s">
        <v>1468</v>
      </c>
      <c r="AG286" s="16" t="s">
        <v>1469</v>
      </c>
      <c r="AH286" s="16" t="s">
        <v>1470</v>
      </c>
      <c r="AI286" s="16" t="s">
        <v>1471</v>
      </c>
    </row>
    <row r="287" spans="1:35" x14ac:dyDescent="0.3">
      <c r="A287" s="15" t="s">
        <v>1472</v>
      </c>
      <c r="B287" s="16">
        <v>10040785</v>
      </c>
      <c r="C287" s="17" t="s">
        <v>135</v>
      </c>
      <c r="D287" s="18" t="s">
        <v>37</v>
      </c>
      <c r="E287" s="18">
        <v>7.3769999999999998</v>
      </c>
      <c r="F287" s="19">
        <v>109.525440516</v>
      </c>
      <c r="G287" s="18">
        <v>103.276</v>
      </c>
      <c r="H287" s="18">
        <v>4.7543631194726199</v>
      </c>
      <c r="I287" s="18">
        <v>11.4463551967896</v>
      </c>
      <c r="J287" s="18">
        <v>7.3330000000000002</v>
      </c>
      <c r="K287" s="18">
        <v>7.391</v>
      </c>
      <c r="L287" s="18">
        <v>4.7590000000000003</v>
      </c>
      <c r="M287" s="18">
        <v>11.478</v>
      </c>
      <c r="N287" s="18">
        <v>20</v>
      </c>
      <c r="O287" s="18">
        <v>2906</v>
      </c>
      <c r="P287" s="18">
        <v>2926</v>
      </c>
      <c r="Q287" s="18">
        <v>9275</v>
      </c>
      <c r="R287" s="18">
        <v>9959908</v>
      </c>
      <c r="S287" s="18">
        <v>9969183</v>
      </c>
      <c r="T287" s="18">
        <v>9295</v>
      </c>
      <c r="U287" s="18">
        <v>9962814</v>
      </c>
      <c r="V287" s="18">
        <v>9972109</v>
      </c>
      <c r="W287" s="18">
        <v>2.8744421125400699</v>
      </c>
      <c r="X287" s="18">
        <v>2.94418326056357</v>
      </c>
      <c r="Y287" s="18">
        <v>3687809.13939131</v>
      </c>
      <c r="Z287" s="18">
        <v>0.53043992703537002</v>
      </c>
      <c r="AA287" s="25">
        <v>1.4875571217958099</v>
      </c>
      <c r="AB287" s="18">
        <v>4.4008093993313304</v>
      </c>
      <c r="AC287" s="18">
        <v>7.3331960641493197</v>
      </c>
      <c r="AD287" s="25">
        <v>4.7216837331491801</v>
      </c>
      <c r="AE287" s="18">
        <v>11.389107690063099</v>
      </c>
      <c r="AF287" s="16" t="s">
        <v>1473</v>
      </c>
      <c r="AG287" s="16" t="s">
        <v>1474</v>
      </c>
      <c r="AH287" s="16" t="s">
        <v>1475</v>
      </c>
      <c r="AI287" s="16" t="s">
        <v>1476</v>
      </c>
    </row>
    <row r="288" spans="1:35" x14ac:dyDescent="0.3">
      <c r="A288" s="15" t="s">
        <v>1477</v>
      </c>
      <c r="B288" s="16">
        <v>10041244</v>
      </c>
      <c r="C288" s="17" t="s">
        <v>178</v>
      </c>
      <c r="D288" s="18" t="s">
        <v>37</v>
      </c>
      <c r="E288" s="18">
        <v>9.5169999999999995</v>
      </c>
      <c r="F288" s="19">
        <v>60.4450772956625</v>
      </c>
      <c r="G288" s="18">
        <v>52.29</v>
      </c>
      <c r="H288" s="18">
        <v>4.7461921153193796</v>
      </c>
      <c r="I288" s="18">
        <v>19.083359206563699</v>
      </c>
      <c r="J288" s="18">
        <v>9.4420000000000002</v>
      </c>
      <c r="K288" s="18">
        <v>9.5239999999999991</v>
      </c>
      <c r="L288" s="18">
        <v>4.7469999999999999</v>
      </c>
      <c r="M288" s="18">
        <v>19.109000000000002</v>
      </c>
      <c r="N288" s="18">
        <v>8</v>
      </c>
      <c r="O288" s="18">
        <v>901</v>
      </c>
      <c r="P288" s="18">
        <v>909</v>
      </c>
      <c r="Q288" s="18">
        <v>9287</v>
      </c>
      <c r="R288" s="18">
        <v>9961913</v>
      </c>
      <c r="S288" s="18">
        <v>9971200</v>
      </c>
      <c r="T288" s="18">
        <v>9295</v>
      </c>
      <c r="U288" s="18">
        <v>9962814</v>
      </c>
      <c r="V288" s="18">
        <v>9972109</v>
      </c>
      <c r="W288" s="18">
        <v>3.23909158759708</v>
      </c>
      <c r="X288" s="18">
        <v>3.40727513454982</v>
      </c>
      <c r="Y288" s="18">
        <v>11869856.3671696</v>
      </c>
      <c r="Z288" s="18">
        <v>1.23944440210357</v>
      </c>
      <c r="AA288" s="25">
        <v>1.1806683869596</v>
      </c>
      <c r="AB288" s="18">
        <v>5.6338818821400398</v>
      </c>
      <c r="AC288" s="18">
        <v>9.4419941402424303</v>
      </c>
      <c r="AD288" s="25">
        <v>4.7059871811558196</v>
      </c>
      <c r="AE288" s="18">
        <v>18.944219334332299</v>
      </c>
      <c r="AF288" s="16" t="s">
        <v>1478</v>
      </c>
      <c r="AG288" s="16" t="s">
        <v>1479</v>
      </c>
      <c r="AH288" s="16" t="s">
        <v>1480</v>
      </c>
      <c r="AI288" s="16" t="s">
        <v>1481</v>
      </c>
    </row>
    <row r="289" spans="1:35" x14ac:dyDescent="0.3">
      <c r="A289" s="15" t="s">
        <v>1482</v>
      </c>
      <c r="B289" s="16">
        <v>10029205</v>
      </c>
      <c r="C289" s="17" t="s">
        <v>333</v>
      </c>
      <c r="D289" s="18" t="s">
        <v>37</v>
      </c>
      <c r="E289" s="18">
        <v>6.7169999999999996</v>
      </c>
      <c r="F289" s="19">
        <v>149.96697723679301</v>
      </c>
      <c r="G289" s="18">
        <v>144.33199999999999</v>
      </c>
      <c r="H289" s="18">
        <v>4.7213756653732002</v>
      </c>
      <c r="I289" s="18">
        <v>9.5561319830782008</v>
      </c>
      <c r="J289" s="18">
        <v>6.681</v>
      </c>
      <c r="K289" s="18">
        <v>6.7359999999999998</v>
      </c>
      <c r="L289" s="18">
        <v>4.7290000000000001</v>
      </c>
      <c r="M289" s="18">
        <v>9.5939999999999994</v>
      </c>
      <c r="N289" s="18">
        <v>31</v>
      </c>
      <c r="O289" s="18">
        <v>4947</v>
      </c>
      <c r="P289" s="18">
        <v>4978</v>
      </c>
      <c r="Q289" s="18">
        <v>9264</v>
      </c>
      <c r="R289" s="18">
        <v>9957867</v>
      </c>
      <c r="S289" s="18">
        <v>9967131</v>
      </c>
      <c r="T289" s="18">
        <v>9295</v>
      </c>
      <c r="U289" s="18">
        <v>9962814</v>
      </c>
      <c r="V289" s="18">
        <v>9972109</v>
      </c>
      <c r="W289" s="18">
        <v>2.7400738671970299</v>
      </c>
      <c r="X289" s="18">
        <v>2.7854325681275101</v>
      </c>
      <c r="Y289" s="18">
        <v>2169197.49084643</v>
      </c>
      <c r="Z289" s="18">
        <v>0.34825031786171101</v>
      </c>
      <c r="AA289" s="25">
        <v>1.60517781958937</v>
      </c>
      <c r="AB289" s="18">
        <v>3.9656873166656599</v>
      </c>
      <c r="AC289" s="18">
        <v>6.68104542180322</v>
      </c>
      <c r="AD289" s="25">
        <v>4.6905958485188197</v>
      </c>
      <c r="AE289" s="18">
        <v>9.5161402452297992</v>
      </c>
      <c r="AF289" s="16" t="s">
        <v>1483</v>
      </c>
      <c r="AG289" s="16" t="s">
        <v>1484</v>
      </c>
      <c r="AH289" s="16" t="s">
        <v>1485</v>
      </c>
      <c r="AI289" s="16" t="s">
        <v>1486</v>
      </c>
    </row>
    <row r="290" spans="1:35" x14ac:dyDescent="0.3">
      <c r="A290" s="15" t="s">
        <v>1487</v>
      </c>
      <c r="B290" s="16">
        <v>10042613</v>
      </c>
      <c r="C290" s="17" t="s">
        <v>254</v>
      </c>
      <c r="D290" s="18" t="s">
        <v>37</v>
      </c>
      <c r="E290" s="18">
        <v>9.9250000000000007</v>
      </c>
      <c r="F290" s="19">
        <v>55.665737798455901</v>
      </c>
      <c r="G290" s="18">
        <v>47.165999999999997</v>
      </c>
      <c r="H290" s="18">
        <v>4.7166682088375698</v>
      </c>
      <c r="I290" s="18">
        <v>20.8845779771897</v>
      </c>
      <c r="J290" s="18">
        <v>9.843</v>
      </c>
      <c r="K290" s="18">
        <v>9.9309999999999992</v>
      </c>
      <c r="L290" s="18">
        <v>4.7169999999999996</v>
      </c>
      <c r="M290" s="18">
        <v>20.908999999999999</v>
      </c>
      <c r="N290" s="18">
        <v>7</v>
      </c>
      <c r="O290" s="18">
        <v>756</v>
      </c>
      <c r="P290" s="18">
        <v>763</v>
      </c>
      <c r="Q290" s="18">
        <v>9288</v>
      </c>
      <c r="R290" s="18">
        <v>9962058</v>
      </c>
      <c r="S290" s="18">
        <v>9971346</v>
      </c>
      <c r="T290" s="18">
        <v>9295</v>
      </c>
      <c r="U290" s="18">
        <v>9962814</v>
      </c>
      <c r="V290" s="18">
        <v>9972109</v>
      </c>
      <c r="W290" s="18">
        <v>3.29904374701426</v>
      </c>
      <c r="X290" s="18">
        <v>3.4896440401578102</v>
      </c>
      <c r="Y290" s="18">
        <v>14141952.221199499</v>
      </c>
      <c r="Z290" s="18">
        <v>1.39502854278746</v>
      </c>
      <c r="AA290" s="25">
        <v>1.127417511827</v>
      </c>
      <c r="AB290" s="18">
        <v>5.8518705684886196</v>
      </c>
      <c r="AC290" s="18">
        <v>9.8426292127068393</v>
      </c>
      <c r="AD290" s="25">
        <v>4.6749227856248199</v>
      </c>
      <c r="AE290" s="18">
        <v>20.722770035202199</v>
      </c>
      <c r="AF290" s="16" t="s">
        <v>1488</v>
      </c>
      <c r="AG290" s="16" t="s">
        <v>1489</v>
      </c>
      <c r="AH290" s="16" t="s">
        <v>1490</v>
      </c>
      <c r="AI290" s="16" t="s">
        <v>1491</v>
      </c>
    </row>
    <row r="291" spans="1:35" x14ac:dyDescent="0.3">
      <c r="A291" s="15" t="s">
        <v>1492</v>
      </c>
      <c r="B291" s="16">
        <v>10022891</v>
      </c>
      <c r="C291" s="17" t="s">
        <v>43</v>
      </c>
      <c r="D291" s="18" t="s">
        <v>37</v>
      </c>
      <c r="E291" s="18">
        <v>6.0810000000000004</v>
      </c>
      <c r="F291" s="19">
        <v>245.10517112046199</v>
      </c>
      <c r="G291" s="18">
        <v>240.06899999999999</v>
      </c>
      <c r="H291" s="18">
        <v>4.7015027709817199</v>
      </c>
      <c r="I291" s="18">
        <v>7.8652641083690202</v>
      </c>
      <c r="J291" s="18">
        <v>6.0519999999999996</v>
      </c>
      <c r="K291" s="18">
        <v>6.1130000000000004</v>
      </c>
      <c r="L291" s="18">
        <v>4.7190000000000003</v>
      </c>
      <c r="M291" s="18">
        <v>7.9189999999999996</v>
      </c>
      <c r="N291" s="18">
        <v>58</v>
      </c>
      <c r="O291" s="18">
        <v>10223</v>
      </c>
      <c r="P291" s="18">
        <v>10281</v>
      </c>
      <c r="Q291" s="18">
        <v>9237</v>
      </c>
      <c r="R291" s="18">
        <v>9952591</v>
      </c>
      <c r="S291" s="18">
        <v>9961828</v>
      </c>
      <c r="T291" s="18">
        <v>9295</v>
      </c>
      <c r="U291" s="18">
        <v>9962814</v>
      </c>
      <c r="V291" s="18">
        <v>9972109</v>
      </c>
      <c r="W291" s="18">
        <v>2.5975160896784302</v>
      </c>
      <c r="X291" s="18">
        <v>2.6218826208050801</v>
      </c>
      <c r="Y291" s="18">
        <v>1052871.59525652</v>
      </c>
      <c r="Z291" s="18">
        <v>0.18929442128235099</v>
      </c>
      <c r="AA291" s="25">
        <v>1.75172304628475</v>
      </c>
      <c r="AB291" s="18">
        <v>3.4920421953254102</v>
      </c>
      <c r="AC291" s="18">
        <v>6.05243671653853</v>
      </c>
      <c r="AD291" s="25">
        <v>4.6719012450562998</v>
      </c>
      <c r="AE291" s="18">
        <v>7.8409170670006896</v>
      </c>
      <c r="AF291" s="16" t="s">
        <v>1493</v>
      </c>
      <c r="AG291" s="16" t="s">
        <v>1494</v>
      </c>
      <c r="AH291" s="16" t="s">
        <v>1495</v>
      </c>
      <c r="AI291" s="16" t="s">
        <v>1496</v>
      </c>
    </row>
    <row r="292" spans="1:35" x14ac:dyDescent="0.3">
      <c r="A292" s="15" t="s">
        <v>1497</v>
      </c>
      <c r="B292" s="16">
        <v>10007541</v>
      </c>
      <c r="C292" s="17" t="s">
        <v>70</v>
      </c>
      <c r="D292" s="18" t="s">
        <v>37</v>
      </c>
      <c r="E292" s="18">
        <v>7.0209999999999999</v>
      </c>
      <c r="F292" s="19">
        <v>123.157437100313</v>
      </c>
      <c r="G292" s="18">
        <v>117.241</v>
      </c>
      <c r="H292" s="18">
        <v>4.7021967725195797</v>
      </c>
      <c r="I292" s="18">
        <v>10.4832790682187</v>
      </c>
      <c r="J292" s="18">
        <v>6.9820000000000002</v>
      </c>
      <c r="K292" s="18">
        <v>7.0359999999999996</v>
      </c>
      <c r="L292" s="18">
        <v>4.7080000000000002</v>
      </c>
      <c r="M292" s="18">
        <v>10.516999999999999</v>
      </c>
      <c r="N292" s="18">
        <v>24</v>
      </c>
      <c r="O292" s="18">
        <v>3664</v>
      </c>
      <c r="P292" s="18">
        <v>3688</v>
      </c>
      <c r="Q292" s="18">
        <v>9271</v>
      </c>
      <c r="R292" s="18">
        <v>9959150</v>
      </c>
      <c r="S292" s="18">
        <v>9968421</v>
      </c>
      <c r="T292" s="18">
        <v>9295</v>
      </c>
      <c r="U292" s="18">
        <v>9962814</v>
      </c>
      <c r="V292" s="18">
        <v>9972109</v>
      </c>
      <c r="W292" s="18">
        <v>2.8035676320830101</v>
      </c>
      <c r="X292" s="18">
        <v>2.8619149842734699</v>
      </c>
      <c r="Y292" s="18">
        <v>2926353.6271778098</v>
      </c>
      <c r="Z292" s="18">
        <v>0.44558340425674497</v>
      </c>
      <c r="AA292" s="25">
        <v>1.52687430435882</v>
      </c>
      <c r="AB292" s="18">
        <v>4.1969556641881196</v>
      </c>
      <c r="AC292" s="18">
        <v>6.9816480532649399</v>
      </c>
      <c r="AD292" s="25">
        <v>4.6710187009119499</v>
      </c>
      <c r="AE292" s="18">
        <v>10.435284605078101</v>
      </c>
      <c r="AF292" s="16" t="s">
        <v>1498</v>
      </c>
      <c r="AG292" s="16" t="s">
        <v>1499</v>
      </c>
      <c r="AH292" s="16" t="s">
        <v>1500</v>
      </c>
      <c r="AI292" s="16" t="s">
        <v>1501</v>
      </c>
    </row>
    <row r="293" spans="1:35" x14ac:dyDescent="0.3">
      <c r="A293" s="15" t="s">
        <v>1502</v>
      </c>
      <c r="B293" s="16">
        <v>10019805</v>
      </c>
      <c r="C293" s="17" t="s">
        <v>930</v>
      </c>
      <c r="D293" s="18" t="s">
        <v>37</v>
      </c>
      <c r="E293" s="18">
        <v>7.673</v>
      </c>
      <c r="F293" s="19">
        <v>92.216781102891701</v>
      </c>
      <c r="G293" s="18">
        <v>85.703000000000003</v>
      </c>
      <c r="H293" s="18">
        <v>4.6944346437443603</v>
      </c>
      <c r="I293" s="18">
        <v>12.541431177118399</v>
      </c>
      <c r="J293" s="18">
        <v>7.6260000000000003</v>
      </c>
      <c r="K293" s="18">
        <v>7.6849999999999996</v>
      </c>
      <c r="L293" s="18">
        <v>4.6980000000000004</v>
      </c>
      <c r="M293" s="18">
        <v>12.571</v>
      </c>
      <c r="N293" s="18">
        <v>16</v>
      </c>
      <c r="O293" s="18">
        <v>2235</v>
      </c>
      <c r="P293" s="18">
        <v>2251</v>
      </c>
      <c r="Q293" s="18">
        <v>9279</v>
      </c>
      <c r="R293" s="18">
        <v>9960579</v>
      </c>
      <c r="S293" s="18">
        <v>9969858</v>
      </c>
      <c r="T293" s="18">
        <v>9295</v>
      </c>
      <c r="U293" s="18">
        <v>9962814</v>
      </c>
      <c r="V293" s="18">
        <v>9972109</v>
      </c>
      <c r="W293" s="18">
        <v>2.9308777303370301</v>
      </c>
      <c r="X293" s="18">
        <v>3.0175445973636701</v>
      </c>
      <c r="Y293" s="18">
        <v>4792415.15195705</v>
      </c>
      <c r="Z293" s="18">
        <v>0.65521373292614604</v>
      </c>
      <c r="AA293" s="25">
        <v>1.39863912399452</v>
      </c>
      <c r="AB293" s="18">
        <v>4.6364500707328196</v>
      </c>
      <c r="AC293" s="18">
        <v>7.6257420466284902</v>
      </c>
      <c r="AD293" s="25">
        <v>4.66159507876805</v>
      </c>
      <c r="AE293" s="18">
        <v>12.474687479094801</v>
      </c>
      <c r="AF293" s="16" t="s">
        <v>1503</v>
      </c>
      <c r="AG293" s="16" t="s">
        <v>1504</v>
      </c>
      <c r="AH293" s="16" t="s">
        <v>1505</v>
      </c>
      <c r="AI293" s="16" t="s">
        <v>1506</v>
      </c>
    </row>
    <row r="294" spans="1:35" x14ac:dyDescent="0.3">
      <c r="A294" s="15" t="s">
        <v>1507</v>
      </c>
      <c r="B294" s="16">
        <v>10047065</v>
      </c>
      <c r="C294" s="17" t="s">
        <v>194</v>
      </c>
      <c r="D294" s="18" t="s">
        <v>37</v>
      </c>
      <c r="E294" s="18">
        <v>11.33</v>
      </c>
      <c r="F294" s="19">
        <v>46.602436550781903</v>
      </c>
      <c r="G294" s="18">
        <v>36.932000000000002</v>
      </c>
      <c r="H294" s="18">
        <v>4.6951474033849996</v>
      </c>
      <c r="I294" s="18">
        <v>27.3407603576943</v>
      </c>
      <c r="J294" s="18">
        <v>11.222</v>
      </c>
      <c r="K294" s="18">
        <v>11.336</v>
      </c>
      <c r="L294" s="18">
        <v>4.6950000000000003</v>
      </c>
      <c r="M294" s="18">
        <v>27.367999999999999</v>
      </c>
      <c r="N294" s="18">
        <v>5</v>
      </c>
      <c r="O294" s="18">
        <v>473</v>
      </c>
      <c r="P294" s="18">
        <v>478</v>
      </c>
      <c r="Q294" s="18">
        <v>9290</v>
      </c>
      <c r="R294" s="18">
        <v>9962341</v>
      </c>
      <c r="S294" s="18">
        <v>9971631</v>
      </c>
      <c r="T294" s="18">
        <v>9295</v>
      </c>
      <c r="U294" s="18">
        <v>9962814</v>
      </c>
      <c r="V294" s="18">
        <v>9972109</v>
      </c>
      <c r="W294" s="18">
        <v>3.4882893586977999</v>
      </c>
      <c r="X294" s="18">
        <v>3.7481535231785399</v>
      </c>
      <c r="Y294" s="18">
        <v>22580492.3044535</v>
      </c>
      <c r="Z294" s="18">
        <v>1.86342282558568</v>
      </c>
      <c r="AA294" s="25">
        <v>1.0180085998562001</v>
      </c>
      <c r="AB294" s="18">
        <v>6.4782984465008697</v>
      </c>
      <c r="AC294" s="18">
        <v>11.2222446044461</v>
      </c>
      <c r="AD294" s="25">
        <v>4.6483102422832898</v>
      </c>
      <c r="AE294" s="18">
        <v>27.093452759761799</v>
      </c>
      <c r="AF294" s="16" t="s">
        <v>1508</v>
      </c>
      <c r="AG294" s="16" t="s">
        <v>1509</v>
      </c>
      <c r="AH294" s="16" t="s">
        <v>1510</v>
      </c>
      <c r="AI294" s="16" t="s">
        <v>1511</v>
      </c>
    </row>
    <row r="295" spans="1:35" x14ac:dyDescent="0.3">
      <c r="A295" s="15" t="s">
        <v>1512</v>
      </c>
      <c r="B295" s="16">
        <v>10022891</v>
      </c>
      <c r="C295" s="17" t="s">
        <v>43</v>
      </c>
      <c r="D295" s="18" t="s">
        <v>37</v>
      </c>
      <c r="E295" s="18">
        <v>6.2880000000000003</v>
      </c>
      <c r="F295" s="19">
        <v>176.97848152406601</v>
      </c>
      <c r="G295" s="18">
        <v>171.75200000000001</v>
      </c>
      <c r="H295" s="18">
        <v>4.6112469294244702</v>
      </c>
      <c r="I295" s="18">
        <v>8.57445818997485</v>
      </c>
      <c r="J295" s="18">
        <v>6.2569999999999997</v>
      </c>
      <c r="K295" s="18">
        <v>6.3109999999999999</v>
      </c>
      <c r="L295" s="18">
        <v>4.6219999999999999</v>
      </c>
      <c r="M295" s="18">
        <v>8.6180000000000003</v>
      </c>
      <c r="N295" s="18">
        <v>40</v>
      </c>
      <c r="O295" s="18">
        <v>6818</v>
      </c>
      <c r="P295" s="18">
        <v>6858</v>
      </c>
      <c r="Q295" s="18">
        <v>9255</v>
      </c>
      <c r="R295" s="18">
        <v>9955996</v>
      </c>
      <c r="S295" s="18">
        <v>9965251</v>
      </c>
      <c r="T295" s="18">
        <v>9295</v>
      </c>
      <c r="U295" s="18">
        <v>9962814</v>
      </c>
      <c r="V295" s="18">
        <v>9972109</v>
      </c>
      <c r="W295" s="18">
        <v>2.6455839777429202</v>
      </c>
      <c r="X295" s="18">
        <v>2.6808423324808901</v>
      </c>
      <c r="Y295" s="18">
        <v>1575542.6775458399</v>
      </c>
      <c r="Z295" s="18">
        <v>0.27194400963619297</v>
      </c>
      <c r="AA295" s="25">
        <v>1.63787730979568</v>
      </c>
      <c r="AB295" s="18">
        <v>3.7238073551661102</v>
      </c>
      <c r="AC295" s="18">
        <v>6.25748955488507</v>
      </c>
      <c r="AD295" s="25">
        <v>4.5827555856220501</v>
      </c>
      <c r="AE295" s="18">
        <v>8.5442426064231896</v>
      </c>
      <c r="AF295" s="16" t="s">
        <v>1513</v>
      </c>
      <c r="AG295" s="16" t="s">
        <v>1514</v>
      </c>
      <c r="AH295" s="16" t="s">
        <v>1515</v>
      </c>
      <c r="AI295" s="16" t="s">
        <v>1516</v>
      </c>
    </row>
    <row r="296" spans="1:35" x14ac:dyDescent="0.3">
      <c r="A296" s="15" t="s">
        <v>1517</v>
      </c>
      <c r="B296" s="16">
        <v>10029205</v>
      </c>
      <c r="C296" s="17" t="s">
        <v>333</v>
      </c>
      <c r="D296" s="18" t="s">
        <v>37</v>
      </c>
      <c r="E296" s="18">
        <v>9.6310000000000002</v>
      </c>
      <c r="F296" s="19">
        <v>53.669175071162599</v>
      </c>
      <c r="G296" s="18">
        <v>45.447000000000003</v>
      </c>
      <c r="H296" s="18">
        <v>4.5774118431824302</v>
      </c>
      <c r="I296" s="18">
        <v>20.263888017450402</v>
      </c>
      <c r="J296" s="18">
        <v>9.5549999999999997</v>
      </c>
      <c r="K296" s="18">
        <v>9.6379999999999999</v>
      </c>
      <c r="L296" s="18">
        <v>4.5780000000000003</v>
      </c>
      <c r="M296" s="18">
        <v>20.29</v>
      </c>
      <c r="N296" s="18">
        <v>7</v>
      </c>
      <c r="O296" s="18">
        <v>779</v>
      </c>
      <c r="P296" s="18">
        <v>786</v>
      </c>
      <c r="Q296" s="18">
        <v>9288</v>
      </c>
      <c r="R296" s="18">
        <v>9962035</v>
      </c>
      <c r="S296" s="18">
        <v>9971323</v>
      </c>
      <c r="T296" s="18">
        <v>9295</v>
      </c>
      <c r="U296" s="18">
        <v>9962814</v>
      </c>
      <c r="V296" s="18">
        <v>9972109</v>
      </c>
      <c r="W296" s="18">
        <v>3.2561974915901901</v>
      </c>
      <c r="X296" s="18">
        <v>3.4468530426860799</v>
      </c>
      <c r="Y296" s="18">
        <v>13724945.937753901</v>
      </c>
      <c r="Z296" s="18">
        <v>1.3946064186362399</v>
      </c>
      <c r="AA296" s="25">
        <v>1.08498393654472</v>
      </c>
      <c r="AB296" s="18">
        <v>5.8087221488274299</v>
      </c>
      <c r="AC296" s="18">
        <v>9.5546133451594404</v>
      </c>
      <c r="AD296" s="25">
        <v>4.5385820975379501</v>
      </c>
      <c r="AE296" s="18">
        <v>20.114351622067499</v>
      </c>
      <c r="AF296" s="16" t="s">
        <v>1518</v>
      </c>
      <c r="AG296" s="16" t="s">
        <v>1519</v>
      </c>
      <c r="AH296" s="16" t="s">
        <v>1520</v>
      </c>
      <c r="AI296" s="16" t="s">
        <v>1521</v>
      </c>
    </row>
    <row r="297" spans="1:35" x14ac:dyDescent="0.3">
      <c r="A297" s="15" t="s">
        <v>1522</v>
      </c>
      <c r="B297" s="16">
        <v>10017947</v>
      </c>
      <c r="C297" s="17" t="s">
        <v>327</v>
      </c>
      <c r="D297" s="18" t="s">
        <v>37</v>
      </c>
      <c r="E297" s="18">
        <v>5.9870000000000001</v>
      </c>
      <c r="F297" s="19">
        <v>206.71660464587899</v>
      </c>
      <c r="G297" s="18">
        <v>201.77799999999999</v>
      </c>
      <c r="H297" s="18">
        <v>4.5375023866366204</v>
      </c>
      <c r="I297" s="18">
        <v>7.8995372224077602</v>
      </c>
      <c r="J297" s="18">
        <v>5.9589999999999996</v>
      </c>
      <c r="K297" s="18">
        <v>6.0140000000000002</v>
      </c>
      <c r="L297" s="18">
        <v>4.5510000000000002</v>
      </c>
      <c r="M297" s="18">
        <v>7.9459999999999997</v>
      </c>
      <c r="N297" s="18">
        <v>50</v>
      </c>
      <c r="O297" s="18">
        <v>8952</v>
      </c>
      <c r="P297" s="18">
        <v>9002</v>
      </c>
      <c r="Q297" s="18">
        <v>9245</v>
      </c>
      <c r="R297" s="18">
        <v>9953862</v>
      </c>
      <c r="S297" s="18">
        <v>9963107</v>
      </c>
      <c r="T297" s="18">
        <v>9295</v>
      </c>
      <c r="U297" s="18">
        <v>9962814</v>
      </c>
      <c r="V297" s="18">
        <v>9972109</v>
      </c>
      <c r="W297" s="18">
        <v>2.5750544121803598</v>
      </c>
      <c r="X297" s="18">
        <v>2.6033081058456098</v>
      </c>
      <c r="Y297" s="18">
        <v>1201300.7118545701</v>
      </c>
      <c r="Z297" s="18">
        <v>0.21878609101292501</v>
      </c>
      <c r="AA297" s="25">
        <v>1.6678165965032301</v>
      </c>
      <c r="AB297" s="18">
        <v>3.5387996151880001</v>
      </c>
      <c r="AC297" s="18">
        <v>5.9589345933406204</v>
      </c>
      <c r="AD297" s="25">
        <v>4.5094972572709402</v>
      </c>
      <c r="AE297" s="18">
        <v>7.8742483833332804</v>
      </c>
      <c r="AF297" s="16" t="s">
        <v>1523</v>
      </c>
      <c r="AG297" s="16" t="s">
        <v>1524</v>
      </c>
      <c r="AH297" s="16" t="s">
        <v>1525</v>
      </c>
      <c r="AI297" s="16" t="s">
        <v>1526</v>
      </c>
    </row>
    <row r="298" spans="1:35" x14ac:dyDescent="0.3">
      <c r="A298" s="15" t="s">
        <v>1527</v>
      </c>
      <c r="B298" s="16">
        <v>10022891</v>
      </c>
      <c r="C298" s="17" t="s">
        <v>43</v>
      </c>
      <c r="D298" s="18" t="s">
        <v>37</v>
      </c>
      <c r="E298" s="18">
        <v>8.2050000000000001</v>
      </c>
      <c r="F298" s="19">
        <v>69.074939867889995</v>
      </c>
      <c r="G298" s="18">
        <v>62.103000000000002</v>
      </c>
      <c r="H298" s="18">
        <v>4.5352160371518897</v>
      </c>
      <c r="I298" s="18">
        <v>14.8442818266003</v>
      </c>
      <c r="J298" s="18">
        <v>8.15</v>
      </c>
      <c r="K298" s="18">
        <v>8.2129999999999992</v>
      </c>
      <c r="L298" s="18">
        <v>4.5369999999999999</v>
      </c>
      <c r="M298" s="18">
        <v>14.87</v>
      </c>
      <c r="N298" s="18">
        <v>11</v>
      </c>
      <c r="O298" s="18">
        <v>1437</v>
      </c>
      <c r="P298" s="18">
        <v>1448</v>
      </c>
      <c r="Q298" s="18">
        <v>9284</v>
      </c>
      <c r="R298" s="18">
        <v>9961377</v>
      </c>
      <c r="S298" s="18">
        <v>9970661</v>
      </c>
      <c r="T298" s="18">
        <v>9295</v>
      </c>
      <c r="U298" s="18">
        <v>9962814</v>
      </c>
      <c r="V298" s="18">
        <v>9972109</v>
      </c>
      <c r="W298" s="18">
        <v>3.0268138033452798</v>
      </c>
      <c r="X298" s="18">
        <v>3.15119348935779</v>
      </c>
      <c r="Y298" s="18">
        <v>7447892.7455128599</v>
      </c>
      <c r="Z298" s="18">
        <v>0.92840003369123103</v>
      </c>
      <c r="AA298" s="25">
        <v>1.2241231391201699</v>
      </c>
      <c r="AB298" s="18">
        <v>5.0782638395954001</v>
      </c>
      <c r="AC298" s="18">
        <v>8.1500776422897108</v>
      </c>
      <c r="AD298" s="25">
        <v>4.5017161229359104</v>
      </c>
      <c r="AE298" s="18">
        <v>14.75520973811</v>
      </c>
      <c r="AF298" s="16" t="s">
        <v>1528</v>
      </c>
      <c r="AG298" s="16" t="s">
        <v>1529</v>
      </c>
      <c r="AH298" s="16" t="s">
        <v>1530</v>
      </c>
      <c r="AI298" s="16" t="s">
        <v>1531</v>
      </c>
    </row>
    <row r="299" spans="1:35" x14ac:dyDescent="0.3">
      <c r="A299" s="15" t="s">
        <v>1532</v>
      </c>
      <c r="B299" s="16">
        <v>10038738</v>
      </c>
      <c r="C299" s="17" t="s">
        <v>64</v>
      </c>
      <c r="D299" s="18" t="s">
        <v>37</v>
      </c>
      <c r="E299" s="18">
        <v>6.4660000000000002</v>
      </c>
      <c r="F299" s="19">
        <v>137.857477544631</v>
      </c>
      <c r="G299" s="18">
        <v>132.47</v>
      </c>
      <c r="H299" s="18">
        <v>4.5186409788578299</v>
      </c>
      <c r="I299" s="18">
        <v>9.2525952372892508</v>
      </c>
      <c r="J299" s="18">
        <v>6.4329999999999998</v>
      </c>
      <c r="K299" s="18">
        <v>6.484</v>
      </c>
      <c r="L299" s="18">
        <v>4.5259999999999998</v>
      </c>
      <c r="M299" s="18">
        <v>9.2889999999999997</v>
      </c>
      <c r="N299" s="18">
        <v>30</v>
      </c>
      <c r="O299" s="18">
        <v>4973</v>
      </c>
      <c r="P299" s="18">
        <v>5003</v>
      </c>
      <c r="Q299" s="18">
        <v>9265</v>
      </c>
      <c r="R299" s="18">
        <v>9957841</v>
      </c>
      <c r="S299" s="18">
        <v>9967106</v>
      </c>
      <c r="T299" s="18">
        <v>9295</v>
      </c>
      <c r="U299" s="18">
        <v>9962814</v>
      </c>
      <c r="V299" s="18">
        <v>9972109</v>
      </c>
      <c r="W299" s="18">
        <v>2.6855409304070101</v>
      </c>
      <c r="X299" s="18">
        <v>2.7324031044146202</v>
      </c>
      <c r="Y299" s="18">
        <v>2157625.8229892598</v>
      </c>
      <c r="Z299" s="18">
        <v>0.35936344483694199</v>
      </c>
      <c r="AA299" s="25">
        <v>1.5334644990858199</v>
      </c>
      <c r="AB299" s="18">
        <v>3.9313417097434198</v>
      </c>
      <c r="AC299" s="18">
        <v>6.4332195733662498</v>
      </c>
      <c r="AD299" s="25">
        <v>4.4905459861727204</v>
      </c>
      <c r="AE299" s="18">
        <v>9.2163211793352708</v>
      </c>
      <c r="AF299" s="16" t="s">
        <v>1533</v>
      </c>
      <c r="AG299" s="16" t="s">
        <v>1534</v>
      </c>
      <c r="AH299" s="16" t="s">
        <v>1535</v>
      </c>
      <c r="AI299" s="16" t="s">
        <v>1536</v>
      </c>
    </row>
    <row r="300" spans="1:35" x14ac:dyDescent="0.3">
      <c r="A300" s="15" t="s">
        <v>1537</v>
      </c>
      <c r="B300" s="16">
        <v>10007541</v>
      </c>
      <c r="C300" s="17" t="s">
        <v>70</v>
      </c>
      <c r="D300" s="18" t="s">
        <v>37</v>
      </c>
      <c r="E300" s="18">
        <v>7.9640000000000004</v>
      </c>
      <c r="F300" s="19">
        <v>72.549822167707703</v>
      </c>
      <c r="G300" s="18">
        <v>65.793999999999997</v>
      </c>
      <c r="H300" s="18">
        <v>4.5149508232084798</v>
      </c>
      <c r="I300" s="18">
        <v>14.047837614082299</v>
      </c>
      <c r="J300" s="18">
        <v>7.9130000000000003</v>
      </c>
      <c r="K300" s="18">
        <v>7.9729999999999999</v>
      </c>
      <c r="L300" s="18">
        <v>4.5170000000000003</v>
      </c>
      <c r="M300" s="18">
        <v>14.074</v>
      </c>
      <c r="N300" s="18">
        <v>12</v>
      </c>
      <c r="O300" s="18">
        <v>1615</v>
      </c>
      <c r="P300" s="18">
        <v>1627</v>
      </c>
      <c r="Q300" s="18">
        <v>9283</v>
      </c>
      <c r="R300" s="18">
        <v>9961199</v>
      </c>
      <c r="S300" s="18">
        <v>9970482</v>
      </c>
      <c r="T300" s="18">
        <v>9295</v>
      </c>
      <c r="U300" s="18">
        <v>9962814</v>
      </c>
      <c r="V300" s="18">
        <v>9972109</v>
      </c>
      <c r="W300" s="18">
        <v>2.9841920368398198</v>
      </c>
      <c r="X300" s="18">
        <v>3.0986276020684098</v>
      </c>
      <c r="Y300" s="18">
        <v>6628232.2853648597</v>
      </c>
      <c r="Z300" s="18">
        <v>0.856824174888975</v>
      </c>
      <c r="AA300" s="25">
        <v>1.24733165069923</v>
      </c>
      <c r="AB300" s="18">
        <v>4.9499235534375803</v>
      </c>
      <c r="AC300" s="18">
        <v>7.9128205348620497</v>
      </c>
      <c r="AD300" s="25">
        <v>4.48266750011474</v>
      </c>
      <c r="AE300" s="18">
        <v>13.9677388107264</v>
      </c>
      <c r="AF300" s="16" t="s">
        <v>1538</v>
      </c>
      <c r="AG300" s="16" t="s">
        <v>1539</v>
      </c>
      <c r="AH300" s="16" t="s">
        <v>1540</v>
      </c>
      <c r="AI300" s="16" t="s">
        <v>1541</v>
      </c>
    </row>
    <row r="301" spans="1:35" x14ac:dyDescent="0.3">
      <c r="A301" s="15" t="s">
        <v>1542</v>
      </c>
      <c r="B301" s="16">
        <v>10007541</v>
      </c>
      <c r="C301" s="17" t="s">
        <v>70</v>
      </c>
      <c r="D301" s="18" t="s">
        <v>37</v>
      </c>
      <c r="E301" s="18">
        <v>8.1199999999999992</v>
      </c>
      <c r="F301" s="19">
        <v>68.168866123534698</v>
      </c>
      <c r="G301" s="18">
        <v>61.277999999999999</v>
      </c>
      <c r="H301" s="18">
        <v>4.4883378385276798</v>
      </c>
      <c r="I301" s="18">
        <v>14.690159781205001</v>
      </c>
      <c r="J301" s="18">
        <v>8.0670000000000002</v>
      </c>
      <c r="K301" s="18">
        <v>8.1280000000000001</v>
      </c>
      <c r="L301" s="18">
        <v>4.49</v>
      </c>
      <c r="M301" s="18">
        <v>14.715999999999999</v>
      </c>
      <c r="N301" s="18">
        <v>11</v>
      </c>
      <c r="O301" s="18">
        <v>1452</v>
      </c>
      <c r="P301" s="18">
        <v>1463</v>
      </c>
      <c r="Q301" s="18">
        <v>9284</v>
      </c>
      <c r="R301" s="18">
        <v>9961362</v>
      </c>
      <c r="S301" s="18">
        <v>9970646</v>
      </c>
      <c r="T301" s="18">
        <v>9295</v>
      </c>
      <c r="U301" s="18">
        <v>9962814</v>
      </c>
      <c r="V301" s="18">
        <v>9972109</v>
      </c>
      <c r="W301" s="18">
        <v>3.0119456362900001</v>
      </c>
      <c r="X301" s="18">
        <v>3.1363355306306802</v>
      </c>
      <c r="Y301" s="18">
        <v>7371004.6579817599</v>
      </c>
      <c r="Z301" s="18">
        <v>0.92832200357529804</v>
      </c>
      <c r="AA301" s="25">
        <v>1.20934616524715</v>
      </c>
      <c r="AB301" s="18">
        <v>5.0633248960142003</v>
      </c>
      <c r="AC301" s="18">
        <v>8.0665156705642502</v>
      </c>
      <c r="AD301" s="25">
        <v>4.4556641113387396</v>
      </c>
      <c r="AE301" s="18">
        <v>14.603586230360699</v>
      </c>
      <c r="AF301" s="16" t="s">
        <v>1543</v>
      </c>
      <c r="AG301" s="16" t="s">
        <v>1544</v>
      </c>
      <c r="AH301" s="16" t="s">
        <v>1545</v>
      </c>
      <c r="AI301" s="16" t="s">
        <v>1546</v>
      </c>
    </row>
    <row r="302" spans="1:35" x14ac:dyDescent="0.3">
      <c r="A302" s="15" t="s">
        <v>1547</v>
      </c>
      <c r="B302" s="16">
        <v>10038738</v>
      </c>
      <c r="C302" s="17" t="s">
        <v>64</v>
      </c>
      <c r="D302" s="18" t="s">
        <v>37</v>
      </c>
      <c r="E302" s="18">
        <v>6.2990000000000004</v>
      </c>
      <c r="F302" s="19">
        <v>146.34099317826301</v>
      </c>
      <c r="G302" s="18">
        <v>141.11199999999999</v>
      </c>
      <c r="H302" s="18">
        <v>4.4763256109039</v>
      </c>
      <c r="I302" s="18">
        <v>8.86383262722212</v>
      </c>
      <c r="J302" s="18">
        <v>6.2679999999999998</v>
      </c>
      <c r="K302" s="18">
        <v>6.3179999999999996</v>
      </c>
      <c r="L302" s="18">
        <v>4.4850000000000003</v>
      </c>
      <c r="M302" s="18">
        <v>8.9019999999999992</v>
      </c>
      <c r="N302" s="18">
        <v>33</v>
      </c>
      <c r="O302" s="18">
        <v>5615</v>
      </c>
      <c r="P302" s="18">
        <v>5648</v>
      </c>
      <c r="Q302" s="18">
        <v>9262</v>
      </c>
      <c r="R302" s="18">
        <v>9957199</v>
      </c>
      <c r="S302" s="18">
        <v>9966461</v>
      </c>
      <c r="T302" s="18">
        <v>9295</v>
      </c>
      <c r="U302" s="18">
        <v>9962814</v>
      </c>
      <c r="V302" s="18">
        <v>9972109</v>
      </c>
      <c r="W302" s="18">
        <v>2.64809781787846</v>
      </c>
      <c r="X302" s="18">
        <v>2.6907559241085202</v>
      </c>
      <c r="Y302" s="18">
        <v>1911593.05864125</v>
      </c>
      <c r="Z302" s="18">
        <v>0.32770214190081298</v>
      </c>
      <c r="AA302" s="25">
        <v>1.5458504399731401</v>
      </c>
      <c r="AB302" s="18">
        <v>3.8356614082438898</v>
      </c>
      <c r="AC302" s="18">
        <v>6.2684024925825996</v>
      </c>
      <c r="AD302" s="25">
        <v>4.4491902495850297</v>
      </c>
      <c r="AE302" s="18">
        <v>8.8314654138875106</v>
      </c>
      <c r="AF302" s="16" t="s">
        <v>1548</v>
      </c>
      <c r="AG302" s="16" t="s">
        <v>1549</v>
      </c>
      <c r="AH302" s="16" t="s">
        <v>1550</v>
      </c>
      <c r="AI302" s="16" t="s">
        <v>1551</v>
      </c>
    </row>
    <row r="303" spans="1:35" x14ac:dyDescent="0.3">
      <c r="A303" s="15" t="s">
        <v>1552</v>
      </c>
      <c r="B303" s="16">
        <v>10038738</v>
      </c>
      <c r="C303" s="17" t="s">
        <v>64</v>
      </c>
      <c r="D303" s="18" t="s">
        <v>37</v>
      </c>
      <c r="E303" s="18">
        <v>5.8529999999999998</v>
      </c>
      <c r="F303" s="19">
        <v>212.33738086271501</v>
      </c>
      <c r="G303" s="18">
        <v>207.529</v>
      </c>
      <c r="H303" s="18">
        <v>4.47166485397661</v>
      </c>
      <c r="I303" s="18">
        <v>7.66104127180619</v>
      </c>
      <c r="J303" s="18">
        <v>5.827</v>
      </c>
      <c r="K303" s="18">
        <v>5.8810000000000002</v>
      </c>
      <c r="L303" s="18">
        <v>4.4859999999999998</v>
      </c>
      <c r="M303" s="18">
        <v>7.71</v>
      </c>
      <c r="N303" s="18">
        <v>53</v>
      </c>
      <c r="O303" s="18">
        <v>9705</v>
      </c>
      <c r="P303" s="18">
        <v>9758</v>
      </c>
      <c r="Q303" s="18">
        <v>9242</v>
      </c>
      <c r="R303" s="18">
        <v>9953109</v>
      </c>
      <c r="S303" s="18">
        <v>9962351</v>
      </c>
      <c r="T303" s="18">
        <v>9295</v>
      </c>
      <c r="U303" s="18">
        <v>9962814</v>
      </c>
      <c r="V303" s="18">
        <v>9972109</v>
      </c>
      <c r="W303" s="18">
        <v>2.5427787584283599</v>
      </c>
      <c r="X303" s="18">
        <v>2.5694427625947398</v>
      </c>
      <c r="Y303" s="18">
        <v>1108462.4049658801</v>
      </c>
      <c r="Z303" s="18">
        <v>0.20667021593589799</v>
      </c>
      <c r="AA303" s="25">
        <v>1.66022284214448</v>
      </c>
      <c r="AB303" s="18">
        <v>3.4786626830450098</v>
      </c>
      <c r="AC303" s="18">
        <v>5.82710278354247</v>
      </c>
      <c r="AD303" s="25">
        <v>4.4450432581228299</v>
      </c>
      <c r="AE303" s="18">
        <v>7.6388743321944403</v>
      </c>
      <c r="AF303" s="16" t="s">
        <v>1553</v>
      </c>
      <c r="AG303" s="16" t="s">
        <v>1554</v>
      </c>
      <c r="AH303" s="16" t="s">
        <v>1555</v>
      </c>
      <c r="AI303" s="16" t="s">
        <v>1556</v>
      </c>
    </row>
    <row r="304" spans="1:35" x14ac:dyDescent="0.3">
      <c r="A304" s="15" t="s">
        <v>1557</v>
      </c>
      <c r="B304" s="16">
        <v>10015919</v>
      </c>
      <c r="C304" s="17" t="s">
        <v>92</v>
      </c>
      <c r="D304" s="18" t="s">
        <v>37</v>
      </c>
      <c r="E304" s="18">
        <v>7.4119999999999999</v>
      </c>
      <c r="F304" s="19">
        <v>82.657614182910194</v>
      </c>
      <c r="G304" s="18">
        <v>76.405000000000001</v>
      </c>
      <c r="H304" s="18">
        <v>4.46241938820424</v>
      </c>
      <c r="I304" s="18">
        <v>12.3112014404607</v>
      </c>
      <c r="J304" s="18">
        <v>7.3680000000000003</v>
      </c>
      <c r="K304" s="18">
        <v>7.423</v>
      </c>
      <c r="L304" s="18">
        <v>4.4649999999999999</v>
      </c>
      <c r="M304" s="18">
        <v>12.339</v>
      </c>
      <c r="N304" s="18">
        <v>15</v>
      </c>
      <c r="O304" s="18">
        <v>2169</v>
      </c>
      <c r="P304" s="18">
        <v>2184</v>
      </c>
      <c r="Q304" s="18">
        <v>9280</v>
      </c>
      <c r="R304" s="18">
        <v>9960645</v>
      </c>
      <c r="S304" s="18">
        <v>9969925</v>
      </c>
      <c r="T304" s="18">
        <v>9295</v>
      </c>
      <c r="U304" s="18">
        <v>9962814</v>
      </c>
      <c r="V304" s="18">
        <v>9972109</v>
      </c>
      <c r="W304" s="18">
        <v>2.8813615264798602</v>
      </c>
      <c r="X304" s="18">
        <v>2.9736553038056002</v>
      </c>
      <c r="Y304" s="18">
        <v>4937643.1705188798</v>
      </c>
      <c r="Z304" s="18">
        <v>0.69593460145215102</v>
      </c>
      <c r="AA304" s="25">
        <v>1.30520140698717</v>
      </c>
      <c r="AB304" s="18">
        <v>4.6421092006240299</v>
      </c>
      <c r="AC304" s="18">
        <v>7.36845181445773</v>
      </c>
      <c r="AD304" s="25">
        <v>4.4325857487937803</v>
      </c>
      <c r="AE304" s="18">
        <v>12.248850945920299</v>
      </c>
      <c r="AF304" s="16" t="s">
        <v>1558</v>
      </c>
      <c r="AG304" s="16" t="s">
        <v>1559</v>
      </c>
      <c r="AH304" s="16" t="s">
        <v>1560</v>
      </c>
      <c r="AI304" s="16" t="s">
        <v>1561</v>
      </c>
    </row>
    <row r="305" spans="1:35" x14ac:dyDescent="0.3">
      <c r="A305" s="15" t="s">
        <v>1562</v>
      </c>
      <c r="B305" s="16">
        <v>10021428</v>
      </c>
      <c r="C305" s="17" t="s">
        <v>281</v>
      </c>
      <c r="D305" s="18" t="s">
        <v>37</v>
      </c>
      <c r="E305" s="18">
        <v>7.7910000000000004</v>
      </c>
      <c r="F305" s="19">
        <v>70.525890472386706</v>
      </c>
      <c r="G305" s="18">
        <v>63.938000000000002</v>
      </c>
      <c r="H305" s="18">
        <v>4.4170755072053103</v>
      </c>
      <c r="I305" s="18">
        <v>13.7420519302838</v>
      </c>
      <c r="J305" s="18">
        <v>7.742</v>
      </c>
      <c r="K305" s="18">
        <v>7.7990000000000004</v>
      </c>
      <c r="L305" s="18">
        <v>4.4189999999999996</v>
      </c>
      <c r="M305" s="18">
        <v>13.766999999999999</v>
      </c>
      <c r="N305" s="18">
        <v>12</v>
      </c>
      <c r="O305" s="18">
        <v>1651</v>
      </c>
      <c r="P305" s="18">
        <v>1663</v>
      </c>
      <c r="Q305" s="18">
        <v>9283</v>
      </c>
      <c r="R305" s="18">
        <v>9961163</v>
      </c>
      <c r="S305" s="18">
        <v>9970446</v>
      </c>
      <c r="T305" s="18">
        <v>9295</v>
      </c>
      <c r="U305" s="18">
        <v>9962814</v>
      </c>
      <c r="V305" s="18">
        <v>9972109</v>
      </c>
      <c r="W305" s="18">
        <v>2.9526181192250802</v>
      </c>
      <c r="X305" s="18">
        <v>3.0670728681935602</v>
      </c>
      <c r="Y305" s="18">
        <v>6483791.3881050898</v>
      </c>
      <c r="Z305" s="18">
        <v>0.856677527196537</v>
      </c>
      <c r="AA305" s="25">
        <v>1.2159353506692301</v>
      </c>
      <c r="AB305" s="18">
        <v>4.9182103857178996</v>
      </c>
      <c r="AC305" s="18">
        <v>7.7415267650153599</v>
      </c>
      <c r="AD305" s="25">
        <v>4.3858285538938402</v>
      </c>
      <c r="AE305" s="18">
        <v>13.664746790031501</v>
      </c>
      <c r="AF305" s="16" t="s">
        <v>1563</v>
      </c>
      <c r="AG305" s="16" t="s">
        <v>1564</v>
      </c>
      <c r="AH305" s="16" t="s">
        <v>1565</v>
      </c>
      <c r="AI305" s="16" t="s">
        <v>1566</v>
      </c>
    </row>
    <row r="306" spans="1:35" x14ac:dyDescent="0.3">
      <c r="A306" s="15" t="s">
        <v>1567</v>
      </c>
      <c r="B306" s="16">
        <v>10038604</v>
      </c>
      <c r="C306" s="17" t="s">
        <v>226</v>
      </c>
      <c r="D306" s="18" t="s">
        <v>37</v>
      </c>
      <c r="E306" s="18">
        <v>11.811</v>
      </c>
      <c r="F306" s="19">
        <v>39.152617442804903</v>
      </c>
      <c r="G306" s="18">
        <v>29.181000000000001</v>
      </c>
      <c r="H306" s="18">
        <v>4.4099201226189102</v>
      </c>
      <c r="I306" s="18">
        <v>31.6331627605888</v>
      </c>
      <c r="J306" s="18">
        <v>11.693</v>
      </c>
      <c r="K306" s="18">
        <v>11.816000000000001</v>
      </c>
      <c r="L306" s="18">
        <v>4.41</v>
      </c>
      <c r="M306" s="18">
        <v>31.658999999999999</v>
      </c>
      <c r="N306" s="18">
        <v>4</v>
      </c>
      <c r="O306" s="18">
        <v>363</v>
      </c>
      <c r="P306" s="18">
        <v>367</v>
      </c>
      <c r="Q306" s="18">
        <v>9291</v>
      </c>
      <c r="R306" s="18">
        <v>9962451</v>
      </c>
      <c r="S306" s="18">
        <v>9971742</v>
      </c>
      <c r="T306" s="18">
        <v>9295</v>
      </c>
      <c r="U306" s="18">
        <v>9962814</v>
      </c>
      <c r="V306" s="18">
        <v>9972109</v>
      </c>
      <c r="W306" s="18">
        <v>3.5475918189479798</v>
      </c>
      <c r="X306" s="18">
        <v>3.8654390070239102</v>
      </c>
      <c r="Y306" s="18">
        <v>29401102.980089501</v>
      </c>
      <c r="Z306" s="18">
        <v>2.2382119991496099</v>
      </c>
      <c r="AA306" s="25">
        <v>0.87330799441794005</v>
      </c>
      <c r="AB306" s="18">
        <v>6.8575700196298897</v>
      </c>
      <c r="AC306" s="18">
        <v>11.6931507813084</v>
      </c>
      <c r="AD306" s="25">
        <v>4.3640853861769804</v>
      </c>
      <c r="AE306" s="18">
        <v>31.330682856824399</v>
      </c>
      <c r="AF306" s="16" t="s">
        <v>1568</v>
      </c>
      <c r="AG306" s="16" t="s">
        <v>1569</v>
      </c>
      <c r="AH306" s="16" t="s">
        <v>1570</v>
      </c>
      <c r="AI306" s="16" t="s">
        <v>1571</v>
      </c>
    </row>
    <row r="307" spans="1:35" x14ac:dyDescent="0.3">
      <c r="A307" s="15" t="s">
        <v>1572</v>
      </c>
      <c r="B307" s="16">
        <v>10027433</v>
      </c>
      <c r="C307" s="17" t="s">
        <v>36</v>
      </c>
      <c r="D307" s="18" t="s">
        <v>37</v>
      </c>
      <c r="E307" s="18">
        <v>5.5759999999999996</v>
      </c>
      <c r="F307" s="19">
        <v>250.66093407516999</v>
      </c>
      <c r="G307" s="18">
        <v>246.119</v>
      </c>
      <c r="H307" s="18">
        <v>4.3896987384094697</v>
      </c>
      <c r="I307" s="18">
        <v>7.0828951718143598</v>
      </c>
      <c r="J307" s="18">
        <v>5.5529999999999999</v>
      </c>
      <c r="K307" s="18">
        <v>5.61</v>
      </c>
      <c r="L307" s="18">
        <v>4.4089999999999998</v>
      </c>
      <c r="M307" s="18">
        <v>7.1379999999999999</v>
      </c>
      <c r="N307" s="18">
        <v>67</v>
      </c>
      <c r="O307" s="18">
        <v>12878</v>
      </c>
      <c r="P307" s="18">
        <v>12945</v>
      </c>
      <c r="Q307" s="18">
        <v>9228</v>
      </c>
      <c r="R307" s="18">
        <v>9949936</v>
      </c>
      <c r="S307" s="18">
        <v>9959164</v>
      </c>
      <c r="T307" s="18">
        <v>9295</v>
      </c>
      <c r="U307" s="18">
        <v>9962814</v>
      </c>
      <c r="V307" s="18">
        <v>9972109</v>
      </c>
      <c r="W307" s="18">
        <v>2.4732099174614901</v>
      </c>
      <c r="X307" s="18">
        <v>2.4943169209082798</v>
      </c>
      <c r="Y307" s="18">
        <v>836637.67739152699</v>
      </c>
      <c r="Z307" s="18">
        <v>0.16431861995829899</v>
      </c>
      <c r="AA307" s="25">
        <v>1.6835922575155899</v>
      </c>
      <c r="AB307" s="18">
        <v>3.3050415843009802</v>
      </c>
      <c r="AC307" s="18">
        <v>5.5527787671222901</v>
      </c>
      <c r="AD307" s="25">
        <v>4.36386451703956</v>
      </c>
      <c r="AE307" s="18">
        <v>7.0656070820277099</v>
      </c>
      <c r="AF307" s="16" t="s">
        <v>1573</v>
      </c>
      <c r="AG307" s="16" t="s">
        <v>1574</v>
      </c>
      <c r="AH307" s="16" t="s">
        <v>1575</v>
      </c>
      <c r="AI307" s="16" t="s">
        <v>1576</v>
      </c>
    </row>
    <row r="308" spans="1:35" x14ac:dyDescent="0.3">
      <c r="A308" s="15" t="s">
        <v>1577</v>
      </c>
      <c r="B308" s="16">
        <v>10038359</v>
      </c>
      <c r="C308" s="17" t="s">
        <v>220</v>
      </c>
      <c r="D308" s="18" t="s">
        <v>37</v>
      </c>
      <c r="E308" s="18">
        <v>9.2170000000000005</v>
      </c>
      <c r="F308" s="19">
        <v>50.847870059223901</v>
      </c>
      <c r="G308" s="18">
        <v>43.018999999999998</v>
      </c>
      <c r="H308" s="18">
        <v>4.3812708163189198</v>
      </c>
      <c r="I308" s="18">
        <v>19.390056575269298</v>
      </c>
      <c r="J308" s="18">
        <v>9.1470000000000002</v>
      </c>
      <c r="K308" s="18">
        <v>9.2240000000000002</v>
      </c>
      <c r="L308" s="18">
        <v>4.3819999999999997</v>
      </c>
      <c r="M308" s="18">
        <v>19.414999999999999</v>
      </c>
      <c r="N308" s="18">
        <v>7</v>
      </c>
      <c r="O308" s="18">
        <v>814</v>
      </c>
      <c r="P308" s="18">
        <v>821</v>
      </c>
      <c r="Q308" s="18">
        <v>9288</v>
      </c>
      <c r="R308" s="18">
        <v>9962000</v>
      </c>
      <c r="S308" s="18">
        <v>9971288</v>
      </c>
      <c r="T308" s="18">
        <v>9295</v>
      </c>
      <c r="U308" s="18">
        <v>9962814</v>
      </c>
      <c r="V308" s="18">
        <v>9972109</v>
      </c>
      <c r="W308" s="18">
        <v>3.1933445820709898</v>
      </c>
      <c r="X308" s="18">
        <v>3.38407828451188</v>
      </c>
      <c r="Y308" s="18">
        <v>13135531.0815314</v>
      </c>
      <c r="Z308" s="18">
        <v>1.3940093806692699</v>
      </c>
      <c r="AA308" s="25">
        <v>1.0227147964658201</v>
      </c>
      <c r="AB308" s="18">
        <v>5.7454417725579399</v>
      </c>
      <c r="AC308" s="18">
        <v>9.1472912171684797</v>
      </c>
      <c r="AD308" s="25">
        <v>4.3457170260103499</v>
      </c>
      <c r="AE308" s="18">
        <v>19.254115284286001</v>
      </c>
      <c r="AF308" s="16" t="s">
        <v>1578</v>
      </c>
      <c r="AG308" s="16" t="s">
        <v>1579</v>
      </c>
      <c r="AH308" s="16" t="s">
        <v>1580</v>
      </c>
      <c r="AI308" s="16" t="s">
        <v>1581</v>
      </c>
    </row>
    <row r="309" spans="1:35" x14ac:dyDescent="0.3">
      <c r="A309" s="15" t="s">
        <v>1582</v>
      </c>
      <c r="B309" s="16">
        <v>10018065</v>
      </c>
      <c r="C309" s="17" t="s">
        <v>248</v>
      </c>
      <c r="D309" s="18" t="s">
        <v>37</v>
      </c>
      <c r="E309" s="18">
        <v>6.6440000000000001</v>
      </c>
      <c r="F309" s="19">
        <v>104.87341886255101</v>
      </c>
      <c r="G309" s="18">
        <v>99.331999999999994</v>
      </c>
      <c r="H309" s="18">
        <v>4.3712165393967704</v>
      </c>
      <c r="I309" s="18">
        <v>10.098501321577601</v>
      </c>
      <c r="J309" s="18">
        <v>6.61</v>
      </c>
      <c r="K309" s="18">
        <v>6.6580000000000004</v>
      </c>
      <c r="L309" s="18">
        <v>4.3760000000000003</v>
      </c>
      <c r="M309" s="18">
        <v>10.129</v>
      </c>
      <c r="N309" s="18">
        <v>22</v>
      </c>
      <c r="O309" s="18">
        <v>3549</v>
      </c>
      <c r="P309" s="18">
        <v>3571</v>
      </c>
      <c r="Q309" s="18">
        <v>9273</v>
      </c>
      <c r="R309" s="18">
        <v>9959265</v>
      </c>
      <c r="S309" s="18">
        <v>9968538</v>
      </c>
      <c r="T309" s="18">
        <v>9295</v>
      </c>
      <c r="U309" s="18">
        <v>9962814</v>
      </c>
      <c r="V309" s="18">
        <v>9972109</v>
      </c>
      <c r="W309" s="18">
        <v>2.72454727184242</v>
      </c>
      <c r="X309" s="18">
        <v>2.78811845912935</v>
      </c>
      <c r="Y309" s="18">
        <v>3020499.4668214</v>
      </c>
      <c r="Z309" s="18">
        <v>0.484064712384986</v>
      </c>
      <c r="AA309" s="25">
        <v>1.3966232742508899</v>
      </c>
      <c r="AB309" s="18">
        <v>4.1796136440078104</v>
      </c>
      <c r="AC309" s="18">
        <v>6.6095281019521197</v>
      </c>
      <c r="AD309" s="25">
        <v>4.3442421974558796</v>
      </c>
      <c r="AE309" s="18">
        <v>10.0560373351372</v>
      </c>
      <c r="AF309" s="16" t="s">
        <v>1583</v>
      </c>
      <c r="AG309" s="16" t="s">
        <v>1584</v>
      </c>
      <c r="AH309" s="16" t="s">
        <v>1585</v>
      </c>
      <c r="AI309" s="16" t="s">
        <v>1586</v>
      </c>
    </row>
    <row r="310" spans="1:35" x14ac:dyDescent="0.3">
      <c r="A310" s="15" t="s">
        <v>1587</v>
      </c>
      <c r="B310" s="16">
        <v>10015919</v>
      </c>
      <c r="C310" s="17" t="s">
        <v>92</v>
      </c>
      <c r="D310" s="18" t="s">
        <v>37</v>
      </c>
      <c r="E310" s="18">
        <v>11.746</v>
      </c>
      <c r="F310" s="19">
        <v>38.900735352326699</v>
      </c>
      <c r="G310" s="18">
        <v>28.988</v>
      </c>
      <c r="H310" s="18">
        <v>4.38577988991646</v>
      </c>
      <c r="I310" s="18">
        <v>31.4581487131193</v>
      </c>
      <c r="J310" s="18">
        <v>11.63</v>
      </c>
      <c r="K310" s="18">
        <v>11.750999999999999</v>
      </c>
      <c r="L310" s="18">
        <v>4.3860000000000001</v>
      </c>
      <c r="M310" s="18">
        <v>31.484000000000002</v>
      </c>
      <c r="N310" s="18">
        <v>4</v>
      </c>
      <c r="O310" s="18">
        <v>365</v>
      </c>
      <c r="P310" s="18">
        <v>369</v>
      </c>
      <c r="Q310" s="18">
        <v>9291</v>
      </c>
      <c r="R310" s="18">
        <v>9962449</v>
      </c>
      <c r="S310" s="18">
        <v>9971740</v>
      </c>
      <c r="T310" s="18">
        <v>9295</v>
      </c>
      <c r="U310" s="18">
        <v>9962814</v>
      </c>
      <c r="V310" s="18">
        <v>9972109</v>
      </c>
      <c r="W310" s="18">
        <v>3.53975106573079</v>
      </c>
      <c r="X310" s="18">
        <v>3.8576195025646101</v>
      </c>
      <c r="Y310" s="18">
        <v>29240441.215171002</v>
      </c>
      <c r="Z310" s="18">
        <v>2.2380499074006801</v>
      </c>
      <c r="AA310" s="25">
        <v>0.86559683727567904</v>
      </c>
      <c r="AB310" s="18">
        <v>6.84964216785355</v>
      </c>
      <c r="AC310" s="18">
        <v>11.6297732702986</v>
      </c>
      <c r="AD310" s="25">
        <v>4.3405594978015296</v>
      </c>
      <c r="AE310" s="18">
        <v>31.1599521644746</v>
      </c>
      <c r="AF310" s="16" t="s">
        <v>1588</v>
      </c>
      <c r="AG310" s="16" t="s">
        <v>1589</v>
      </c>
      <c r="AH310" s="16" t="s">
        <v>1590</v>
      </c>
      <c r="AI310" s="16" t="s">
        <v>1591</v>
      </c>
    </row>
    <row r="311" spans="1:35" x14ac:dyDescent="0.3">
      <c r="A311" s="15" t="s">
        <v>1592</v>
      </c>
      <c r="B311" s="16">
        <v>10019805</v>
      </c>
      <c r="C311" s="17" t="s">
        <v>930</v>
      </c>
      <c r="D311" s="18" t="s">
        <v>37</v>
      </c>
      <c r="E311" s="18">
        <v>6.4649999999999999</v>
      </c>
      <c r="F311" s="19">
        <v>114.840224870781</v>
      </c>
      <c r="G311" s="18">
        <v>109.465</v>
      </c>
      <c r="H311" s="18">
        <v>4.3655713207392699</v>
      </c>
      <c r="I311" s="18">
        <v>9.5740561610896293</v>
      </c>
      <c r="J311" s="18">
        <v>6.4320000000000004</v>
      </c>
      <c r="K311" s="18">
        <v>6.4790000000000001</v>
      </c>
      <c r="L311" s="18">
        <v>4.3710000000000004</v>
      </c>
      <c r="M311" s="18">
        <v>9.6059999999999999</v>
      </c>
      <c r="N311" s="18">
        <v>25</v>
      </c>
      <c r="O311" s="18">
        <v>4145</v>
      </c>
      <c r="P311" s="18">
        <v>4170</v>
      </c>
      <c r="Q311" s="18">
        <v>9270</v>
      </c>
      <c r="R311" s="18">
        <v>9958669</v>
      </c>
      <c r="S311" s="18">
        <v>9967939</v>
      </c>
      <c r="T311" s="18">
        <v>9295</v>
      </c>
      <c r="U311" s="18">
        <v>9962814</v>
      </c>
      <c r="V311" s="18">
        <v>9972109</v>
      </c>
      <c r="W311" s="18">
        <v>2.6852525932338902</v>
      </c>
      <c r="X311" s="18">
        <v>2.7413349894454302</v>
      </c>
      <c r="Y311" s="18">
        <v>2587130.4597258102</v>
      </c>
      <c r="Z311" s="18">
        <v>0.42826048034666198</v>
      </c>
      <c r="AA311" s="25">
        <v>1.4325027154749801</v>
      </c>
      <c r="AB311" s="18">
        <v>4.0501672634158696</v>
      </c>
      <c r="AC311" s="18">
        <v>6.4319339579439196</v>
      </c>
      <c r="AD311" s="25">
        <v>4.3386695981208501</v>
      </c>
      <c r="AE311" s="18">
        <v>9.5351290306295908</v>
      </c>
      <c r="AF311" s="16" t="s">
        <v>1593</v>
      </c>
      <c r="AG311" s="16" t="s">
        <v>1594</v>
      </c>
      <c r="AH311" s="16" t="s">
        <v>1595</v>
      </c>
      <c r="AI311" s="16" t="s">
        <v>1596</v>
      </c>
    </row>
    <row r="312" spans="1:35" x14ac:dyDescent="0.3">
      <c r="A312" s="15" t="s">
        <v>1597</v>
      </c>
      <c r="B312" s="16">
        <v>10005329</v>
      </c>
      <c r="C312" s="17" t="s">
        <v>119</v>
      </c>
      <c r="D312" s="18" t="s">
        <v>37</v>
      </c>
      <c r="E312" s="18">
        <v>11.714</v>
      </c>
      <c r="F312" s="19">
        <v>38.775823009642998</v>
      </c>
      <c r="G312" s="18">
        <v>28.893000000000001</v>
      </c>
      <c r="H312" s="18">
        <v>4.3738954083591901</v>
      </c>
      <c r="I312" s="18">
        <v>31.3719883968317</v>
      </c>
      <c r="J312" s="18">
        <v>11.598000000000001</v>
      </c>
      <c r="K312" s="18">
        <v>11.718999999999999</v>
      </c>
      <c r="L312" s="18">
        <v>4.3739999999999997</v>
      </c>
      <c r="M312" s="18">
        <v>31.398</v>
      </c>
      <c r="N312" s="18">
        <v>4</v>
      </c>
      <c r="O312" s="18">
        <v>366</v>
      </c>
      <c r="P312" s="18">
        <v>370</v>
      </c>
      <c r="Q312" s="18">
        <v>9291</v>
      </c>
      <c r="R312" s="18">
        <v>9962448</v>
      </c>
      <c r="S312" s="18">
        <v>9971739</v>
      </c>
      <c r="T312" s="18">
        <v>9295</v>
      </c>
      <c r="U312" s="18">
        <v>9962814</v>
      </c>
      <c r="V312" s="18">
        <v>9972109</v>
      </c>
      <c r="W312" s="18">
        <v>3.5358466112748799</v>
      </c>
      <c r="X312" s="18">
        <v>3.8537255864601199</v>
      </c>
      <c r="Y312" s="18">
        <v>29160766.9884267</v>
      </c>
      <c r="Z312" s="18">
        <v>2.23796951688368</v>
      </c>
      <c r="AA312" s="25">
        <v>0.86175665822327996</v>
      </c>
      <c r="AB312" s="18">
        <v>6.8456945146969703</v>
      </c>
      <c r="AC312" s="18">
        <v>11.5983414506491</v>
      </c>
      <c r="AD312" s="25">
        <v>4.3288914097272899</v>
      </c>
      <c r="AE312" s="18">
        <v>31.075282716394302</v>
      </c>
      <c r="AF312" s="16" t="s">
        <v>1598</v>
      </c>
      <c r="AG312" s="16" t="s">
        <v>1599</v>
      </c>
      <c r="AH312" s="16" t="s">
        <v>1600</v>
      </c>
      <c r="AI312" s="16" t="s">
        <v>1601</v>
      </c>
    </row>
    <row r="313" spans="1:35" x14ac:dyDescent="0.3">
      <c r="A313" s="15" t="s">
        <v>1602</v>
      </c>
      <c r="B313" s="16">
        <v>10028395</v>
      </c>
      <c r="C313" s="17" t="s">
        <v>232</v>
      </c>
      <c r="D313" s="18" t="s">
        <v>37</v>
      </c>
      <c r="E313" s="18">
        <v>13.625</v>
      </c>
      <c r="F313" s="19">
        <v>34.655985063333198</v>
      </c>
      <c r="G313" s="18">
        <v>23.300999999999998</v>
      </c>
      <c r="H313" s="18">
        <v>4.36366264582119</v>
      </c>
      <c r="I313" s="18">
        <v>42.542386996340397</v>
      </c>
      <c r="J313" s="18">
        <v>13.467000000000001</v>
      </c>
      <c r="K313" s="18">
        <v>13.629</v>
      </c>
      <c r="L313" s="18">
        <v>4.3630000000000004</v>
      </c>
      <c r="M313" s="18">
        <v>42.570999999999998</v>
      </c>
      <c r="N313" s="18">
        <v>3</v>
      </c>
      <c r="O313" s="18">
        <v>236</v>
      </c>
      <c r="P313" s="18">
        <v>239</v>
      </c>
      <c r="Q313" s="18">
        <v>9292</v>
      </c>
      <c r="R313" s="18">
        <v>9962578</v>
      </c>
      <c r="S313" s="18">
        <v>9971870</v>
      </c>
      <c r="T313" s="18">
        <v>9295</v>
      </c>
      <c r="U313" s="18">
        <v>9962814</v>
      </c>
      <c r="V313" s="18">
        <v>9972109</v>
      </c>
      <c r="W313" s="18">
        <v>3.7513237645316</v>
      </c>
      <c r="X313" s="18">
        <v>4.1601822725850504</v>
      </c>
      <c r="Y313" s="18">
        <v>45151265.253562301</v>
      </c>
      <c r="Z313" s="18">
        <v>2.80596536509145</v>
      </c>
      <c r="AA313" s="25">
        <v>0.80997907570790395</v>
      </c>
      <c r="AB313" s="18">
        <v>7.5103854694621903</v>
      </c>
      <c r="AC313" s="18">
        <v>13.4666935253353</v>
      </c>
      <c r="AD313" s="25">
        <v>4.3113952811963498</v>
      </c>
      <c r="AE313" s="18">
        <v>42.063374540546697</v>
      </c>
      <c r="AF313" s="16" t="s">
        <v>1603</v>
      </c>
      <c r="AG313" s="16" t="s">
        <v>1604</v>
      </c>
      <c r="AH313" s="16" t="s">
        <v>1605</v>
      </c>
      <c r="AI313" s="16" t="s">
        <v>1606</v>
      </c>
    </row>
    <row r="314" spans="1:35" x14ac:dyDescent="0.3">
      <c r="A314" s="15" t="s">
        <v>1607</v>
      </c>
      <c r="B314" s="16">
        <v>10005329</v>
      </c>
      <c r="C314" s="17" t="s">
        <v>119</v>
      </c>
      <c r="D314" s="18" t="s">
        <v>37</v>
      </c>
      <c r="E314" s="18">
        <v>13.625</v>
      </c>
      <c r="F314" s="19">
        <v>34.655985063333198</v>
      </c>
      <c r="G314" s="18">
        <v>23.300999999999998</v>
      </c>
      <c r="H314" s="18">
        <v>4.36366264582119</v>
      </c>
      <c r="I314" s="18">
        <v>42.542386996340397</v>
      </c>
      <c r="J314" s="18">
        <v>13.467000000000001</v>
      </c>
      <c r="K314" s="18">
        <v>13.629</v>
      </c>
      <c r="L314" s="18">
        <v>4.3630000000000004</v>
      </c>
      <c r="M314" s="18">
        <v>42.570999999999998</v>
      </c>
      <c r="N314" s="18">
        <v>3</v>
      </c>
      <c r="O314" s="18">
        <v>236</v>
      </c>
      <c r="P314" s="18">
        <v>239</v>
      </c>
      <c r="Q314" s="18">
        <v>9292</v>
      </c>
      <c r="R314" s="18">
        <v>9962578</v>
      </c>
      <c r="S314" s="18">
        <v>9971870</v>
      </c>
      <c r="T314" s="18">
        <v>9295</v>
      </c>
      <c r="U314" s="18">
        <v>9962814</v>
      </c>
      <c r="V314" s="18">
        <v>9972109</v>
      </c>
      <c r="W314" s="18">
        <v>3.7513237645316</v>
      </c>
      <c r="X314" s="18">
        <v>4.1601822725850504</v>
      </c>
      <c r="Y314" s="18">
        <v>45151265.253562301</v>
      </c>
      <c r="Z314" s="18">
        <v>2.80596536509145</v>
      </c>
      <c r="AA314" s="25">
        <v>0.80997907570790395</v>
      </c>
      <c r="AB314" s="18">
        <v>7.5103854694621903</v>
      </c>
      <c r="AC314" s="18">
        <v>13.4666935253353</v>
      </c>
      <c r="AD314" s="25">
        <v>4.3113952811963498</v>
      </c>
      <c r="AE314" s="18">
        <v>42.063374540546697</v>
      </c>
      <c r="AF314" s="16" t="s">
        <v>1603</v>
      </c>
      <c r="AG314" s="16" t="s">
        <v>1604</v>
      </c>
      <c r="AH314" s="16" t="s">
        <v>1605</v>
      </c>
      <c r="AI314" s="16" t="s">
        <v>1606</v>
      </c>
    </row>
    <row r="315" spans="1:35" x14ac:dyDescent="0.3">
      <c r="A315" s="15" t="s">
        <v>1608</v>
      </c>
      <c r="B315" s="16">
        <v>10018065</v>
      </c>
      <c r="C315" s="17" t="s">
        <v>248</v>
      </c>
      <c r="D315" s="18" t="s">
        <v>37</v>
      </c>
      <c r="E315" s="18">
        <v>11.651</v>
      </c>
      <c r="F315" s="19">
        <v>38.528028076099297</v>
      </c>
      <c r="G315" s="18">
        <v>28.704000000000001</v>
      </c>
      <c r="H315" s="18">
        <v>4.35049777052199</v>
      </c>
      <c r="I315" s="18">
        <v>31.2023607780662</v>
      </c>
      <c r="J315" s="18">
        <v>11.536</v>
      </c>
      <c r="K315" s="18">
        <v>11.654999999999999</v>
      </c>
      <c r="L315" s="18">
        <v>4.3499999999999996</v>
      </c>
      <c r="M315" s="18">
        <v>31.225999999999999</v>
      </c>
      <c r="N315" s="18">
        <v>4</v>
      </c>
      <c r="O315" s="18">
        <v>368</v>
      </c>
      <c r="P315" s="18">
        <v>372</v>
      </c>
      <c r="Q315" s="18">
        <v>9291</v>
      </c>
      <c r="R315" s="18">
        <v>9962446</v>
      </c>
      <c r="S315" s="18">
        <v>9971737</v>
      </c>
      <c r="T315" s="18">
        <v>9295</v>
      </c>
      <c r="U315" s="18">
        <v>9962814</v>
      </c>
      <c r="V315" s="18">
        <v>9972109</v>
      </c>
      <c r="W315" s="18">
        <v>3.5280692606831598</v>
      </c>
      <c r="X315" s="18">
        <v>3.8459691428256901</v>
      </c>
      <c r="Y315" s="18">
        <v>29002714.05082</v>
      </c>
      <c r="Z315" s="18">
        <v>2.23781002899474</v>
      </c>
      <c r="AA315" s="25">
        <v>0.85410682714688002</v>
      </c>
      <c r="AB315" s="18">
        <v>6.8378314585044997</v>
      </c>
      <c r="AC315" s="18">
        <v>11.5359847761833</v>
      </c>
      <c r="AD315" s="25">
        <v>4.3057424098658501</v>
      </c>
      <c r="AE315" s="18">
        <v>30.907316808224699</v>
      </c>
      <c r="AF315" s="16" t="s">
        <v>1609</v>
      </c>
      <c r="AG315" s="16" t="s">
        <v>1610</v>
      </c>
      <c r="AH315" s="16" t="s">
        <v>1611</v>
      </c>
      <c r="AI315" s="16" t="s">
        <v>1612</v>
      </c>
    </row>
    <row r="316" spans="1:35" x14ac:dyDescent="0.3">
      <c r="A316" s="15" t="s">
        <v>1613</v>
      </c>
      <c r="B316" s="16">
        <v>10022117</v>
      </c>
      <c r="C316" s="17" t="s">
        <v>460</v>
      </c>
      <c r="D316" s="18" t="s">
        <v>37</v>
      </c>
      <c r="E316" s="18">
        <v>9.6709999999999994</v>
      </c>
      <c r="F316" s="19">
        <v>46.231217194779603</v>
      </c>
      <c r="G316" s="18">
        <v>38.029000000000003</v>
      </c>
      <c r="H316" s="18">
        <v>4.3302305259300402</v>
      </c>
      <c r="I316" s="18">
        <v>21.598905748767699</v>
      </c>
      <c r="J316" s="18">
        <v>9.593</v>
      </c>
      <c r="K316" s="18">
        <v>9.6760000000000002</v>
      </c>
      <c r="L316" s="18">
        <v>4.33</v>
      </c>
      <c r="M316" s="18">
        <v>21.622</v>
      </c>
      <c r="N316" s="18">
        <v>6</v>
      </c>
      <c r="O316" s="18">
        <v>665</v>
      </c>
      <c r="P316" s="18">
        <v>671</v>
      </c>
      <c r="Q316" s="18">
        <v>9289</v>
      </c>
      <c r="R316" s="18">
        <v>9962149</v>
      </c>
      <c r="S316" s="18">
        <v>9971438</v>
      </c>
      <c r="T316" s="18">
        <v>9295</v>
      </c>
      <c r="U316" s="18">
        <v>9962814</v>
      </c>
      <c r="V316" s="18">
        <v>9972109</v>
      </c>
      <c r="W316" s="18">
        <v>3.2620216163121598</v>
      </c>
      <c r="X316" s="18">
        <v>3.4821103674724099</v>
      </c>
      <c r="Y316" s="18">
        <v>16072530.732506599</v>
      </c>
      <c r="Z316" s="18">
        <v>1.5940632482030199</v>
      </c>
      <c r="AA316" s="25">
        <v>0.956986015522172</v>
      </c>
      <c r="AB316" s="18">
        <v>6.0072347194226401</v>
      </c>
      <c r="AC316" s="18">
        <v>9.5932630478543608</v>
      </c>
      <c r="AD316" s="25">
        <v>4.2932125714124298</v>
      </c>
      <c r="AE316" s="18">
        <v>21.436324052095699</v>
      </c>
      <c r="AF316" s="16" t="s">
        <v>1614</v>
      </c>
      <c r="AG316" s="16" t="s">
        <v>1615</v>
      </c>
      <c r="AH316" s="16" t="s">
        <v>1616</v>
      </c>
      <c r="AI316" s="16" t="s">
        <v>1617</v>
      </c>
    </row>
    <row r="317" spans="1:35" x14ac:dyDescent="0.3">
      <c r="A317" s="15" t="s">
        <v>1618</v>
      </c>
      <c r="B317" s="16">
        <v>10007541</v>
      </c>
      <c r="C317" s="17" t="s">
        <v>70</v>
      </c>
      <c r="D317" s="18" t="s">
        <v>37</v>
      </c>
      <c r="E317" s="18">
        <v>5.5979999999999999</v>
      </c>
      <c r="F317" s="19">
        <v>199.32241664863901</v>
      </c>
      <c r="G317" s="18">
        <v>194.76599999999999</v>
      </c>
      <c r="H317" s="18">
        <v>4.2769833148933598</v>
      </c>
      <c r="I317" s="18">
        <v>7.3270344288872602</v>
      </c>
      <c r="J317" s="18">
        <v>5.5739999999999998</v>
      </c>
      <c r="K317" s="18">
        <v>5.6239999999999997</v>
      </c>
      <c r="L317" s="18">
        <v>4.29</v>
      </c>
      <c r="M317" s="18">
        <v>7.3730000000000002</v>
      </c>
      <c r="N317" s="18">
        <v>53</v>
      </c>
      <c r="O317" s="18">
        <v>10148</v>
      </c>
      <c r="P317" s="18">
        <v>10201</v>
      </c>
      <c r="Q317" s="18">
        <v>9242</v>
      </c>
      <c r="R317" s="18">
        <v>9952666</v>
      </c>
      <c r="S317" s="18">
        <v>9961908</v>
      </c>
      <c r="T317" s="18">
        <v>9295</v>
      </c>
      <c r="U317" s="18">
        <v>9962814</v>
      </c>
      <c r="V317" s="18">
        <v>9972109</v>
      </c>
      <c r="W317" s="18">
        <v>2.4787255608507999</v>
      </c>
      <c r="X317" s="18">
        <v>2.50539598496009</v>
      </c>
      <c r="Y317" s="18">
        <v>1060078.4414818001</v>
      </c>
      <c r="Z317" s="18">
        <v>0.20662111457329299</v>
      </c>
      <c r="AA317" s="25">
        <v>1.5962840785958801</v>
      </c>
      <c r="AB317" s="18">
        <v>3.4145078913243001</v>
      </c>
      <c r="AC317" s="18">
        <v>5.5740485209104396</v>
      </c>
      <c r="AD317" s="25">
        <v>4.25214355944569</v>
      </c>
      <c r="AE317" s="18">
        <v>7.3069068527672698</v>
      </c>
      <c r="AF317" s="16" t="s">
        <v>1619</v>
      </c>
      <c r="AG317" s="16" t="s">
        <v>1620</v>
      </c>
      <c r="AH317" s="16" t="s">
        <v>1621</v>
      </c>
      <c r="AI317" s="16" t="s">
        <v>1622</v>
      </c>
    </row>
    <row r="318" spans="1:35" x14ac:dyDescent="0.3">
      <c r="A318" s="15" t="s">
        <v>1623</v>
      </c>
      <c r="B318" s="16">
        <v>10005329</v>
      </c>
      <c r="C318" s="17" t="s">
        <v>119</v>
      </c>
      <c r="D318" s="18" t="s">
        <v>37</v>
      </c>
      <c r="E318" s="18">
        <v>5.952</v>
      </c>
      <c r="F318" s="19">
        <v>139.385836596865</v>
      </c>
      <c r="G318" s="18">
        <v>134.49700000000001</v>
      </c>
      <c r="H318" s="18">
        <v>4.2515019150601701</v>
      </c>
      <c r="I318" s="18">
        <v>8.3326562489619906</v>
      </c>
      <c r="J318" s="18">
        <v>5.9240000000000004</v>
      </c>
      <c r="K318" s="18">
        <v>5.97</v>
      </c>
      <c r="L318" s="18">
        <v>4.2590000000000003</v>
      </c>
      <c r="M318" s="18">
        <v>8.3680000000000003</v>
      </c>
      <c r="N318" s="18">
        <v>34</v>
      </c>
      <c r="O318" s="18">
        <v>6123</v>
      </c>
      <c r="P318" s="18">
        <v>6157</v>
      </c>
      <c r="Q318" s="18">
        <v>9261</v>
      </c>
      <c r="R318" s="18">
        <v>9956691</v>
      </c>
      <c r="S318" s="18">
        <v>9965952</v>
      </c>
      <c r="T318" s="18">
        <v>9295</v>
      </c>
      <c r="U318" s="18">
        <v>9962814</v>
      </c>
      <c r="V318" s="18">
        <v>9972109</v>
      </c>
      <c r="W318" s="18">
        <v>2.56667905982644</v>
      </c>
      <c r="X318" s="18">
        <v>2.60810973309371</v>
      </c>
      <c r="Y318" s="18">
        <v>1753211.2522783801</v>
      </c>
      <c r="Z318" s="18">
        <v>0.31826739113250502</v>
      </c>
      <c r="AA318" s="25">
        <v>1.47980588902952</v>
      </c>
      <c r="AB318" s="18">
        <v>3.7364135771578999</v>
      </c>
      <c r="AC318" s="18">
        <v>5.9244411015578304</v>
      </c>
      <c r="AD318" s="25">
        <v>4.2266166437392698</v>
      </c>
      <c r="AE318" s="18">
        <v>8.3042786522450793</v>
      </c>
      <c r="AF318" s="16" t="s">
        <v>1624</v>
      </c>
      <c r="AG318" s="16" t="s">
        <v>1625</v>
      </c>
      <c r="AH318" s="16" t="s">
        <v>1626</v>
      </c>
      <c r="AI318" s="16" t="s">
        <v>1627</v>
      </c>
    </row>
    <row r="319" spans="1:35" x14ac:dyDescent="0.3">
      <c r="A319" s="15" t="s">
        <v>1628</v>
      </c>
      <c r="B319" s="16">
        <v>10007541</v>
      </c>
      <c r="C319" s="17" t="s">
        <v>70</v>
      </c>
      <c r="D319" s="18" t="s">
        <v>37</v>
      </c>
      <c r="E319" s="18">
        <v>5.2889999999999997</v>
      </c>
      <c r="F319" s="19">
        <v>277.34419353799899</v>
      </c>
      <c r="G319" s="18">
        <v>273.08199999999999</v>
      </c>
      <c r="H319" s="18">
        <v>4.2499113789525502</v>
      </c>
      <c r="I319" s="18">
        <v>6.5821421920789502</v>
      </c>
      <c r="J319" s="18">
        <v>5.2679999999999998</v>
      </c>
      <c r="K319" s="18">
        <v>5.3259999999999996</v>
      </c>
      <c r="L319" s="18">
        <v>4.2720000000000002</v>
      </c>
      <c r="M319" s="18">
        <v>6.641</v>
      </c>
      <c r="N319" s="18">
        <v>80</v>
      </c>
      <c r="O319" s="18">
        <v>16212</v>
      </c>
      <c r="P319" s="18">
        <v>16292</v>
      </c>
      <c r="Q319" s="18">
        <v>9215</v>
      </c>
      <c r="R319" s="18">
        <v>9946602</v>
      </c>
      <c r="S319" s="18">
        <v>9955817</v>
      </c>
      <c r="T319" s="18">
        <v>9295</v>
      </c>
      <c r="U319" s="18">
        <v>9962814</v>
      </c>
      <c r="V319" s="18">
        <v>9972109</v>
      </c>
      <c r="W319" s="18">
        <v>2.39728006767514</v>
      </c>
      <c r="X319" s="18">
        <v>2.4149582224328299</v>
      </c>
      <c r="Y319" s="18">
        <v>665531.10696813802</v>
      </c>
      <c r="Z319" s="18">
        <v>0.13809818387418199</v>
      </c>
      <c r="AA319" s="25">
        <v>1.6717269424824199</v>
      </c>
      <c r="AB319" s="18">
        <v>3.15818950238324</v>
      </c>
      <c r="AC319" s="18">
        <v>5.2680902734350399</v>
      </c>
      <c r="AD319" s="25">
        <v>4.2251110550825004</v>
      </c>
      <c r="AE319" s="18">
        <v>6.5685315172192498</v>
      </c>
      <c r="AF319" s="16" t="s">
        <v>1629</v>
      </c>
      <c r="AG319" s="16" t="s">
        <v>1630</v>
      </c>
      <c r="AH319" s="16" t="s">
        <v>1631</v>
      </c>
      <c r="AI319" s="16" t="s">
        <v>1632</v>
      </c>
    </row>
    <row r="320" spans="1:35" x14ac:dyDescent="0.3">
      <c r="A320" s="15" t="s">
        <v>1633</v>
      </c>
      <c r="B320" s="16">
        <v>10018065</v>
      </c>
      <c r="C320" s="17" t="s">
        <v>248</v>
      </c>
      <c r="D320" s="18" t="s">
        <v>37</v>
      </c>
      <c r="E320" s="18">
        <v>7.6859999999999999</v>
      </c>
      <c r="F320" s="19">
        <v>63.531434701445498</v>
      </c>
      <c r="G320" s="18">
        <v>57.06</v>
      </c>
      <c r="H320" s="18">
        <v>4.2489507472967496</v>
      </c>
      <c r="I320" s="18">
        <v>13.903337438680399</v>
      </c>
      <c r="J320" s="18">
        <v>7.6379999999999999</v>
      </c>
      <c r="K320" s="18">
        <v>7.694</v>
      </c>
      <c r="L320" s="18">
        <v>4.25</v>
      </c>
      <c r="M320" s="18">
        <v>13.927</v>
      </c>
      <c r="N320" s="18">
        <v>11</v>
      </c>
      <c r="O320" s="18">
        <v>1534</v>
      </c>
      <c r="P320" s="18">
        <v>1545</v>
      </c>
      <c r="Q320" s="18">
        <v>9284</v>
      </c>
      <c r="R320" s="18">
        <v>9961280</v>
      </c>
      <c r="S320" s="18">
        <v>9970564</v>
      </c>
      <c r="T320" s="18">
        <v>9295</v>
      </c>
      <c r="U320" s="18">
        <v>9962814</v>
      </c>
      <c r="V320" s="18">
        <v>9972109</v>
      </c>
      <c r="W320" s="18">
        <v>2.93326856763675</v>
      </c>
      <c r="X320" s="18">
        <v>3.0577107649898698</v>
      </c>
      <c r="Y320" s="18">
        <v>6977244.1485651396</v>
      </c>
      <c r="Z320" s="18">
        <v>0.92792220269927395</v>
      </c>
      <c r="AA320" s="25">
        <v>1.1311363930028699</v>
      </c>
      <c r="AB320" s="18">
        <v>4.9842851369768697</v>
      </c>
      <c r="AC320" s="18">
        <v>7.6383899197640801</v>
      </c>
      <c r="AD320" s="25">
        <v>4.2196850070477696</v>
      </c>
      <c r="AE320" s="18">
        <v>13.8268615948595</v>
      </c>
      <c r="AF320" s="16" t="s">
        <v>1634</v>
      </c>
      <c r="AG320" s="16" t="s">
        <v>1635</v>
      </c>
      <c r="AH320" s="16" t="s">
        <v>1636</v>
      </c>
      <c r="AI320" s="16" t="s">
        <v>1637</v>
      </c>
    </row>
    <row r="321" spans="1:35" x14ac:dyDescent="0.3">
      <c r="A321" s="15" t="s">
        <v>1638</v>
      </c>
      <c r="B321" s="16">
        <v>10038738</v>
      </c>
      <c r="C321" s="17" t="s">
        <v>64</v>
      </c>
      <c r="D321" s="18" t="s">
        <v>37</v>
      </c>
      <c r="E321" s="18">
        <v>11.253</v>
      </c>
      <c r="F321" s="19">
        <v>36.980586460111297</v>
      </c>
      <c r="G321" s="18">
        <v>27.521999999999998</v>
      </c>
      <c r="H321" s="18">
        <v>4.2026438717737404</v>
      </c>
      <c r="I321" s="18">
        <v>30.131034858910201</v>
      </c>
      <c r="J321" s="18">
        <v>11.146000000000001</v>
      </c>
      <c r="K321" s="18">
        <v>11.257</v>
      </c>
      <c r="L321" s="18">
        <v>4.2030000000000003</v>
      </c>
      <c r="M321" s="18">
        <v>30.155000000000001</v>
      </c>
      <c r="N321" s="18">
        <v>4</v>
      </c>
      <c r="O321" s="18">
        <v>381</v>
      </c>
      <c r="P321" s="18">
        <v>385</v>
      </c>
      <c r="Q321" s="18">
        <v>9291</v>
      </c>
      <c r="R321" s="18">
        <v>9962433</v>
      </c>
      <c r="S321" s="18">
        <v>9971724</v>
      </c>
      <c r="T321" s="18">
        <v>9295</v>
      </c>
      <c r="U321" s="18">
        <v>9962814</v>
      </c>
      <c r="V321" s="18">
        <v>9972109</v>
      </c>
      <c r="W321" s="18">
        <v>3.4785134362089298</v>
      </c>
      <c r="X321" s="18">
        <v>3.7965439258128502</v>
      </c>
      <c r="Y321" s="18">
        <v>28015710.6930696</v>
      </c>
      <c r="Z321" s="18">
        <v>2.2368136428699299</v>
      </c>
      <c r="AA321" s="25">
        <v>0.80534774844839296</v>
      </c>
      <c r="AB321" s="18">
        <v>6.7877401031772999</v>
      </c>
      <c r="AC321" s="18">
        <v>11.146458017506999</v>
      </c>
      <c r="AD321" s="25">
        <v>4.1611056670283597</v>
      </c>
      <c r="AE321" s="18">
        <v>29.8582963947593</v>
      </c>
      <c r="AF321" s="16" t="s">
        <v>1639</v>
      </c>
      <c r="AG321" s="16" t="s">
        <v>1640</v>
      </c>
      <c r="AH321" s="16" t="s">
        <v>1641</v>
      </c>
      <c r="AI321" s="16" t="s">
        <v>1642</v>
      </c>
    </row>
    <row r="322" spans="1:35" x14ac:dyDescent="0.3">
      <c r="A322" s="15" t="s">
        <v>1643</v>
      </c>
      <c r="B322" s="16">
        <v>10040785</v>
      </c>
      <c r="C322" s="17" t="s">
        <v>135</v>
      </c>
      <c r="D322" s="18" t="s">
        <v>37</v>
      </c>
      <c r="E322" s="18">
        <v>7.0090000000000003</v>
      </c>
      <c r="F322" s="19">
        <v>71.667715399080393</v>
      </c>
      <c r="G322" s="18">
        <v>65.816000000000003</v>
      </c>
      <c r="H322" s="18">
        <v>4.1455971783242003</v>
      </c>
      <c r="I322" s="18">
        <v>11.850181985085801</v>
      </c>
      <c r="J322" s="18">
        <v>6.97</v>
      </c>
      <c r="K322" s="18">
        <v>7.0179999999999998</v>
      </c>
      <c r="L322" s="18">
        <v>4.1479999999999997</v>
      </c>
      <c r="M322" s="18">
        <v>11.875</v>
      </c>
      <c r="N322" s="18">
        <v>14</v>
      </c>
      <c r="O322" s="18">
        <v>2141</v>
      </c>
      <c r="P322" s="18">
        <v>2155</v>
      </c>
      <c r="Q322" s="18">
        <v>9281</v>
      </c>
      <c r="R322" s="18">
        <v>9960673</v>
      </c>
      <c r="S322" s="18">
        <v>9969954</v>
      </c>
      <c r="T322" s="18">
        <v>9295</v>
      </c>
      <c r="U322" s="18">
        <v>9962814</v>
      </c>
      <c r="V322" s="18">
        <v>9972109</v>
      </c>
      <c r="W322" s="18">
        <v>2.8011108398723299</v>
      </c>
      <c r="X322" s="18">
        <v>2.8998220010495799</v>
      </c>
      <c r="Y322" s="18">
        <v>5001648.6130058402</v>
      </c>
      <c r="Z322" s="18">
        <v>0.74198256017007302</v>
      </c>
      <c r="AA322" s="25">
        <v>1.1770538098293299</v>
      </c>
      <c r="AB322" s="18">
        <v>4.62259019226983</v>
      </c>
      <c r="AC322" s="18">
        <v>6.9697689923854496</v>
      </c>
      <c r="AD322" s="25">
        <v>4.1191471748060797</v>
      </c>
      <c r="AE322" s="18">
        <v>11.7931401199581</v>
      </c>
      <c r="AF322" s="16" t="s">
        <v>1644</v>
      </c>
      <c r="AG322" s="16" t="s">
        <v>1645</v>
      </c>
      <c r="AH322" s="16" t="s">
        <v>1646</v>
      </c>
      <c r="AI322" s="16" t="s">
        <v>1647</v>
      </c>
    </row>
    <row r="323" spans="1:35" x14ac:dyDescent="0.3">
      <c r="A323" s="15" t="s">
        <v>1648</v>
      </c>
      <c r="B323" s="16">
        <v>10015919</v>
      </c>
      <c r="C323" s="17" t="s">
        <v>92</v>
      </c>
      <c r="D323" s="18" t="s">
        <v>37</v>
      </c>
      <c r="E323" s="18">
        <v>11.106999999999999</v>
      </c>
      <c r="F323" s="19">
        <v>36.413101125703697</v>
      </c>
      <c r="G323" s="18">
        <v>27.088000000000001</v>
      </c>
      <c r="H323" s="18">
        <v>4.1483924882871897</v>
      </c>
      <c r="I323" s="18">
        <v>29.738133348837501</v>
      </c>
      <c r="J323" s="18">
        <v>11.004</v>
      </c>
      <c r="K323" s="18">
        <v>11.112</v>
      </c>
      <c r="L323" s="18">
        <v>4.1479999999999997</v>
      </c>
      <c r="M323" s="18">
        <v>29.763000000000002</v>
      </c>
      <c r="N323" s="18">
        <v>4</v>
      </c>
      <c r="O323" s="18">
        <v>386</v>
      </c>
      <c r="P323" s="18">
        <v>390</v>
      </c>
      <c r="Q323" s="18">
        <v>9291</v>
      </c>
      <c r="R323" s="18">
        <v>9962428</v>
      </c>
      <c r="S323" s="18">
        <v>9971719</v>
      </c>
      <c r="T323" s="18">
        <v>9295</v>
      </c>
      <c r="U323" s="18">
        <v>9962814</v>
      </c>
      <c r="V323" s="18">
        <v>9972109</v>
      </c>
      <c r="W323" s="18">
        <v>3.45989775804158</v>
      </c>
      <c r="X323" s="18">
        <v>3.77797616577358</v>
      </c>
      <c r="Y323" s="18">
        <v>27653750.606595799</v>
      </c>
      <c r="Z323" s="18">
        <v>2.2364480595288301</v>
      </c>
      <c r="AA323" s="25">
        <v>0.78702443795927801</v>
      </c>
      <c r="AB323" s="18">
        <v>6.7689278935878701</v>
      </c>
      <c r="AC323" s="18">
        <v>11.003554709590199</v>
      </c>
      <c r="AD323" s="25">
        <v>4.1080304205834901</v>
      </c>
      <c r="AE323" s="18">
        <v>29.473544217266799</v>
      </c>
      <c r="AF323" s="16" t="s">
        <v>1649</v>
      </c>
      <c r="AG323" s="16" t="s">
        <v>1650</v>
      </c>
      <c r="AH323" s="16" t="s">
        <v>1651</v>
      </c>
      <c r="AI323" s="16" t="s">
        <v>1652</v>
      </c>
    </row>
    <row r="324" spans="1:35" x14ac:dyDescent="0.3">
      <c r="A324" s="15" t="s">
        <v>1653</v>
      </c>
      <c r="B324" s="16">
        <v>10029205</v>
      </c>
      <c r="C324" s="17" t="s">
        <v>333</v>
      </c>
      <c r="D324" s="18" t="s">
        <v>37</v>
      </c>
      <c r="E324" s="18">
        <v>5.1100000000000003</v>
      </c>
      <c r="F324" s="19">
        <v>276.815004238124</v>
      </c>
      <c r="G324" s="18">
        <v>272.72899999999998</v>
      </c>
      <c r="H324" s="18">
        <v>4.1280446697452398</v>
      </c>
      <c r="I324" s="18">
        <v>6.3255371705102004</v>
      </c>
      <c r="J324" s="18">
        <v>5.09</v>
      </c>
      <c r="K324" s="18">
        <v>5.1470000000000002</v>
      </c>
      <c r="L324" s="18">
        <v>4.1500000000000004</v>
      </c>
      <c r="M324" s="18">
        <v>6.3840000000000003</v>
      </c>
      <c r="N324" s="18">
        <v>84</v>
      </c>
      <c r="O324" s="18">
        <v>17621</v>
      </c>
      <c r="P324" s="18">
        <v>17705</v>
      </c>
      <c r="Q324" s="18">
        <v>9211</v>
      </c>
      <c r="R324" s="18">
        <v>9945193</v>
      </c>
      <c r="S324" s="18">
        <v>9954404</v>
      </c>
      <c r="T324" s="18">
        <v>9295</v>
      </c>
      <c r="U324" s="18">
        <v>9962814</v>
      </c>
      <c r="V324" s="18">
        <v>9972109</v>
      </c>
      <c r="W324" s="18">
        <v>2.3476762712916699</v>
      </c>
      <c r="X324" s="18">
        <v>2.3645130981781</v>
      </c>
      <c r="Y324" s="18">
        <v>612583.19950001896</v>
      </c>
      <c r="Z324" s="18">
        <v>0.131632974876535</v>
      </c>
      <c r="AA324" s="25">
        <v>1.63888791979319</v>
      </c>
      <c r="AB324" s="18">
        <v>3.0901382765630201</v>
      </c>
      <c r="AC324" s="18">
        <v>5.0900374510897404</v>
      </c>
      <c r="AD324" s="25">
        <v>4.1039545459862099</v>
      </c>
      <c r="AE324" s="18">
        <v>6.3130526820369797</v>
      </c>
      <c r="AF324" s="16" t="s">
        <v>1654</v>
      </c>
      <c r="AG324" s="16" t="s">
        <v>1655</v>
      </c>
      <c r="AH324" s="16" t="s">
        <v>1656</v>
      </c>
      <c r="AI324" s="16" t="s">
        <v>1657</v>
      </c>
    </row>
    <row r="325" spans="1:35" x14ac:dyDescent="0.3">
      <c r="A325" s="15" t="s">
        <v>1658</v>
      </c>
      <c r="B325" s="16">
        <v>10007541</v>
      </c>
      <c r="C325" s="17" t="s">
        <v>70</v>
      </c>
      <c r="D325" s="18" t="s">
        <v>37</v>
      </c>
      <c r="E325" s="18">
        <v>12.811</v>
      </c>
      <c r="F325" s="19">
        <v>32.2819138249885</v>
      </c>
      <c r="G325" s="18">
        <v>21.655999999999999</v>
      </c>
      <c r="H325" s="18">
        <v>4.1047172664239699</v>
      </c>
      <c r="I325" s="18">
        <v>39.983684708930703</v>
      </c>
      <c r="J325" s="18">
        <v>12.670999999999999</v>
      </c>
      <c r="K325" s="18">
        <v>12.815</v>
      </c>
      <c r="L325" s="18">
        <v>4.1040000000000001</v>
      </c>
      <c r="M325" s="18">
        <v>40.01</v>
      </c>
      <c r="N325" s="18">
        <v>3</v>
      </c>
      <c r="O325" s="18">
        <v>251</v>
      </c>
      <c r="P325" s="18">
        <v>254</v>
      </c>
      <c r="Q325" s="18">
        <v>9292</v>
      </c>
      <c r="R325" s="18">
        <v>9962563</v>
      </c>
      <c r="S325" s="18">
        <v>9971855</v>
      </c>
      <c r="T325" s="18">
        <v>9295</v>
      </c>
      <c r="U325" s="18">
        <v>9962814</v>
      </c>
      <c r="V325" s="18">
        <v>9972109</v>
      </c>
      <c r="W325" s="18">
        <v>3.6635058857401801</v>
      </c>
      <c r="X325" s="18">
        <v>4.0727194313347104</v>
      </c>
      <c r="Y325" s="18">
        <v>42463689.940850303</v>
      </c>
      <c r="Z325" s="18">
        <v>2.80326065767292</v>
      </c>
      <c r="AA325" s="25">
        <v>0.72413127650113496</v>
      </c>
      <c r="AB325" s="18">
        <v>7.4213075861682798</v>
      </c>
      <c r="AC325" s="18">
        <v>12.6714163486423</v>
      </c>
      <c r="AD325" s="25">
        <v>4.0585184739556999</v>
      </c>
      <c r="AE325" s="18">
        <v>39.562415031744699</v>
      </c>
      <c r="AF325" s="16" t="s">
        <v>1659</v>
      </c>
      <c r="AG325" s="16" t="s">
        <v>1660</v>
      </c>
      <c r="AH325" s="16" t="s">
        <v>1661</v>
      </c>
      <c r="AI325" s="16" t="s">
        <v>1662</v>
      </c>
    </row>
    <row r="326" spans="1:35" x14ac:dyDescent="0.3">
      <c r="A326" s="15" t="s">
        <v>1663</v>
      </c>
      <c r="B326" s="16">
        <v>10005329</v>
      </c>
      <c r="C326" s="17" t="s">
        <v>119</v>
      </c>
      <c r="D326" s="18" t="s">
        <v>37</v>
      </c>
      <c r="E326" s="18">
        <v>5.7030000000000003</v>
      </c>
      <c r="F326" s="19">
        <v>131.253567548696</v>
      </c>
      <c r="G326" s="18">
        <v>126.61</v>
      </c>
      <c r="H326" s="18">
        <v>4.0738004188168997</v>
      </c>
      <c r="I326" s="18">
        <v>7.9837512043473202</v>
      </c>
      <c r="J326" s="18">
        <v>5.6779999999999999</v>
      </c>
      <c r="K326" s="18">
        <v>5.72</v>
      </c>
      <c r="L326" s="18">
        <v>4.0810000000000004</v>
      </c>
      <c r="M326" s="18">
        <v>8.0180000000000007</v>
      </c>
      <c r="N326" s="18">
        <v>34</v>
      </c>
      <c r="O326" s="18">
        <v>6390</v>
      </c>
      <c r="P326" s="18">
        <v>6424</v>
      </c>
      <c r="Q326" s="18">
        <v>9261</v>
      </c>
      <c r="R326" s="18">
        <v>9956424</v>
      </c>
      <c r="S326" s="18">
        <v>9965685</v>
      </c>
      <c r="T326" s="18">
        <v>9295</v>
      </c>
      <c r="U326" s="18">
        <v>9962814</v>
      </c>
      <c r="V326" s="18">
        <v>9972109</v>
      </c>
      <c r="W326" s="18">
        <v>2.5054347355242199</v>
      </c>
      <c r="X326" s="18">
        <v>2.5468751461699299</v>
      </c>
      <c r="Y326" s="18">
        <v>1679966.4698721401</v>
      </c>
      <c r="Z326" s="18">
        <v>0.31819292155325501</v>
      </c>
      <c r="AA326" s="25">
        <v>1.41870331253242</v>
      </c>
      <c r="AB326" s="18">
        <v>3.6750469798074401</v>
      </c>
      <c r="AC326" s="18">
        <v>5.6782042126854897</v>
      </c>
      <c r="AD326" s="25">
        <v>4.0511035004865796</v>
      </c>
      <c r="AE326" s="18">
        <v>7.9588198813203697</v>
      </c>
      <c r="AF326" s="16" t="s">
        <v>1664</v>
      </c>
      <c r="AG326" s="16" t="s">
        <v>1665</v>
      </c>
      <c r="AH326" s="16" t="s">
        <v>1666</v>
      </c>
      <c r="AI326" s="16" t="s">
        <v>1667</v>
      </c>
    </row>
    <row r="327" spans="1:35" x14ac:dyDescent="0.3">
      <c r="A327" s="15" t="s">
        <v>1668</v>
      </c>
      <c r="B327" s="16">
        <v>10038738</v>
      </c>
      <c r="C327" s="17" t="s">
        <v>64</v>
      </c>
      <c r="D327" s="18" t="s">
        <v>37</v>
      </c>
      <c r="E327" s="18">
        <v>4.9109999999999996</v>
      </c>
      <c r="F327" s="19">
        <v>304.47393603488302</v>
      </c>
      <c r="G327" s="18">
        <v>300.58100000000002</v>
      </c>
      <c r="H327" s="18">
        <v>4.0312630054046403</v>
      </c>
      <c r="I327" s="18">
        <v>5.9827207918871901</v>
      </c>
      <c r="J327" s="18">
        <v>4.8929999999999998</v>
      </c>
      <c r="K327" s="18">
        <v>4.952</v>
      </c>
      <c r="L327" s="18">
        <v>4.0570000000000004</v>
      </c>
      <c r="M327" s="18">
        <v>6.0460000000000003</v>
      </c>
      <c r="N327" s="18">
        <v>98</v>
      </c>
      <c r="O327" s="18">
        <v>21390</v>
      </c>
      <c r="P327" s="18">
        <v>21488</v>
      </c>
      <c r="Q327" s="18">
        <v>9197</v>
      </c>
      <c r="R327" s="18">
        <v>9941424</v>
      </c>
      <c r="S327" s="18">
        <v>9950621</v>
      </c>
      <c r="T327" s="18">
        <v>9295</v>
      </c>
      <c r="U327" s="18">
        <v>9962814</v>
      </c>
      <c r="V327" s="18">
        <v>9972109</v>
      </c>
      <c r="W327" s="18">
        <v>2.2906943264789601</v>
      </c>
      <c r="X327" s="18">
        <v>2.3051187608397701</v>
      </c>
      <c r="Y327" s="18">
        <v>505416.84810513898</v>
      </c>
      <c r="Z327" s="18">
        <v>0.11316403019485299</v>
      </c>
      <c r="AA327" s="25">
        <v>1.63232152483221</v>
      </c>
      <c r="AB327" s="18">
        <v>2.9779159968473299</v>
      </c>
      <c r="AC327" s="18">
        <v>4.8929153597419202</v>
      </c>
      <c r="AD327" s="25">
        <v>4.0080095263613398</v>
      </c>
      <c r="AE327" s="18">
        <v>5.9731945645680398</v>
      </c>
      <c r="AF327" s="16" t="s">
        <v>1669</v>
      </c>
      <c r="AG327" s="16" t="s">
        <v>1670</v>
      </c>
      <c r="AH327" s="16" t="s">
        <v>1671</v>
      </c>
      <c r="AI327" s="16" t="s">
        <v>1672</v>
      </c>
    </row>
    <row r="328" spans="1:35" x14ac:dyDescent="0.3">
      <c r="A328" s="15" t="s">
        <v>1673</v>
      </c>
      <c r="B328" s="16">
        <v>10019805</v>
      </c>
      <c r="C328" s="17" t="s">
        <v>930</v>
      </c>
      <c r="D328" s="18" t="s">
        <v>37</v>
      </c>
      <c r="E328" s="18">
        <v>9.5530000000000008</v>
      </c>
      <c r="F328" s="19">
        <v>37.9523124979819</v>
      </c>
      <c r="G328" s="18">
        <v>29.940999999999999</v>
      </c>
      <c r="H328" s="18">
        <v>3.9616241397304801</v>
      </c>
      <c r="I328" s="18">
        <v>23.035958430475599</v>
      </c>
      <c r="J328" s="18">
        <v>9.4770000000000003</v>
      </c>
      <c r="K328" s="18">
        <v>9.5579999999999998</v>
      </c>
      <c r="L328" s="18">
        <v>3.9620000000000002</v>
      </c>
      <c r="M328" s="18">
        <v>23.058</v>
      </c>
      <c r="N328" s="18">
        <v>5</v>
      </c>
      <c r="O328" s="18">
        <v>561</v>
      </c>
      <c r="P328" s="18">
        <v>566</v>
      </c>
      <c r="Q328" s="18">
        <v>9290</v>
      </c>
      <c r="R328" s="18">
        <v>9962253</v>
      </c>
      <c r="S328" s="18">
        <v>9971543</v>
      </c>
      <c r="T328" s="18">
        <v>9295</v>
      </c>
      <c r="U328" s="18">
        <v>9962814</v>
      </c>
      <c r="V328" s="18">
        <v>9972109</v>
      </c>
      <c r="W328" s="18">
        <v>3.2444979238466698</v>
      </c>
      <c r="X328" s="18">
        <v>3.50483044397249</v>
      </c>
      <c r="Y328" s="18">
        <v>19044756.8546458</v>
      </c>
      <c r="Z328" s="18">
        <v>1.85984726159269</v>
      </c>
      <c r="AA328" s="25">
        <v>0.777306100108489</v>
      </c>
      <c r="AB328" s="18">
        <v>6.2323547878364902</v>
      </c>
      <c r="AC328" s="18">
        <v>9.4774433231894495</v>
      </c>
      <c r="AD328" s="25">
        <v>3.9284440701611998</v>
      </c>
      <c r="AE328" s="18">
        <v>22.864505727984699</v>
      </c>
      <c r="AF328" s="16" t="s">
        <v>1674</v>
      </c>
      <c r="AG328" s="16" t="s">
        <v>1675</v>
      </c>
      <c r="AH328" s="16" t="s">
        <v>1676</v>
      </c>
      <c r="AI328" s="16" t="s">
        <v>1677</v>
      </c>
    </row>
    <row r="329" spans="1:35" x14ac:dyDescent="0.3">
      <c r="A329" s="15" t="s">
        <v>1678</v>
      </c>
      <c r="B329" s="16">
        <v>10007541</v>
      </c>
      <c r="C329" s="17" t="s">
        <v>70</v>
      </c>
      <c r="D329" s="18" t="s">
        <v>37</v>
      </c>
      <c r="E329" s="18">
        <v>5.7629999999999999</v>
      </c>
      <c r="F329" s="19">
        <v>105.761232526653</v>
      </c>
      <c r="G329" s="18">
        <v>101.07</v>
      </c>
      <c r="H329" s="18">
        <v>3.9502965675483499</v>
      </c>
      <c r="I329" s="18">
        <v>8.4075128112753994</v>
      </c>
      <c r="J329" s="18">
        <v>5.7370000000000001</v>
      </c>
      <c r="K329" s="18">
        <v>5.7759999999999998</v>
      </c>
      <c r="L329" s="18">
        <v>3.9550000000000001</v>
      </c>
      <c r="M329" s="18">
        <v>8.4359999999999999</v>
      </c>
      <c r="N329" s="18">
        <v>27</v>
      </c>
      <c r="O329" s="18">
        <v>5022</v>
      </c>
      <c r="P329" s="18">
        <v>5049</v>
      </c>
      <c r="Q329" s="18">
        <v>9268</v>
      </c>
      <c r="R329" s="18">
        <v>9957792</v>
      </c>
      <c r="S329" s="18">
        <v>9967060</v>
      </c>
      <c r="T329" s="18">
        <v>9295</v>
      </c>
      <c r="U329" s="18">
        <v>9962814</v>
      </c>
      <c r="V329" s="18">
        <v>9972109</v>
      </c>
      <c r="W329" s="18">
        <v>2.52033361190355</v>
      </c>
      <c r="X329" s="18">
        <v>2.5723601177246498</v>
      </c>
      <c r="Y329" s="18">
        <v>2135886.3865622799</v>
      </c>
      <c r="Z329" s="18">
        <v>0.39748347099308601</v>
      </c>
      <c r="AA329" s="25">
        <v>1.3114343134156301</v>
      </c>
      <c r="AB329" s="18">
        <v>3.8332859220336699</v>
      </c>
      <c r="AC329" s="18">
        <v>5.7371475090109403</v>
      </c>
      <c r="AD329" s="25">
        <v>3.9282704983213401</v>
      </c>
      <c r="AE329" s="18">
        <v>8.37897022473779</v>
      </c>
      <c r="AF329" s="16" t="s">
        <v>1679</v>
      </c>
      <c r="AG329" s="16" t="s">
        <v>1680</v>
      </c>
      <c r="AH329" s="16" t="s">
        <v>1681</v>
      </c>
      <c r="AI329" s="16" t="s">
        <v>1682</v>
      </c>
    </row>
    <row r="330" spans="1:35" x14ac:dyDescent="0.3">
      <c r="A330" s="15" t="s">
        <v>1683</v>
      </c>
      <c r="B330" s="16">
        <v>10029205</v>
      </c>
      <c r="C330" s="17" t="s">
        <v>333</v>
      </c>
      <c r="D330" s="18" t="s">
        <v>37</v>
      </c>
      <c r="E330" s="18">
        <v>5.9450000000000003</v>
      </c>
      <c r="F330" s="19">
        <v>94.113620120692701</v>
      </c>
      <c r="G330" s="18">
        <v>89.254000000000005</v>
      </c>
      <c r="H330" s="18">
        <v>3.94810430549391</v>
      </c>
      <c r="I330" s="18">
        <v>8.9518974842734291</v>
      </c>
      <c r="J330" s="18">
        <v>5.9169999999999998</v>
      </c>
      <c r="K330" s="18">
        <v>5.9569999999999999</v>
      </c>
      <c r="L330" s="18">
        <v>3.952</v>
      </c>
      <c r="M330" s="18">
        <v>8.9789999999999992</v>
      </c>
      <c r="N330" s="18">
        <v>23</v>
      </c>
      <c r="O330" s="18">
        <v>4147</v>
      </c>
      <c r="P330" s="18">
        <v>4170</v>
      </c>
      <c r="Q330" s="18">
        <v>9272</v>
      </c>
      <c r="R330" s="18">
        <v>9958667</v>
      </c>
      <c r="S330" s="18">
        <v>9967939</v>
      </c>
      <c r="T330" s="18">
        <v>9295</v>
      </c>
      <c r="U330" s="18">
        <v>9962814</v>
      </c>
      <c r="V330" s="18">
        <v>9972109</v>
      </c>
      <c r="W330" s="18">
        <v>2.5649583595161798</v>
      </c>
      <c r="X330" s="18">
        <v>2.6258577720254901</v>
      </c>
      <c r="Y330" s="18">
        <v>2585325.3256262899</v>
      </c>
      <c r="Z330" s="18">
        <v>0.46362973120436002</v>
      </c>
      <c r="AA330" s="25">
        <v>1.2640505445452499</v>
      </c>
      <c r="AB330" s="18">
        <v>3.98766499950574</v>
      </c>
      <c r="AC330" s="18">
        <v>5.9173792413084101</v>
      </c>
      <c r="AD330" s="25">
        <v>3.92579151040951</v>
      </c>
      <c r="AE330" s="18">
        <v>8.9193165232086198</v>
      </c>
      <c r="AF330" s="16" t="s">
        <v>1684</v>
      </c>
      <c r="AG330" s="16" t="s">
        <v>1685</v>
      </c>
      <c r="AH330" s="16" t="s">
        <v>1686</v>
      </c>
      <c r="AI330" s="16" t="s">
        <v>1687</v>
      </c>
    </row>
    <row r="331" spans="1:35" x14ac:dyDescent="0.3">
      <c r="A331" s="15" t="s">
        <v>1688</v>
      </c>
      <c r="B331" s="16">
        <v>10027433</v>
      </c>
      <c r="C331" s="17" t="s">
        <v>36</v>
      </c>
      <c r="D331" s="18" t="s">
        <v>37</v>
      </c>
      <c r="E331" s="18">
        <v>4.9459999999999997</v>
      </c>
      <c r="F331" s="19">
        <v>229.12291366061601</v>
      </c>
      <c r="G331" s="18">
        <v>225.202</v>
      </c>
      <c r="H331" s="18">
        <v>3.9335849433006902</v>
      </c>
      <c r="I331" s="18">
        <v>6.2189876035759504</v>
      </c>
      <c r="J331" s="18">
        <v>4.9279999999999999</v>
      </c>
      <c r="K331" s="18">
        <v>4.9770000000000003</v>
      </c>
      <c r="L331" s="18">
        <v>3.9510000000000001</v>
      </c>
      <c r="M331" s="18">
        <v>6.27</v>
      </c>
      <c r="N331" s="18">
        <v>73</v>
      </c>
      <c r="O331" s="18">
        <v>15820</v>
      </c>
      <c r="P331" s="18">
        <v>15893</v>
      </c>
      <c r="Q331" s="18">
        <v>9222</v>
      </c>
      <c r="R331" s="18">
        <v>9946994</v>
      </c>
      <c r="S331" s="18">
        <v>9956216</v>
      </c>
      <c r="T331" s="18">
        <v>9295</v>
      </c>
      <c r="U331" s="18">
        <v>9962814</v>
      </c>
      <c r="V331" s="18">
        <v>9972109</v>
      </c>
      <c r="W331" s="18">
        <v>2.3009487742259398</v>
      </c>
      <c r="X331" s="18">
        <v>2.3203316047317299</v>
      </c>
      <c r="Y331" s="18">
        <v>681503.46588494396</v>
      </c>
      <c r="Z331" s="18">
        <v>0.151002481227686</v>
      </c>
      <c r="AA331" s="25">
        <v>1.5431508503954301</v>
      </c>
      <c r="AB331" s="18">
        <v>3.0975123590680398</v>
      </c>
      <c r="AC331" s="18">
        <v>4.9278173186628296</v>
      </c>
      <c r="AD331" s="25">
        <v>3.9120515094071902</v>
      </c>
      <c r="AE331" s="18">
        <v>6.2073271447780698</v>
      </c>
      <c r="AF331" s="16" t="s">
        <v>1689</v>
      </c>
      <c r="AG331" s="16" t="s">
        <v>1690</v>
      </c>
      <c r="AH331" s="16" t="s">
        <v>1691</v>
      </c>
      <c r="AI331" s="16" t="s">
        <v>1692</v>
      </c>
    </row>
    <row r="332" spans="1:35" x14ac:dyDescent="0.3">
      <c r="A332" s="15" t="s">
        <v>1693</v>
      </c>
      <c r="B332" s="16">
        <v>10018065</v>
      </c>
      <c r="C332" s="17" t="s">
        <v>248</v>
      </c>
      <c r="D332" s="18" t="s">
        <v>37</v>
      </c>
      <c r="E332" s="18">
        <v>10.56</v>
      </c>
      <c r="F332" s="19">
        <v>34.282707768789997</v>
      </c>
      <c r="G332" s="18">
        <v>25.462</v>
      </c>
      <c r="H332" s="18">
        <v>3.9450734694267502</v>
      </c>
      <c r="I332" s="18">
        <v>28.266545823341499</v>
      </c>
      <c r="J332" s="18">
        <v>10.467000000000001</v>
      </c>
      <c r="K332" s="18">
        <v>10.564</v>
      </c>
      <c r="L332" s="18">
        <v>3.9449999999999998</v>
      </c>
      <c r="M332" s="18">
        <v>28.29</v>
      </c>
      <c r="N332" s="18">
        <v>4</v>
      </c>
      <c r="O332" s="18">
        <v>406</v>
      </c>
      <c r="P332" s="18">
        <v>410</v>
      </c>
      <c r="Q332" s="18">
        <v>9291</v>
      </c>
      <c r="R332" s="18">
        <v>9962408</v>
      </c>
      <c r="S332" s="18">
        <v>9971699</v>
      </c>
      <c r="T332" s="18">
        <v>9295</v>
      </c>
      <c r="U332" s="18">
        <v>9962814</v>
      </c>
      <c r="V332" s="18">
        <v>9972109</v>
      </c>
      <c r="W332" s="18">
        <v>3.38774797228574</v>
      </c>
      <c r="X332" s="18">
        <v>3.7060063793992399</v>
      </c>
      <c r="Y332" s="18">
        <v>26294843.942880999</v>
      </c>
      <c r="Z332" s="18">
        <v>2.2350746758824802</v>
      </c>
      <c r="AA332" s="25">
        <v>0.71597315156883401</v>
      </c>
      <c r="AB332" s="18">
        <v>6.6960396072296504</v>
      </c>
      <c r="AC332" s="18">
        <v>10.4667959432687</v>
      </c>
      <c r="AD332" s="25">
        <v>3.9086111371045602</v>
      </c>
      <c r="AE332" s="18">
        <v>28.028835173197301</v>
      </c>
      <c r="AF332" s="16" t="s">
        <v>1694</v>
      </c>
      <c r="AG332" s="16" t="s">
        <v>1695</v>
      </c>
      <c r="AH332" s="16" t="s">
        <v>1696</v>
      </c>
      <c r="AI332" s="16" t="s">
        <v>1697</v>
      </c>
    </row>
    <row r="333" spans="1:35" x14ac:dyDescent="0.3">
      <c r="A333" s="15" t="s">
        <v>1698</v>
      </c>
      <c r="B333" s="16">
        <v>10036585</v>
      </c>
      <c r="C333" s="17" t="s">
        <v>404</v>
      </c>
      <c r="D333" s="18" t="s">
        <v>37</v>
      </c>
      <c r="E333" s="18">
        <v>12.32</v>
      </c>
      <c r="F333" s="19">
        <v>30.8499608913462</v>
      </c>
      <c r="G333" s="18">
        <v>20.664999999999999</v>
      </c>
      <c r="H333" s="18">
        <v>3.9484152069319398</v>
      </c>
      <c r="I333" s="18">
        <v>38.441347235601498</v>
      </c>
      <c r="J333" s="18">
        <v>12.191000000000001</v>
      </c>
      <c r="K333" s="18">
        <v>12.324</v>
      </c>
      <c r="L333" s="18">
        <v>3.948</v>
      </c>
      <c r="M333" s="18">
        <v>38.466999999999999</v>
      </c>
      <c r="N333" s="18">
        <v>3</v>
      </c>
      <c r="O333" s="18">
        <v>261</v>
      </c>
      <c r="P333" s="18">
        <v>264</v>
      </c>
      <c r="Q333" s="18">
        <v>9292</v>
      </c>
      <c r="R333" s="18">
        <v>9962553</v>
      </c>
      <c r="S333" s="18">
        <v>9971845</v>
      </c>
      <c r="T333" s="18">
        <v>9295</v>
      </c>
      <c r="U333" s="18">
        <v>9962814</v>
      </c>
      <c r="V333" s="18">
        <v>9972109</v>
      </c>
      <c r="W333" s="18">
        <v>3.60779645315389</v>
      </c>
      <c r="X333" s="18">
        <v>4.0172243187429997</v>
      </c>
      <c r="Y333" s="18">
        <v>40842938.4163903</v>
      </c>
      <c r="Z333" s="18">
        <v>2.8016276267787199</v>
      </c>
      <c r="AA333" s="25">
        <v>0.66961166087547497</v>
      </c>
      <c r="AB333" s="18">
        <v>7.3648369766105199</v>
      </c>
      <c r="AC333" s="18">
        <v>12.1914384566482</v>
      </c>
      <c r="AD333" s="25">
        <v>3.9057925457312801</v>
      </c>
      <c r="AE333" s="18">
        <v>38.0540363836487</v>
      </c>
      <c r="AF333" s="16" t="s">
        <v>1699</v>
      </c>
      <c r="AG333" s="16" t="s">
        <v>1700</v>
      </c>
      <c r="AH333" s="16" t="s">
        <v>1701</v>
      </c>
      <c r="AI333" s="16" t="s">
        <v>1702</v>
      </c>
    </row>
    <row r="334" spans="1:35" x14ac:dyDescent="0.3">
      <c r="A334" s="15" t="s">
        <v>1703</v>
      </c>
      <c r="B334" s="16">
        <v>10007541</v>
      </c>
      <c r="C334" s="17" t="s">
        <v>70</v>
      </c>
      <c r="D334" s="18" t="s">
        <v>37</v>
      </c>
      <c r="E334" s="18">
        <v>10.507999999999999</v>
      </c>
      <c r="F334" s="19">
        <v>34.081143883821298</v>
      </c>
      <c r="G334" s="18">
        <v>25.308</v>
      </c>
      <c r="H334" s="18">
        <v>3.9257394379376498</v>
      </c>
      <c r="I334" s="18">
        <v>28.126691989014699</v>
      </c>
      <c r="J334" s="18">
        <v>10.416</v>
      </c>
      <c r="K334" s="18">
        <v>10.512</v>
      </c>
      <c r="L334" s="18">
        <v>3.9260000000000002</v>
      </c>
      <c r="M334" s="18">
        <v>28.15</v>
      </c>
      <c r="N334" s="18">
        <v>4</v>
      </c>
      <c r="O334" s="18">
        <v>408</v>
      </c>
      <c r="P334" s="18">
        <v>412</v>
      </c>
      <c r="Q334" s="18">
        <v>9291</v>
      </c>
      <c r="R334" s="18">
        <v>9962406</v>
      </c>
      <c r="S334" s="18">
        <v>9971697</v>
      </c>
      <c r="T334" s="18">
        <v>9295</v>
      </c>
      <c r="U334" s="18">
        <v>9962814</v>
      </c>
      <c r="V334" s="18">
        <v>9972109</v>
      </c>
      <c r="W334" s="18">
        <v>3.3807275446079701</v>
      </c>
      <c r="X334" s="18">
        <v>3.6990029916614802</v>
      </c>
      <c r="Y334" s="18">
        <v>26166262.798906099</v>
      </c>
      <c r="Z334" s="18">
        <v>2.2349446533629398</v>
      </c>
      <c r="AA334" s="25">
        <v>0.70905673571443595</v>
      </c>
      <c r="AB334" s="18">
        <v>6.6889492476085302</v>
      </c>
      <c r="AC334" s="18">
        <v>10.4159862542237</v>
      </c>
      <c r="AD334" s="25">
        <v>3.8897288760186899</v>
      </c>
      <c r="AE334" s="18">
        <v>27.8921161618917</v>
      </c>
      <c r="AF334" s="16" t="s">
        <v>1704</v>
      </c>
      <c r="AG334" s="16" t="s">
        <v>1705</v>
      </c>
      <c r="AH334" s="16" t="s">
        <v>1706</v>
      </c>
      <c r="AI334" s="16" t="s">
        <v>1707</v>
      </c>
    </row>
    <row r="335" spans="1:35" x14ac:dyDescent="0.3">
      <c r="A335" s="15" t="s">
        <v>1708</v>
      </c>
      <c r="B335" s="16">
        <v>10018065</v>
      </c>
      <c r="C335" s="17" t="s">
        <v>248</v>
      </c>
      <c r="D335" s="18" t="s">
        <v>37</v>
      </c>
      <c r="E335" s="18">
        <v>7.7809999999999997</v>
      </c>
      <c r="F335" s="19">
        <v>46.9414260498787</v>
      </c>
      <c r="G335" s="18">
        <v>40.444000000000003</v>
      </c>
      <c r="H335" s="18">
        <v>3.8826074195326501</v>
      </c>
      <c r="I335" s="18">
        <v>15.593634498150699</v>
      </c>
      <c r="J335" s="18">
        <v>7.7320000000000002</v>
      </c>
      <c r="K335" s="18">
        <v>7.7869999999999999</v>
      </c>
      <c r="L335" s="18">
        <v>3.883</v>
      </c>
      <c r="M335" s="18">
        <v>15.615</v>
      </c>
      <c r="N335" s="18">
        <v>8</v>
      </c>
      <c r="O335" s="18">
        <v>1102</v>
      </c>
      <c r="P335" s="18">
        <v>1110</v>
      </c>
      <c r="Q335" s="18">
        <v>9287</v>
      </c>
      <c r="R335" s="18">
        <v>9961712</v>
      </c>
      <c r="S335" s="18">
        <v>9970999</v>
      </c>
      <c r="T335" s="18">
        <v>9295</v>
      </c>
      <c r="U335" s="18">
        <v>9962814</v>
      </c>
      <c r="V335" s="18">
        <v>9972109</v>
      </c>
      <c r="W335" s="18">
        <v>2.9508841105537198</v>
      </c>
      <c r="X335" s="18">
        <v>3.1193547682467799</v>
      </c>
      <c r="Y335" s="18">
        <v>9706809.1053372808</v>
      </c>
      <c r="Z335" s="18">
        <v>1.2372504807182401</v>
      </c>
      <c r="AA335" s="25">
        <v>0.89471953457971198</v>
      </c>
      <c r="AB335" s="18">
        <v>5.34399000191386</v>
      </c>
      <c r="AC335" s="18">
        <v>7.7322276337661</v>
      </c>
      <c r="AD335" s="25">
        <v>3.8559754249799401</v>
      </c>
      <c r="AE335" s="18">
        <v>15.505115461332901</v>
      </c>
      <c r="AF335" s="16" t="s">
        <v>1709</v>
      </c>
      <c r="AG335" s="16" t="s">
        <v>1710</v>
      </c>
      <c r="AH335" s="16" t="s">
        <v>1711</v>
      </c>
      <c r="AI335" s="16" t="s">
        <v>1712</v>
      </c>
    </row>
    <row r="336" spans="1:35" x14ac:dyDescent="0.3">
      <c r="A336" s="15" t="s">
        <v>1713</v>
      </c>
      <c r="B336" s="16">
        <v>10007541</v>
      </c>
      <c r="C336" s="17" t="s">
        <v>70</v>
      </c>
      <c r="D336" s="18" t="s">
        <v>37</v>
      </c>
      <c r="E336" s="18">
        <v>7.7530000000000001</v>
      </c>
      <c r="F336" s="19">
        <v>46.722834446553499</v>
      </c>
      <c r="G336" s="18">
        <v>40.252000000000002</v>
      </c>
      <c r="H336" s="18">
        <v>3.8686709020666501</v>
      </c>
      <c r="I336" s="18">
        <v>15.537379767270901</v>
      </c>
      <c r="J336" s="18">
        <v>7.7039999999999997</v>
      </c>
      <c r="K336" s="18">
        <v>7.7590000000000003</v>
      </c>
      <c r="L336" s="18">
        <v>3.8690000000000002</v>
      </c>
      <c r="M336" s="18">
        <v>15.558</v>
      </c>
      <c r="N336" s="18">
        <v>8</v>
      </c>
      <c r="O336" s="18">
        <v>1106</v>
      </c>
      <c r="P336" s="18">
        <v>1114</v>
      </c>
      <c r="Q336" s="18">
        <v>9287</v>
      </c>
      <c r="R336" s="18">
        <v>9961708</v>
      </c>
      <c r="S336" s="18">
        <v>9970995</v>
      </c>
      <c r="T336" s="18">
        <v>9295</v>
      </c>
      <c r="U336" s="18">
        <v>9962814</v>
      </c>
      <c r="V336" s="18">
        <v>9972109</v>
      </c>
      <c r="W336" s="18">
        <v>2.9456945544511601</v>
      </c>
      <c r="X336" s="18">
        <v>3.1141698748282098</v>
      </c>
      <c r="Y336" s="18">
        <v>9671734.8176937792</v>
      </c>
      <c r="Z336" s="18">
        <v>1.23721484778942</v>
      </c>
      <c r="AA336" s="25">
        <v>0.88956667624252295</v>
      </c>
      <c r="AB336" s="18">
        <v>5.3387730734138996</v>
      </c>
      <c r="AC336" s="18">
        <v>7.7044638002516797</v>
      </c>
      <c r="AD336" s="25">
        <v>3.8421647226386302</v>
      </c>
      <c r="AE336" s="18">
        <v>15.4493018218707</v>
      </c>
      <c r="AF336" s="16" t="s">
        <v>1714</v>
      </c>
      <c r="AG336" s="16" t="s">
        <v>1715</v>
      </c>
      <c r="AH336" s="16" t="s">
        <v>1711</v>
      </c>
      <c r="AI336" s="16" t="s">
        <v>1716</v>
      </c>
    </row>
    <row r="337" spans="1:35" x14ac:dyDescent="0.3">
      <c r="A337" s="15" t="s">
        <v>1717</v>
      </c>
      <c r="B337" s="16">
        <v>10040785</v>
      </c>
      <c r="C337" s="17" t="s">
        <v>135</v>
      </c>
      <c r="D337" s="18" t="s">
        <v>37</v>
      </c>
      <c r="E337" s="18">
        <v>7.17</v>
      </c>
      <c r="F337" s="19">
        <v>52.745414352067499</v>
      </c>
      <c r="G337" s="18">
        <v>46.789000000000001</v>
      </c>
      <c r="H337" s="18">
        <v>3.8511139917512098</v>
      </c>
      <c r="I337" s="18">
        <v>13.349098497243601</v>
      </c>
      <c r="J337" s="18">
        <v>7.1289999999999996</v>
      </c>
      <c r="K337" s="18">
        <v>7.1760000000000002</v>
      </c>
      <c r="L337" s="18">
        <v>3.8519999999999999</v>
      </c>
      <c r="M337" s="18">
        <v>13.37</v>
      </c>
      <c r="N337" s="18">
        <v>10</v>
      </c>
      <c r="O337" s="18">
        <v>1495</v>
      </c>
      <c r="P337" s="18">
        <v>1505</v>
      </c>
      <c r="Q337" s="18">
        <v>9285</v>
      </c>
      <c r="R337" s="18">
        <v>9961319</v>
      </c>
      <c r="S337" s="18">
        <v>9970604</v>
      </c>
      <c r="T337" s="18">
        <v>9295</v>
      </c>
      <c r="U337" s="18">
        <v>9962814</v>
      </c>
      <c r="V337" s="18">
        <v>9972109</v>
      </c>
      <c r="W337" s="18">
        <v>2.8336083950314901</v>
      </c>
      <c r="X337" s="18">
        <v>2.9699984321589299</v>
      </c>
      <c r="Y337" s="18">
        <v>7158366.58516479</v>
      </c>
      <c r="Z337" s="18">
        <v>1.0117118360595401</v>
      </c>
      <c r="AA337" s="25">
        <v>0.95832068852349195</v>
      </c>
      <c r="AB337" s="18">
        <v>4.9816761757943704</v>
      </c>
      <c r="AC337" s="18">
        <v>7.1285487321265499</v>
      </c>
      <c r="AD337" s="25">
        <v>3.8263023549878699</v>
      </c>
      <c r="AE337" s="18">
        <v>13.280760983266401</v>
      </c>
      <c r="AF337" s="16" t="s">
        <v>1718</v>
      </c>
      <c r="AG337" s="16" t="s">
        <v>1719</v>
      </c>
      <c r="AH337" s="16" t="s">
        <v>1720</v>
      </c>
      <c r="AI337" s="16" t="s">
        <v>1721</v>
      </c>
    </row>
    <row r="338" spans="1:35" x14ac:dyDescent="0.3">
      <c r="A338" s="15" t="s">
        <v>1722</v>
      </c>
      <c r="B338" s="16">
        <v>10022891</v>
      </c>
      <c r="C338" s="17" t="s">
        <v>43</v>
      </c>
      <c r="D338" s="18" t="s">
        <v>37</v>
      </c>
      <c r="E338" s="18">
        <v>10.16</v>
      </c>
      <c r="F338" s="19">
        <v>32.723680225548499</v>
      </c>
      <c r="G338" s="18">
        <v>24.271000000000001</v>
      </c>
      <c r="H338" s="18">
        <v>3.7963304857468598</v>
      </c>
      <c r="I338" s="18">
        <v>27.190888777348501</v>
      </c>
      <c r="J338" s="18">
        <v>10.074</v>
      </c>
      <c r="K338" s="18">
        <v>10.164</v>
      </c>
      <c r="L338" s="18">
        <v>3.7959999999999998</v>
      </c>
      <c r="M338" s="18">
        <v>27.212</v>
      </c>
      <c r="N338" s="18">
        <v>4</v>
      </c>
      <c r="O338" s="18">
        <v>422</v>
      </c>
      <c r="P338" s="18">
        <v>426</v>
      </c>
      <c r="Q338" s="18">
        <v>9291</v>
      </c>
      <c r="R338" s="18">
        <v>9962392</v>
      </c>
      <c r="S338" s="18">
        <v>9971683</v>
      </c>
      <c r="T338" s="18">
        <v>9295</v>
      </c>
      <c r="U338" s="18">
        <v>9962814</v>
      </c>
      <c r="V338" s="18">
        <v>9972109</v>
      </c>
      <c r="W338" s="18">
        <v>3.3325184515653499</v>
      </c>
      <c r="X338" s="18">
        <v>3.6509087034604399</v>
      </c>
      <c r="Y338" s="18">
        <v>25300239.9166728</v>
      </c>
      <c r="Z338" s="18">
        <v>2.2340685999935399</v>
      </c>
      <c r="AA338" s="25">
        <v>0.66154850435860302</v>
      </c>
      <c r="AB338" s="18">
        <v>6.6402689025622701</v>
      </c>
      <c r="AC338" s="18">
        <v>10.073676846807899</v>
      </c>
      <c r="AD338" s="25">
        <v>3.7624940015610502</v>
      </c>
      <c r="AE338" s="18">
        <v>26.971196544582099</v>
      </c>
      <c r="AF338" s="16" t="s">
        <v>1723</v>
      </c>
      <c r="AG338" s="16" t="s">
        <v>1724</v>
      </c>
      <c r="AH338" s="16" t="s">
        <v>1725</v>
      </c>
      <c r="AI338" s="16" t="s">
        <v>1726</v>
      </c>
    </row>
    <row r="339" spans="1:35" x14ac:dyDescent="0.3">
      <c r="A339" s="15" t="s">
        <v>1727</v>
      </c>
      <c r="B339" s="16">
        <v>10022891</v>
      </c>
      <c r="C339" s="17" t="s">
        <v>43</v>
      </c>
      <c r="D339" s="18" t="s">
        <v>37</v>
      </c>
      <c r="E339" s="18">
        <v>9.1300000000000008</v>
      </c>
      <c r="F339" s="19">
        <v>35.893409409070202</v>
      </c>
      <c r="G339" s="18">
        <v>28.277999999999999</v>
      </c>
      <c r="H339" s="18">
        <v>3.7868587237255502</v>
      </c>
      <c r="I339" s="18">
        <v>22.012149404399398</v>
      </c>
      <c r="J339" s="18">
        <v>9.0609999999999999</v>
      </c>
      <c r="K339" s="18">
        <v>9.1340000000000003</v>
      </c>
      <c r="L339" s="18">
        <v>3.7869999999999999</v>
      </c>
      <c r="M339" s="18">
        <v>22.033000000000001</v>
      </c>
      <c r="N339" s="18">
        <v>5</v>
      </c>
      <c r="O339" s="18">
        <v>587</v>
      </c>
      <c r="P339" s="18">
        <v>592</v>
      </c>
      <c r="Q339" s="18">
        <v>9290</v>
      </c>
      <c r="R339" s="18">
        <v>9962227</v>
      </c>
      <c r="S339" s="18">
        <v>9971517</v>
      </c>
      <c r="T339" s="18">
        <v>9295</v>
      </c>
      <c r="U339" s="18">
        <v>9962814</v>
      </c>
      <c r="V339" s="18">
        <v>9972109</v>
      </c>
      <c r="W339" s="18">
        <v>3.1797028010495998</v>
      </c>
      <c r="X339" s="18">
        <v>3.4401470743687201</v>
      </c>
      <c r="Y339" s="18">
        <v>18202641.755630899</v>
      </c>
      <c r="Z339" s="18">
        <v>1.85899393348505</v>
      </c>
      <c r="AA339" s="25">
        <v>0.71324851851075799</v>
      </c>
      <c r="AB339" s="18">
        <v>6.1670456302266699</v>
      </c>
      <c r="AC339" s="18">
        <v>9.0612042583196395</v>
      </c>
      <c r="AD339" s="25">
        <v>3.7565579517378298</v>
      </c>
      <c r="AE339" s="18">
        <v>21.8565568975202</v>
      </c>
      <c r="AF339" s="16" t="s">
        <v>1728</v>
      </c>
      <c r="AG339" s="16" t="s">
        <v>1729</v>
      </c>
      <c r="AH339" s="16" t="s">
        <v>1730</v>
      </c>
      <c r="AI339" s="16" t="s">
        <v>1731</v>
      </c>
    </row>
    <row r="340" spans="1:35" x14ac:dyDescent="0.3">
      <c r="A340" s="15" t="s">
        <v>1732</v>
      </c>
      <c r="B340" s="16">
        <v>10007541</v>
      </c>
      <c r="C340" s="17" t="s">
        <v>70</v>
      </c>
      <c r="D340" s="18" t="s">
        <v>37</v>
      </c>
      <c r="E340" s="18">
        <v>10.016999999999999</v>
      </c>
      <c r="F340" s="19">
        <v>32.169102857158101</v>
      </c>
      <c r="G340" s="18">
        <v>23.847999999999999</v>
      </c>
      <c r="H340" s="18">
        <v>3.74314050423851</v>
      </c>
      <c r="I340" s="18">
        <v>26.806444718380401</v>
      </c>
      <c r="J340" s="18">
        <v>9.9339999999999993</v>
      </c>
      <c r="K340" s="18">
        <v>10.021000000000001</v>
      </c>
      <c r="L340" s="18">
        <v>3.7429999999999999</v>
      </c>
      <c r="M340" s="18">
        <v>26.829000000000001</v>
      </c>
      <c r="N340" s="18">
        <v>4</v>
      </c>
      <c r="O340" s="18">
        <v>428</v>
      </c>
      <c r="P340" s="18">
        <v>432</v>
      </c>
      <c r="Q340" s="18">
        <v>9291</v>
      </c>
      <c r="R340" s="18">
        <v>9962386</v>
      </c>
      <c r="S340" s="18">
        <v>9971677</v>
      </c>
      <c r="T340" s="18">
        <v>9295</v>
      </c>
      <c r="U340" s="18">
        <v>9962814</v>
      </c>
      <c r="V340" s="18">
        <v>9972109</v>
      </c>
      <c r="W340" s="18">
        <v>3.3123405696277199</v>
      </c>
      <c r="X340" s="18">
        <v>3.6307777483542001</v>
      </c>
      <c r="Y340" s="18">
        <v>24946390.4073487</v>
      </c>
      <c r="Z340" s="18">
        <v>2.2337104904176002</v>
      </c>
      <c r="AA340" s="25">
        <v>0.64165714829966403</v>
      </c>
      <c r="AB340" s="18">
        <v>6.6198983484087401</v>
      </c>
      <c r="AC340" s="18">
        <v>9.93376466838005</v>
      </c>
      <c r="AD340" s="25">
        <v>3.71047754342404</v>
      </c>
      <c r="AE340" s="18">
        <v>26.594873390796501</v>
      </c>
      <c r="AF340" s="16" t="s">
        <v>1733</v>
      </c>
      <c r="AG340" s="16" t="s">
        <v>1734</v>
      </c>
      <c r="AH340" s="16" t="s">
        <v>1735</v>
      </c>
      <c r="AI340" s="16" t="s">
        <v>1736</v>
      </c>
    </row>
    <row r="341" spans="1:35" x14ac:dyDescent="0.3">
      <c r="A341" s="15" t="s">
        <v>1737</v>
      </c>
      <c r="B341" s="16">
        <v>10022891</v>
      </c>
      <c r="C341" s="17" t="s">
        <v>43</v>
      </c>
      <c r="D341" s="18" t="s">
        <v>37</v>
      </c>
      <c r="E341" s="18">
        <v>6.9240000000000004</v>
      </c>
      <c r="F341" s="19">
        <v>50.3675204139222</v>
      </c>
      <c r="G341" s="18">
        <v>44.646999999999998</v>
      </c>
      <c r="H341" s="18">
        <v>3.7192469530499799</v>
      </c>
      <c r="I341" s="18">
        <v>12.8901835788788</v>
      </c>
      <c r="J341" s="18">
        <v>6.8860000000000001</v>
      </c>
      <c r="K341" s="18">
        <v>6.93</v>
      </c>
      <c r="L341" s="18">
        <v>3.72</v>
      </c>
      <c r="M341" s="18">
        <v>12.911</v>
      </c>
      <c r="N341" s="18">
        <v>10</v>
      </c>
      <c r="O341" s="18">
        <v>1548</v>
      </c>
      <c r="P341" s="18">
        <v>1558</v>
      </c>
      <c r="Q341" s="18">
        <v>9285</v>
      </c>
      <c r="R341" s="18">
        <v>9961266</v>
      </c>
      <c r="S341" s="18">
        <v>9970551</v>
      </c>
      <c r="T341" s="18">
        <v>9295</v>
      </c>
      <c r="U341" s="18">
        <v>9962814</v>
      </c>
      <c r="V341" s="18">
        <v>9972109</v>
      </c>
      <c r="W341" s="18">
        <v>2.78367664861688</v>
      </c>
      <c r="X341" s="18">
        <v>2.9200992741330798</v>
      </c>
      <c r="Y341" s="18">
        <v>6913438.6129157702</v>
      </c>
      <c r="Z341" s="18">
        <v>1.0114627294574401</v>
      </c>
      <c r="AA341" s="25">
        <v>0.908669206288372</v>
      </c>
      <c r="AB341" s="18">
        <v>4.9315293419777797</v>
      </c>
      <c r="AC341" s="18">
        <v>6.8860499626768004</v>
      </c>
      <c r="AD341" s="25">
        <v>3.6964006448413498</v>
      </c>
      <c r="AE341" s="18">
        <v>12.828069423333901</v>
      </c>
      <c r="AF341" s="16" t="s">
        <v>1738</v>
      </c>
      <c r="AG341" s="16" t="s">
        <v>1739</v>
      </c>
      <c r="AH341" s="16" t="s">
        <v>1740</v>
      </c>
      <c r="AI341" s="16" t="s">
        <v>1741</v>
      </c>
    </row>
    <row r="342" spans="1:35" x14ac:dyDescent="0.3">
      <c r="A342" s="15" t="s">
        <v>1742</v>
      </c>
      <c r="B342" s="16">
        <v>10029205</v>
      </c>
      <c r="C342" s="17" t="s">
        <v>333</v>
      </c>
      <c r="D342" s="18" t="s">
        <v>37</v>
      </c>
      <c r="E342" s="18">
        <v>5.6180000000000003</v>
      </c>
      <c r="F342" s="19">
        <v>83.121164407128504</v>
      </c>
      <c r="G342" s="18">
        <v>78.584000000000003</v>
      </c>
      <c r="H342" s="18">
        <v>3.69692919797623</v>
      </c>
      <c r="I342" s="18">
        <v>8.5373352611885505</v>
      </c>
      <c r="J342" s="18">
        <v>5.5940000000000003</v>
      </c>
      <c r="K342" s="18">
        <v>5.6289999999999996</v>
      </c>
      <c r="L342" s="18">
        <v>3.7010000000000001</v>
      </c>
      <c r="M342" s="18">
        <v>8.5630000000000006</v>
      </c>
      <c r="N342" s="18">
        <v>22</v>
      </c>
      <c r="O342" s="18">
        <v>4197</v>
      </c>
      <c r="P342" s="18">
        <v>4219</v>
      </c>
      <c r="Q342" s="18">
        <v>9273</v>
      </c>
      <c r="R342" s="18">
        <v>9958617</v>
      </c>
      <c r="S342" s="18">
        <v>9967890</v>
      </c>
      <c r="T342" s="18">
        <v>9295</v>
      </c>
      <c r="U342" s="18">
        <v>9962814</v>
      </c>
      <c r="V342" s="18">
        <v>9972109</v>
      </c>
      <c r="W342" s="18">
        <v>2.4839743182091398</v>
      </c>
      <c r="X342" s="18">
        <v>2.5476075406560299</v>
      </c>
      <c r="Y342" s="18">
        <v>2554257.5291129099</v>
      </c>
      <c r="Z342" s="18">
        <v>0.48359032671674201</v>
      </c>
      <c r="AA342" s="25">
        <v>1.15679435878473</v>
      </c>
      <c r="AB342" s="18">
        <v>3.9384207225273302</v>
      </c>
      <c r="AC342" s="18">
        <v>5.5943647433209298</v>
      </c>
      <c r="AD342" s="25">
        <v>3.6777385458294001</v>
      </c>
      <c r="AE342" s="18">
        <v>8.5098264847574203</v>
      </c>
      <c r="AF342" s="16" t="s">
        <v>1743</v>
      </c>
      <c r="AG342" s="16" t="s">
        <v>1744</v>
      </c>
      <c r="AH342" s="16" t="s">
        <v>1745</v>
      </c>
      <c r="AI342" s="16" t="s">
        <v>1746</v>
      </c>
    </row>
    <row r="343" spans="1:35" x14ac:dyDescent="0.3">
      <c r="A343" s="15" t="s">
        <v>1747</v>
      </c>
      <c r="B343" s="16">
        <v>10038738</v>
      </c>
      <c r="C343" s="17" t="s">
        <v>64</v>
      </c>
      <c r="D343" s="18" t="s">
        <v>37</v>
      </c>
      <c r="E343" s="18">
        <v>6.0389999999999997</v>
      </c>
      <c r="F343" s="19">
        <v>66.909107736266506</v>
      </c>
      <c r="G343" s="18">
        <v>61.987000000000002</v>
      </c>
      <c r="H343" s="18">
        <v>3.6961111049271902</v>
      </c>
      <c r="I343" s="18">
        <v>9.8669980324410194</v>
      </c>
      <c r="J343" s="18">
        <v>6.01</v>
      </c>
      <c r="K343" s="18">
        <v>6.0469999999999997</v>
      </c>
      <c r="L343" s="18">
        <v>3.698</v>
      </c>
      <c r="M343" s="18">
        <v>9.8889999999999993</v>
      </c>
      <c r="N343" s="18">
        <v>16</v>
      </c>
      <c r="O343" s="18">
        <v>2840</v>
      </c>
      <c r="P343" s="18">
        <v>2856</v>
      </c>
      <c r="Q343" s="18">
        <v>9279</v>
      </c>
      <c r="R343" s="18">
        <v>9959974</v>
      </c>
      <c r="S343" s="18">
        <v>9969253</v>
      </c>
      <c r="T343" s="18">
        <v>9295</v>
      </c>
      <c r="U343" s="18">
        <v>9962814</v>
      </c>
      <c r="V343" s="18">
        <v>9972109</v>
      </c>
      <c r="W343" s="18">
        <v>2.5874478077620902</v>
      </c>
      <c r="X343" s="18">
        <v>2.6742503885075299</v>
      </c>
      <c r="Y343" s="18">
        <v>3771855.0791186099</v>
      </c>
      <c r="Z343" s="18">
        <v>0.654176067842553</v>
      </c>
      <c r="AA343" s="25">
        <v>1.0566273572143301</v>
      </c>
      <c r="AB343" s="18">
        <v>4.29187341980073</v>
      </c>
      <c r="AC343" s="18">
        <v>6.0103450094400301</v>
      </c>
      <c r="AD343" s="25">
        <v>3.6754748077562698</v>
      </c>
      <c r="AE343" s="18">
        <v>9.8284572802045904</v>
      </c>
      <c r="AF343" s="16" t="s">
        <v>1748</v>
      </c>
      <c r="AG343" s="16" t="s">
        <v>1749</v>
      </c>
      <c r="AH343" s="16" t="s">
        <v>1750</v>
      </c>
      <c r="AI343" s="16" t="s">
        <v>1751</v>
      </c>
    </row>
    <row r="344" spans="1:35" x14ac:dyDescent="0.3">
      <c r="A344" s="15" t="s">
        <v>1752</v>
      </c>
      <c r="B344" s="16">
        <v>10027433</v>
      </c>
      <c r="C344" s="17" t="s">
        <v>36</v>
      </c>
      <c r="D344" s="18" t="s">
        <v>37</v>
      </c>
      <c r="E344" s="18">
        <v>6.665</v>
      </c>
      <c r="F344" s="19">
        <v>52.647057247404298</v>
      </c>
      <c r="G344" s="18">
        <v>47.161999999999999</v>
      </c>
      <c r="H344" s="18">
        <v>3.6855590800560498</v>
      </c>
      <c r="I344" s="18">
        <v>12.0530492213204</v>
      </c>
      <c r="J344" s="18">
        <v>6.63</v>
      </c>
      <c r="K344" s="18">
        <v>6.6719999999999997</v>
      </c>
      <c r="L344" s="18">
        <v>3.6869999999999998</v>
      </c>
      <c r="M344" s="18">
        <v>12.074</v>
      </c>
      <c r="N344" s="18">
        <v>11</v>
      </c>
      <c r="O344" s="18">
        <v>1769</v>
      </c>
      <c r="P344" s="18">
        <v>1780</v>
      </c>
      <c r="Q344" s="18">
        <v>9284</v>
      </c>
      <c r="R344" s="18">
        <v>9961045</v>
      </c>
      <c r="S344" s="18">
        <v>9970329</v>
      </c>
      <c r="T344" s="18">
        <v>9295</v>
      </c>
      <c r="U344" s="18">
        <v>9962814</v>
      </c>
      <c r="V344" s="18">
        <v>9972109</v>
      </c>
      <c r="W344" s="18">
        <v>2.7289981645747301</v>
      </c>
      <c r="X344" s="18">
        <v>2.8535635678130999</v>
      </c>
      <c r="Y344" s="18">
        <v>6050886.8746031001</v>
      </c>
      <c r="Z344" s="18">
        <v>0.92698036751906998</v>
      </c>
      <c r="AA344" s="25">
        <v>0.92796717446472199</v>
      </c>
      <c r="AB344" s="18">
        <v>4.7791599611614801</v>
      </c>
      <c r="AC344" s="18">
        <v>6.62995080114354</v>
      </c>
      <c r="AD344" s="25">
        <v>3.66361878901112</v>
      </c>
      <c r="AE344" s="18">
        <v>11.998040777995</v>
      </c>
      <c r="AF344" s="16" t="s">
        <v>1753</v>
      </c>
      <c r="AG344" s="16" t="s">
        <v>1754</v>
      </c>
      <c r="AH344" s="16" t="s">
        <v>1755</v>
      </c>
      <c r="AI344" s="16" t="s">
        <v>1756</v>
      </c>
    </row>
    <row r="345" spans="1:35" x14ac:dyDescent="0.3">
      <c r="A345" s="15" t="s">
        <v>1757</v>
      </c>
      <c r="B345" s="16">
        <v>10047065</v>
      </c>
      <c r="C345" s="17" t="s">
        <v>194</v>
      </c>
      <c r="D345" s="18" t="s">
        <v>37</v>
      </c>
      <c r="E345" s="18">
        <v>4.9160000000000004</v>
      </c>
      <c r="F345" s="19">
        <v>142.97146844988299</v>
      </c>
      <c r="G345" s="18">
        <v>139.09299999999999</v>
      </c>
      <c r="H345" s="18">
        <v>3.6823901217361299</v>
      </c>
      <c r="I345" s="18">
        <v>6.5628722653117499</v>
      </c>
      <c r="J345" s="18">
        <v>4.8979999999999997</v>
      </c>
      <c r="K345" s="18">
        <v>4.9349999999999996</v>
      </c>
      <c r="L345" s="18">
        <v>3.6909999999999998</v>
      </c>
      <c r="M345" s="18">
        <v>6.5979999999999999</v>
      </c>
      <c r="N345" s="18">
        <v>46</v>
      </c>
      <c r="O345" s="18">
        <v>10030</v>
      </c>
      <c r="P345" s="18">
        <v>10076</v>
      </c>
      <c r="Q345" s="18">
        <v>9249</v>
      </c>
      <c r="R345" s="18">
        <v>9952784</v>
      </c>
      <c r="S345" s="18">
        <v>9962033</v>
      </c>
      <c r="T345" s="18">
        <v>9295</v>
      </c>
      <c r="U345" s="18">
        <v>9962814</v>
      </c>
      <c r="V345" s="18">
        <v>9972109</v>
      </c>
      <c r="W345" s="18">
        <v>2.2921546211139598</v>
      </c>
      <c r="X345" s="18">
        <v>2.3228831389155502</v>
      </c>
      <c r="Y345" s="18">
        <v>1071737.05077849</v>
      </c>
      <c r="Z345" s="18">
        <v>0.237070483236615</v>
      </c>
      <c r="AA345" s="25">
        <v>1.3490854530759999</v>
      </c>
      <c r="AB345" s="18">
        <v>3.2966808247550898</v>
      </c>
      <c r="AC345" s="18">
        <v>4.8978704716665398</v>
      </c>
      <c r="AD345" s="25">
        <v>3.6635608399753798</v>
      </c>
      <c r="AE345" s="18">
        <v>6.5480378803765804</v>
      </c>
      <c r="AF345" s="16" t="s">
        <v>1758</v>
      </c>
      <c r="AG345" s="16" t="s">
        <v>1759</v>
      </c>
      <c r="AH345" s="16" t="s">
        <v>1760</v>
      </c>
      <c r="AI345" s="16" t="s">
        <v>1761</v>
      </c>
    </row>
    <row r="346" spans="1:35" x14ac:dyDescent="0.3">
      <c r="A346" s="15" t="s">
        <v>1762</v>
      </c>
      <c r="B346" s="16">
        <v>10038359</v>
      </c>
      <c r="C346" s="17" t="s">
        <v>220</v>
      </c>
      <c r="D346" s="18" t="s">
        <v>37</v>
      </c>
      <c r="E346" s="18">
        <v>7.7190000000000003</v>
      </c>
      <c r="F346" s="19">
        <v>40.651526288099397</v>
      </c>
      <c r="G346" s="18">
        <v>34.247999999999998</v>
      </c>
      <c r="H346" s="18">
        <v>3.6710949723987398</v>
      </c>
      <c r="I346" s="18">
        <v>16.2302968046255</v>
      </c>
      <c r="J346" s="18">
        <v>7.6710000000000003</v>
      </c>
      <c r="K346" s="18">
        <v>7.7240000000000002</v>
      </c>
      <c r="L346" s="18">
        <v>3.6709999999999998</v>
      </c>
      <c r="M346" s="18">
        <v>16.25</v>
      </c>
      <c r="N346" s="18">
        <v>7</v>
      </c>
      <c r="O346" s="18">
        <v>972</v>
      </c>
      <c r="P346" s="18">
        <v>979</v>
      </c>
      <c r="Q346" s="18">
        <v>9288</v>
      </c>
      <c r="R346" s="18">
        <v>9961842</v>
      </c>
      <c r="S346" s="18">
        <v>9971130</v>
      </c>
      <c r="T346" s="18">
        <v>9295</v>
      </c>
      <c r="U346" s="18">
        <v>9962814</v>
      </c>
      <c r="V346" s="18">
        <v>9972109</v>
      </c>
      <c r="W346" s="18">
        <v>2.9394179442451001</v>
      </c>
      <c r="X346" s="18">
        <v>3.1304349291909901</v>
      </c>
      <c r="Y346" s="18">
        <v>11002526.0343762</v>
      </c>
      <c r="Z346" s="18">
        <v>1.39184497008498</v>
      </c>
      <c r="AA346" s="25">
        <v>0.77090534040853798</v>
      </c>
      <c r="AB346" s="18">
        <v>5.4899645179734504</v>
      </c>
      <c r="AC346" s="18">
        <v>7.6710174558685598</v>
      </c>
      <c r="AD346" s="25">
        <v>3.6462446852314798</v>
      </c>
      <c r="AE346" s="18">
        <v>16.1383872691211</v>
      </c>
      <c r="AF346" s="16" t="s">
        <v>1763</v>
      </c>
      <c r="AG346" s="16" t="s">
        <v>1764</v>
      </c>
      <c r="AH346" s="16" t="s">
        <v>1765</v>
      </c>
      <c r="AI346" s="16" t="s">
        <v>1766</v>
      </c>
    </row>
    <row r="347" spans="1:35" x14ac:dyDescent="0.3">
      <c r="A347" s="15" t="s">
        <v>1767</v>
      </c>
      <c r="B347" s="16">
        <v>10022891</v>
      </c>
      <c r="C347" s="17" t="s">
        <v>43</v>
      </c>
      <c r="D347" s="18" t="s">
        <v>37</v>
      </c>
      <c r="E347" s="18">
        <v>9.8330000000000002</v>
      </c>
      <c r="F347" s="19">
        <v>31.453431200330201</v>
      </c>
      <c r="G347" s="18">
        <v>23.302</v>
      </c>
      <c r="H347" s="18">
        <v>3.6746910097593202</v>
      </c>
      <c r="I347" s="18">
        <v>26.311841932618101</v>
      </c>
      <c r="J347" s="18">
        <v>9.7530000000000001</v>
      </c>
      <c r="K347" s="18">
        <v>9.8369999999999997</v>
      </c>
      <c r="L347" s="18">
        <v>3.6749999999999998</v>
      </c>
      <c r="M347" s="18">
        <v>26.334</v>
      </c>
      <c r="N347" s="18">
        <v>4</v>
      </c>
      <c r="O347" s="18">
        <v>436</v>
      </c>
      <c r="P347" s="18">
        <v>440</v>
      </c>
      <c r="Q347" s="18">
        <v>9291</v>
      </c>
      <c r="R347" s="18">
        <v>9962378</v>
      </c>
      <c r="S347" s="18">
        <v>9971669</v>
      </c>
      <c r="T347" s="18">
        <v>9295</v>
      </c>
      <c r="U347" s="18">
        <v>9962814</v>
      </c>
      <c r="V347" s="18">
        <v>9972109</v>
      </c>
      <c r="W347" s="18">
        <v>3.28586835826653</v>
      </c>
      <c r="X347" s="18">
        <v>3.6043661175234099</v>
      </c>
      <c r="Y347" s="18">
        <v>24489705.9147656</v>
      </c>
      <c r="Z347" s="18">
        <v>2.2332481690603001</v>
      </c>
      <c r="AA347" s="25">
        <v>0.61555486951171801</v>
      </c>
      <c r="AB347" s="18">
        <v>6.5931773655350998</v>
      </c>
      <c r="AC347" s="18">
        <v>9.7531507653185994</v>
      </c>
      <c r="AD347" s="25">
        <v>3.6433189649517201</v>
      </c>
      <c r="AE347" s="18">
        <v>26.109146842786799</v>
      </c>
      <c r="AF347" s="16" t="s">
        <v>1768</v>
      </c>
      <c r="AG347" s="16" t="s">
        <v>1769</v>
      </c>
      <c r="AH347" s="16" t="s">
        <v>1770</v>
      </c>
      <c r="AI347" s="16" t="s">
        <v>1771</v>
      </c>
    </row>
    <row r="348" spans="1:35" x14ac:dyDescent="0.3">
      <c r="A348" s="15" t="s">
        <v>1772</v>
      </c>
      <c r="B348" s="16">
        <v>10022891</v>
      </c>
      <c r="C348" s="17" t="s">
        <v>43</v>
      </c>
      <c r="D348" s="18" t="s">
        <v>37</v>
      </c>
      <c r="E348" s="18">
        <v>5.8760000000000003</v>
      </c>
      <c r="F348" s="19">
        <v>68.431044817837602</v>
      </c>
      <c r="G348" s="18">
        <v>63.661999999999999</v>
      </c>
      <c r="H348" s="18">
        <v>3.6496793998868098</v>
      </c>
      <c r="I348" s="18">
        <v>9.4603860276250007</v>
      </c>
      <c r="J348" s="18">
        <v>5.8490000000000002</v>
      </c>
      <c r="K348" s="18">
        <v>5.8849999999999998</v>
      </c>
      <c r="L348" s="18">
        <v>3.6520000000000001</v>
      </c>
      <c r="M348" s="18">
        <v>9.4830000000000005</v>
      </c>
      <c r="N348" s="18">
        <v>17</v>
      </c>
      <c r="O348" s="18">
        <v>3101</v>
      </c>
      <c r="P348" s="18">
        <v>3118</v>
      </c>
      <c r="Q348" s="18">
        <v>9278</v>
      </c>
      <c r="R348" s="18">
        <v>9959713</v>
      </c>
      <c r="S348" s="18">
        <v>9968991</v>
      </c>
      <c r="T348" s="18">
        <v>9295</v>
      </c>
      <c r="U348" s="18">
        <v>9962814</v>
      </c>
      <c r="V348" s="18">
        <v>9972109</v>
      </c>
      <c r="W348" s="18">
        <v>2.5482857003437398</v>
      </c>
      <c r="X348" s="18">
        <v>2.6301300322617198</v>
      </c>
      <c r="Y348" s="18">
        <v>3454866.2567340201</v>
      </c>
      <c r="Z348" s="18">
        <v>0.61778884602179196</v>
      </c>
      <c r="AA348" s="25">
        <v>1.05813913404152</v>
      </c>
      <c r="AB348" s="18">
        <v>4.2021209304819296</v>
      </c>
      <c r="AC348" s="18">
        <v>5.8493880471923596</v>
      </c>
      <c r="AD348" s="25">
        <v>3.6299957066975299</v>
      </c>
      <c r="AE348" s="18">
        <v>9.4257247917698006</v>
      </c>
      <c r="AF348" s="16" t="s">
        <v>1773</v>
      </c>
      <c r="AG348" s="16" t="s">
        <v>1774</v>
      </c>
      <c r="AH348" s="16" t="s">
        <v>1775</v>
      </c>
      <c r="AI348" s="16" t="s">
        <v>1776</v>
      </c>
    </row>
    <row r="349" spans="1:35" x14ac:dyDescent="0.3">
      <c r="A349" s="15" t="s">
        <v>1777</v>
      </c>
      <c r="B349" s="16">
        <v>10022117</v>
      </c>
      <c r="C349" s="17" t="s">
        <v>460</v>
      </c>
      <c r="D349" s="18" t="s">
        <v>37</v>
      </c>
      <c r="E349" s="18">
        <v>7.6719999999999997</v>
      </c>
      <c r="F349" s="19">
        <v>40.329722543691602</v>
      </c>
      <c r="G349" s="18">
        <v>33.970999999999997</v>
      </c>
      <c r="H349" s="18">
        <v>3.6488016683624398</v>
      </c>
      <c r="I349" s="18">
        <v>16.1312094626442</v>
      </c>
      <c r="J349" s="18">
        <v>7.6239999999999997</v>
      </c>
      <c r="K349" s="18">
        <v>7.6769999999999996</v>
      </c>
      <c r="L349" s="18">
        <v>3.649</v>
      </c>
      <c r="M349" s="18">
        <v>16.149999999999999</v>
      </c>
      <c r="N349" s="18">
        <v>7</v>
      </c>
      <c r="O349" s="18">
        <v>978</v>
      </c>
      <c r="P349" s="18">
        <v>985</v>
      </c>
      <c r="Q349" s="18">
        <v>9288</v>
      </c>
      <c r="R349" s="18">
        <v>9961836</v>
      </c>
      <c r="S349" s="18">
        <v>9971124</v>
      </c>
      <c r="T349" s="18">
        <v>9295</v>
      </c>
      <c r="U349" s="18">
        <v>9962814</v>
      </c>
      <c r="V349" s="18">
        <v>9972109</v>
      </c>
      <c r="W349" s="18">
        <v>2.9306030795050599</v>
      </c>
      <c r="X349" s="18">
        <v>3.1216290318156501</v>
      </c>
      <c r="Y349" s="18">
        <v>10935094.8227253</v>
      </c>
      <c r="Z349" s="18">
        <v>1.3917764482925301</v>
      </c>
      <c r="AA349" s="25">
        <v>0.76215752464076703</v>
      </c>
      <c r="AB349" s="18">
        <v>5.4811005389905301</v>
      </c>
      <c r="AC349" s="18">
        <v>7.6242904459850998</v>
      </c>
      <c r="AD349" s="25">
        <v>3.6240931323361401</v>
      </c>
      <c r="AE349" s="18">
        <v>16.039820910250299</v>
      </c>
      <c r="AF349" s="16" t="s">
        <v>1778</v>
      </c>
      <c r="AG349" s="16" t="s">
        <v>1779</v>
      </c>
      <c r="AH349" s="16" t="s">
        <v>1780</v>
      </c>
      <c r="AI349" s="16" t="s">
        <v>1781</v>
      </c>
    </row>
    <row r="350" spans="1:35" x14ac:dyDescent="0.3">
      <c r="A350" s="15" t="s">
        <v>1782</v>
      </c>
      <c r="B350" s="16">
        <v>10021428</v>
      </c>
      <c r="C350" s="17" t="s">
        <v>281</v>
      </c>
      <c r="D350" s="18" t="s">
        <v>37</v>
      </c>
      <c r="E350" s="18">
        <v>6.9950000000000001</v>
      </c>
      <c r="F350" s="19">
        <v>45.951457909285701</v>
      </c>
      <c r="G350" s="18">
        <v>40.182000000000002</v>
      </c>
      <c r="H350" s="18">
        <v>3.6329660360053699</v>
      </c>
      <c r="I350" s="18">
        <v>13.468340885950299</v>
      </c>
      <c r="J350" s="18">
        <v>6.9560000000000004</v>
      </c>
      <c r="K350" s="18">
        <v>7.0010000000000003</v>
      </c>
      <c r="L350" s="18">
        <v>3.6339999999999999</v>
      </c>
      <c r="M350" s="18">
        <v>13.489000000000001</v>
      </c>
      <c r="N350" s="18">
        <v>9</v>
      </c>
      <c r="O350" s="18">
        <v>1379</v>
      </c>
      <c r="P350" s="18">
        <v>1388</v>
      </c>
      <c r="Q350" s="18">
        <v>9286</v>
      </c>
      <c r="R350" s="18">
        <v>9961435</v>
      </c>
      <c r="S350" s="18">
        <v>9970721</v>
      </c>
      <c r="T350" s="18">
        <v>9295</v>
      </c>
      <c r="U350" s="18">
        <v>9962814</v>
      </c>
      <c r="V350" s="18">
        <v>9972109</v>
      </c>
      <c r="W350" s="18">
        <v>2.7983612206552402</v>
      </c>
      <c r="X350" s="18">
        <v>2.9491700790995399</v>
      </c>
      <c r="Y350" s="18">
        <v>7759248.77039597</v>
      </c>
      <c r="Z350" s="18">
        <v>1.11264911177179</v>
      </c>
      <c r="AA350" s="25">
        <v>0.83952640134559997</v>
      </c>
      <c r="AB350" s="18">
        <v>5.0588137568534703</v>
      </c>
      <c r="AC350" s="18">
        <v>6.9564980242546204</v>
      </c>
      <c r="AD350" s="25">
        <v>3.6106887690828202</v>
      </c>
      <c r="AE350" s="18">
        <v>13.4026685367709</v>
      </c>
      <c r="AF350" s="16" t="s">
        <v>1783</v>
      </c>
      <c r="AG350" s="16" t="s">
        <v>1784</v>
      </c>
      <c r="AH350" s="16" t="s">
        <v>1785</v>
      </c>
      <c r="AI350" s="16" t="s">
        <v>1786</v>
      </c>
    </row>
    <row r="351" spans="1:35" x14ac:dyDescent="0.3">
      <c r="A351" s="15" t="s">
        <v>1787</v>
      </c>
      <c r="B351" s="16">
        <v>10029205</v>
      </c>
      <c r="C351" s="17" t="s">
        <v>333</v>
      </c>
      <c r="D351" s="18" t="s">
        <v>37</v>
      </c>
      <c r="E351" s="18">
        <v>9.6999999999999993</v>
      </c>
      <c r="F351" s="19">
        <v>30.9337018181015</v>
      </c>
      <c r="G351" s="18">
        <v>22.905000000000001</v>
      </c>
      <c r="H351" s="18">
        <v>3.6252078347877301</v>
      </c>
      <c r="I351" s="18">
        <v>25.9543740077759</v>
      </c>
      <c r="J351" s="18">
        <v>9.6219999999999999</v>
      </c>
      <c r="K351" s="18">
        <v>9.7040000000000006</v>
      </c>
      <c r="L351" s="18">
        <v>3.625</v>
      </c>
      <c r="M351" s="18">
        <v>25.975000000000001</v>
      </c>
      <c r="N351" s="18">
        <v>4</v>
      </c>
      <c r="O351" s="18">
        <v>442</v>
      </c>
      <c r="P351" s="18">
        <v>446</v>
      </c>
      <c r="Q351" s="18">
        <v>9291</v>
      </c>
      <c r="R351" s="18">
        <v>9962372</v>
      </c>
      <c r="S351" s="18">
        <v>9971663</v>
      </c>
      <c r="T351" s="18">
        <v>9295</v>
      </c>
      <c r="U351" s="18">
        <v>9962814</v>
      </c>
      <c r="V351" s="18">
        <v>9972109</v>
      </c>
      <c r="W351" s="18">
        <v>3.2663281718708901</v>
      </c>
      <c r="X351" s="18">
        <v>3.58486994189761</v>
      </c>
      <c r="Y351" s="18">
        <v>24158016.895603999</v>
      </c>
      <c r="Z351" s="18">
        <v>2.2329122879399801</v>
      </c>
      <c r="AA351" s="25">
        <v>0.59628346134197796</v>
      </c>
      <c r="AB351" s="18">
        <v>6.5734564224532397</v>
      </c>
      <c r="AC351" s="18">
        <v>9.6219424590587099</v>
      </c>
      <c r="AD351" s="25">
        <v>3.5945240106734602</v>
      </c>
      <c r="AE351" s="18">
        <v>25.756338366506199</v>
      </c>
      <c r="AF351" s="16" t="s">
        <v>1788</v>
      </c>
      <c r="AG351" s="16" t="s">
        <v>1789</v>
      </c>
      <c r="AH351" s="16" t="s">
        <v>1790</v>
      </c>
      <c r="AI351" s="16" t="s">
        <v>1791</v>
      </c>
    </row>
    <row r="352" spans="1:35" x14ac:dyDescent="0.3">
      <c r="A352" s="15" t="s">
        <v>1792</v>
      </c>
      <c r="B352" s="16">
        <v>10029205</v>
      </c>
      <c r="C352" s="17" t="s">
        <v>333</v>
      </c>
      <c r="D352" s="18" t="s">
        <v>37</v>
      </c>
      <c r="E352" s="18">
        <v>11.282999999999999</v>
      </c>
      <c r="F352" s="19">
        <v>27.821635769058101</v>
      </c>
      <c r="G352" s="18">
        <v>18.568999999999999</v>
      </c>
      <c r="H352" s="18">
        <v>3.6180393162269899</v>
      </c>
      <c r="I352" s="18">
        <v>35.186485793293997</v>
      </c>
      <c r="J352" s="18">
        <v>11.175000000000001</v>
      </c>
      <c r="K352" s="18">
        <v>11.286</v>
      </c>
      <c r="L352" s="18">
        <v>3.6179999999999999</v>
      </c>
      <c r="M352" s="18">
        <v>35.207999999999998</v>
      </c>
      <c r="N352" s="18">
        <v>3</v>
      </c>
      <c r="O352" s="18">
        <v>285</v>
      </c>
      <c r="P352" s="18">
        <v>288</v>
      </c>
      <c r="Q352" s="18">
        <v>9292</v>
      </c>
      <c r="R352" s="18">
        <v>9962529</v>
      </c>
      <c r="S352" s="18">
        <v>9971821</v>
      </c>
      <c r="T352" s="18">
        <v>9295</v>
      </c>
      <c r="U352" s="18">
        <v>9962814</v>
      </c>
      <c r="V352" s="18">
        <v>9972109</v>
      </c>
      <c r="W352" s="18">
        <v>3.4822655710700299</v>
      </c>
      <c r="X352" s="18">
        <v>3.8921471856928802</v>
      </c>
      <c r="Y352" s="18">
        <v>37415558.968861103</v>
      </c>
      <c r="Z352" s="18">
        <v>2.79816944370863</v>
      </c>
      <c r="AA352" s="25">
        <v>0.546601225040941</v>
      </c>
      <c r="AB352" s="18">
        <v>7.2376931463448297</v>
      </c>
      <c r="AC352" s="18">
        <v>11.175485251927601</v>
      </c>
      <c r="AD352" s="25">
        <v>3.5822601464122701</v>
      </c>
      <c r="AE352" s="18">
        <v>34.8638751825806</v>
      </c>
      <c r="AF352" s="16" t="s">
        <v>1793</v>
      </c>
      <c r="AG352" s="16" t="s">
        <v>1794</v>
      </c>
      <c r="AH352" s="16" t="s">
        <v>1795</v>
      </c>
      <c r="AI352" s="16" t="s">
        <v>1796</v>
      </c>
    </row>
    <row r="353" spans="1:35" x14ac:dyDescent="0.3">
      <c r="A353" s="15" t="s">
        <v>1797</v>
      </c>
      <c r="B353" s="16">
        <v>10029205</v>
      </c>
      <c r="C353" s="17" t="s">
        <v>333</v>
      </c>
      <c r="D353" s="18" t="s">
        <v>37</v>
      </c>
      <c r="E353" s="18">
        <v>8.6859999999999999</v>
      </c>
      <c r="F353" s="19">
        <v>33.734155209651597</v>
      </c>
      <c r="G353" s="18">
        <v>26.533999999999999</v>
      </c>
      <c r="H353" s="18">
        <v>3.6033518956004502</v>
      </c>
      <c r="I353" s="18">
        <v>20.937892880269999</v>
      </c>
      <c r="J353" s="18">
        <v>8.6240000000000006</v>
      </c>
      <c r="K353" s="18">
        <v>8.69</v>
      </c>
      <c r="L353" s="18">
        <v>3.6030000000000002</v>
      </c>
      <c r="M353" s="18">
        <v>20.957999999999998</v>
      </c>
      <c r="N353" s="18">
        <v>5</v>
      </c>
      <c r="O353" s="18">
        <v>617</v>
      </c>
      <c r="P353" s="18">
        <v>622</v>
      </c>
      <c r="Q353" s="18">
        <v>9290</v>
      </c>
      <c r="R353" s="18">
        <v>9962197</v>
      </c>
      <c r="S353" s="18">
        <v>9971487</v>
      </c>
      <c r="T353" s="18">
        <v>9295</v>
      </c>
      <c r="U353" s="18">
        <v>9962814</v>
      </c>
      <c r="V353" s="18">
        <v>9972109</v>
      </c>
      <c r="W353" s="18">
        <v>3.1083853965479502</v>
      </c>
      <c r="X353" s="18">
        <v>3.3689470158907202</v>
      </c>
      <c r="Y353" s="18">
        <v>17319018.369435199</v>
      </c>
      <c r="Z353" s="18">
        <v>1.85809782834177</v>
      </c>
      <c r="AA353" s="25">
        <v>0.64270577319646605</v>
      </c>
      <c r="AB353" s="18">
        <v>6.0951882585849697</v>
      </c>
      <c r="AC353" s="18">
        <v>8.6241686831595299</v>
      </c>
      <c r="AD353" s="25">
        <v>3.5760196691013801</v>
      </c>
      <c r="AE353" s="18">
        <v>20.798623150269101</v>
      </c>
      <c r="AF353" s="16" t="s">
        <v>1798</v>
      </c>
      <c r="AG353" s="16" t="s">
        <v>1799</v>
      </c>
      <c r="AH353" s="16" t="s">
        <v>1800</v>
      </c>
      <c r="AI353" s="16" t="s">
        <v>1801</v>
      </c>
    </row>
    <row r="354" spans="1:35" x14ac:dyDescent="0.3">
      <c r="A354" s="15" t="s">
        <v>1802</v>
      </c>
      <c r="B354" s="16">
        <v>10038738</v>
      </c>
      <c r="C354" s="17" t="s">
        <v>64</v>
      </c>
      <c r="D354" s="18" t="s">
        <v>37</v>
      </c>
      <c r="E354" s="18">
        <v>8.5340000000000007</v>
      </c>
      <c r="F354" s="19">
        <v>32.994373666075099</v>
      </c>
      <c r="G354" s="18">
        <v>25.937000000000001</v>
      </c>
      <c r="H354" s="18">
        <v>3.5405147389264999</v>
      </c>
      <c r="I354" s="18">
        <v>20.570216866850899</v>
      </c>
      <c r="J354" s="18">
        <v>8.4740000000000002</v>
      </c>
      <c r="K354" s="18">
        <v>8.5380000000000003</v>
      </c>
      <c r="L354" s="18">
        <v>3.54</v>
      </c>
      <c r="M354" s="18">
        <v>20.588999999999999</v>
      </c>
      <c r="N354" s="18">
        <v>5</v>
      </c>
      <c r="O354" s="18">
        <v>628</v>
      </c>
      <c r="P354" s="18">
        <v>633</v>
      </c>
      <c r="Q354" s="18">
        <v>9290</v>
      </c>
      <c r="R354" s="18">
        <v>9962186</v>
      </c>
      <c r="S354" s="18">
        <v>9971476</v>
      </c>
      <c r="T354" s="18">
        <v>9295</v>
      </c>
      <c r="U354" s="18">
        <v>9962814</v>
      </c>
      <c r="V354" s="18">
        <v>9972109</v>
      </c>
      <c r="W354" s="18">
        <v>3.08309447725021</v>
      </c>
      <c r="X354" s="18">
        <v>3.34369633877531</v>
      </c>
      <c r="Y354" s="18">
        <v>17016142.054548401</v>
      </c>
      <c r="Z354" s="18">
        <v>1.8577905047955301</v>
      </c>
      <c r="AA354" s="25">
        <v>0.61768056127472803</v>
      </c>
      <c r="AB354" s="18">
        <v>6.0697121162758902</v>
      </c>
      <c r="AC354" s="18">
        <v>8.4743016128360598</v>
      </c>
      <c r="AD354" s="25">
        <v>3.5140948207448801</v>
      </c>
      <c r="AE354" s="18">
        <v>20.435927739164899</v>
      </c>
      <c r="AF354" s="16" t="s">
        <v>1803</v>
      </c>
      <c r="AG354" s="16" t="s">
        <v>1804</v>
      </c>
      <c r="AH354" s="16" t="s">
        <v>1805</v>
      </c>
      <c r="AI354" s="16" t="s">
        <v>1806</v>
      </c>
    </row>
    <row r="355" spans="1:35" x14ac:dyDescent="0.3">
      <c r="A355" s="15" t="s">
        <v>1807</v>
      </c>
      <c r="B355" s="16">
        <v>10022891</v>
      </c>
      <c r="C355" s="17" t="s">
        <v>43</v>
      </c>
      <c r="D355" s="18" t="s">
        <v>37</v>
      </c>
      <c r="E355" s="18">
        <v>7.3630000000000004</v>
      </c>
      <c r="F355" s="19">
        <v>38.233214012783797</v>
      </c>
      <c r="G355" s="18">
        <v>32.168999999999997</v>
      </c>
      <c r="H355" s="18">
        <v>3.5022137307054901</v>
      </c>
      <c r="I355" s="18">
        <v>15.4798573612693</v>
      </c>
      <c r="J355" s="18">
        <v>7.32</v>
      </c>
      <c r="K355" s="18">
        <v>7.3680000000000003</v>
      </c>
      <c r="L355" s="18">
        <v>3.5030000000000001</v>
      </c>
      <c r="M355" s="18">
        <v>15.499000000000001</v>
      </c>
      <c r="N355" s="18">
        <v>7</v>
      </c>
      <c r="O355" s="18">
        <v>1019</v>
      </c>
      <c r="P355" s="18">
        <v>1026</v>
      </c>
      <c r="Q355" s="18">
        <v>9288</v>
      </c>
      <c r="R355" s="18">
        <v>9961795</v>
      </c>
      <c r="S355" s="18">
        <v>9971083</v>
      </c>
      <c r="T355" s="18">
        <v>9295</v>
      </c>
      <c r="U355" s="18">
        <v>9962814</v>
      </c>
      <c r="V355" s="18">
        <v>9972109</v>
      </c>
      <c r="W355" s="18">
        <v>2.8717679782417398</v>
      </c>
      <c r="X355" s="18">
        <v>3.0628524018753698</v>
      </c>
      <c r="Y355" s="18">
        <v>10495546.893576499</v>
      </c>
      <c r="Z355" s="18">
        <v>1.3913296443943599</v>
      </c>
      <c r="AA355" s="25">
        <v>0.70375965728531198</v>
      </c>
      <c r="AB355" s="18">
        <v>5.4219451464654203</v>
      </c>
      <c r="AC355" s="18">
        <v>7.3196160714379301</v>
      </c>
      <c r="AD355" s="25">
        <v>3.4796404206395999</v>
      </c>
      <c r="AE355" s="18">
        <v>15.397217228383701</v>
      </c>
      <c r="AF355" s="16" t="s">
        <v>1808</v>
      </c>
      <c r="AG355" s="16" t="s">
        <v>1809</v>
      </c>
      <c r="AH355" s="16" t="s">
        <v>1810</v>
      </c>
      <c r="AI355" s="16" t="s">
        <v>1811</v>
      </c>
    </row>
    <row r="356" spans="1:35" x14ac:dyDescent="0.3">
      <c r="A356" s="15" t="s">
        <v>1812</v>
      </c>
      <c r="B356" s="16">
        <v>10038604</v>
      </c>
      <c r="C356" s="17" t="s">
        <v>226</v>
      </c>
      <c r="D356" s="18" t="s">
        <v>37</v>
      </c>
      <c r="E356" s="18">
        <v>9.3819999999999997</v>
      </c>
      <c r="F356" s="19">
        <v>29.694203665543501</v>
      </c>
      <c r="G356" s="18">
        <v>21.96</v>
      </c>
      <c r="H356" s="18">
        <v>3.5068690509471399</v>
      </c>
      <c r="I356" s="18">
        <v>25.0998605084005</v>
      </c>
      <c r="J356" s="18">
        <v>9.3089999999999993</v>
      </c>
      <c r="K356" s="18">
        <v>9.3849999999999998</v>
      </c>
      <c r="L356" s="18">
        <v>3.5070000000000001</v>
      </c>
      <c r="M356" s="18">
        <v>25.119</v>
      </c>
      <c r="N356" s="18">
        <v>4</v>
      </c>
      <c r="O356" s="18">
        <v>457</v>
      </c>
      <c r="P356" s="18">
        <v>461</v>
      </c>
      <c r="Q356" s="18">
        <v>9291</v>
      </c>
      <c r="R356" s="18">
        <v>9962357</v>
      </c>
      <c r="S356" s="18">
        <v>9971648</v>
      </c>
      <c r="T356" s="18">
        <v>9295</v>
      </c>
      <c r="U356" s="18">
        <v>9962814</v>
      </c>
      <c r="V356" s="18">
        <v>9972109</v>
      </c>
      <c r="W356" s="18">
        <v>3.21860513136185</v>
      </c>
      <c r="X356" s="18">
        <v>3.5372519216648701</v>
      </c>
      <c r="Y356" s="18">
        <v>23366815.468892101</v>
      </c>
      <c r="Z356" s="18">
        <v>2.2321107534482998</v>
      </c>
      <c r="AA356" s="25">
        <v>0.54920188630849998</v>
      </c>
      <c r="AB356" s="18">
        <v>6.5253019570212398</v>
      </c>
      <c r="AC356" s="18">
        <v>9.3088640710199204</v>
      </c>
      <c r="AD356" s="25">
        <v>3.47806937565533</v>
      </c>
      <c r="AE356" s="18">
        <v>24.914669873828601</v>
      </c>
      <c r="AF356" s="16" t="s">
        <v>1813</v>
      </c>
      <c r="AG356" s="16" t="s">
        <v>1814</v>
      </c>
      <c r="AH356" s="16" t="s">
        <v>1815</v>
      </c>
      <c r="AI356" s="16" t="s">
        <v>1816</v>
      </c>
    </row>
    <row r="357" spans="1:35" x14ac:dyDescent="0.3">
      <c r="A357" s="15" t="s">
        <v>1817</v>
      </c>
      <c r="B357" s="16">
        <v>10038738</v>
      </c>
      <c r="C357" s="17" t="s">
        <v>64</v>
      </c>
      <c r="D357" s="18" t="s">
        <v>37</v>
      </c>
      <c r="E357" s="18">
        <v>7.758</v>
      </c>
      <c r="F357" s="19">
        <v>35.068387672986702</v>
      </c>
      <c r="G357" s="18">
        <v>28.673999999999999</v>
      </c>
      <c r="H357" s="18">
        <v>3.4761490696461999</v>
      </c>
      <c r="I357" s="18">
        <v>17.3141493054916</v>
      </c>
      <c r="J357" s="18">
        <v>7.7089999999999996</v>
      </c>
      <c r="K357" s="18">
        <v>7.7619999999999996</v>
      </c>
      <c r="L357" s="18">
        <v>3.476</v>
      </c>
      <c r="M357" s="18">
        <v>17.332000000000001</v>
      </c>
      <c r="N357" s="18">
        <v>6</v>
      </c>
      <c r="O357" s="18">
        <v>829</v>
      </c>
      <c r="P357" s="18">
        <v>835</v>
      </c>
      <c r="Q357" s="18">
        <v>9289</v>
      </c>
      <c r="R357" s="18">
        <v>9961985</v>
      </c>
      <c r="S357" s="18">
        <v>9971274</v>
      </c>
      <c r="T357" s="18">
        <v>9295</v>
      </c>
      <c r="U357" s="18">
        <v>9962814</v>
      </c>
      <c r="V357" s="18">
        <v>9972109</v>
      </c>
      <c r="W357" s="18">
        <v>2.9465581851509302</v>
      </c>
      <c r="X357" s="18">
        <v>3.16706865817028</v>
      </c>
      <c r="Y357" s="18">
        <v>12896753.575722201</v>
      </c>
      <c r="Z357" s="18">
        <v>1.5908418178019399</v>
      </c>
      <c r="AA357" s="25">
        <v>0.64449709898554097</v>
      </c>
      <c r="AB357" s="18">
        <v>5.6896402173550298</v>
      </c>
      <c r="AC357" s="18">
        <v>7.7090772516290702</v>
      </c>
      <c r="AD357" s="25">
        <v>3.45244860451061</v>
      </c>
      <c r="AE357" s="18">
        <v>17.213832522789801</v>
      </c>
      <c r="AF357" s="16" t="s">
        <v>1818</v>
      </c>
      <c r="AG357" s="16" t="s">
        <v>1819</v>
      </c>
      <c r="AH357" s="16" t="s">
        <v>1820</v>
      </c>
      <c r="AI357" s="16" t="s">
        <v>1821</v>
      </c>
    </row>
    <row r="358" spans="1:35" x14ac:dyDescent="0.3">
      <c r="A358" s="15" t="s">
        <v>1822</v>
      </c>
      <c r="B358" s="16">
        <v>10014698</v>
      </c>
      <c r="C358" s="17" t="s">
        <v>81</v>
      </c>
      <c r="D358" s="18" t="s">
        <v>37</v>
      </c>
      <c r="E358" s="18">
        <v>9.3000000000000007</v>
      </c>
      <c r="F358" s="19">
        <v>29.377328842876299</v>
      </c>
      <c r="G358" s="18">
        <v>21.718</v>
      </c>
      <c r="H358" s="18">
        <v>3.4763473537057199</v>
      </c>
      <c r="I358" s="18">
        <v>24.879562138059399</v>
      </c>
      <c r="J358" s="18">
        <v>9.2289999999999992</v>
      </c>
      <c r="K358" s="18">
        <v>9.3040000000000003</v>
      </c>
      <c r="L358" s="18">
        <v>3.476</v>
      </c>
      <c r="M358" s="18">
        <v>24.9</v>
      </c>
      <c r="N358" s="18">
        <v>4</v>
      </c>
      <c r="O358" s="18">
        <v>461</v>
      </c>
      <c r="P358" s="18">
        <v>465</v>
      </c>
      <c r="Q358" s="18">
        <v>9291</v>
      </c>
      <c r="R358" s="18">
        <v>9962353</v>
      </c>
      <c r="S358" s="18">
        <v>9971644</v>
      </c>
      <c r="T358" s="18">
        <v>9295</v>
      </c>
      <c r="U358" s="18">
        <v>9962814</v>
      </c>
      <c r="V358" s="18">
        <v>9972109</v>
      </c>
      <c r="W358" s="18">
        <v>3.2061411657957999</v>
      </c>
      <c r="X358" s="18">
        <v>3.5248148184266501</v>
      </c>
      <c r="Y358" s="18">
        <v>23164505.378252301</v>
      </c>
      <c r="Z358" s="18">
        <v>2.2319057257414201</v>
      </c>
      <c r="AA358" s="25">
        <v>0.53690201799794801</v>
      </c>
      <c r="AB358" s="18">
        <v>6.5127276188553402</v>
      </c>
      <c r="AC358" s="18">
        <v>9.2287878209466303</v>
      </c>
      <c r="AD358" s="25">
        <v>3.4482782361723001</v>
      </c>
      <c r="AE358" s="18">
        <v>24.699435141462001</v>
      </c>
      <c r="AF358" s="16" t="s">
        <v>1823</v>
      </c>
      <c r="AG358" s="16" t="s">
        <v>1824</v>
      </c>
      <c r="AH358" s="16" t="s">
        <v>1825</v>
      </c>
      <c r="AI358" s="16" t="s">
        <v>1826</v>
      </c>
    </row>
    <row r="359" spans="1:35" x14ac:dyDescent="0.3">
      <c r="A359" s="15" t="s">
        <v>1827</v>
      </c>
      <c r="B359" s="16">
        <v>10018065</v>
      </c>
      <c r="C359" s="17" t="s">
        <v>248</v>
      </c>
      <c r="D359" s="18" t="s">
        <v>37</v>
      </c>
      <c r="E359" s="18">
        <v>5.2750000000000004</v>
      </c>
      <c r="F359" s="19">
        <v>72.432541937359602</v>
      </c>
      <c r="G359" s="18">
        <v>68.234999999999999</v>
      </c>
      <c r="H359" s="18">
        <v>3.4373578856601199</v>
      </c>
      <c r="I359" s="18">
        <v>8.0950619416390204</v>
      </c>
      <c r="J359" s="18">
        <v>5.2539999999999996</v>
      </c>
      <c r="K359" s="18">
        <v>5.2850000000000001</v>
      </c>
      <c r="L359" s="18">
        <v>3.44</v>
      </c>
      <c r="M359" s="18">
        <v>8.1180000000000003</v>
      </c>
      <c r="N359" s="18">
        <v>21</v>
      </c>
      <c r="O359" s="18">
        <v>4267</v>
      </c>
      <c r="P359" s="18">
        <v>4288</v>
      </c>
      <c r="Q359" s="18">
        <v>9274</v>
      </c>
      <c r="R359" s="18">
        <v>9958547</v>
      </c>
      <c r="S359" s="18">
        <v>9967821</v>
      </c>
      <c r="T359" s="18">
        <v>9295</v>
      </c>
      <c r="U359" s="18">
        <v>9962814</v>
      </c>
      <c r="V359" s="18">
        <v>9972109</v>
      </c>
      <c r="W359" s="18">
        <v>2.3934563041121799</v>
      </c>
      <c r="X359" s="18">
        <v>2.4600788861953</v>
      </c>
      <c r="Y359" s="18">
        <v>2512093.95807883</v>
      </c>
      <c r="Z359" s="18">
        <v>0.50535696586590095</v>
      </c>
      <c r="AA359" s="25">
        <v>1.03830961396313</v>
      </c>
      <c r="AB359" s="18">
        <v>3.8818481584274802</v>
      </c>
      <c r="AC359" s="18">
        <v>5.2541460512793696</v>
      </c>
      <c r="AD359" s="25">
        <v>3.4204632618088699</v>
      </c>
      <c r="AE359" s="18">
        <v>8.0708514067113608</v>
      </c>
      <c r="AF359" s="16" t="s">
        <v>1828</v>
      </c>
      <c r="AG359" s="16" t="s">
        <v>1829</v>
      </c>
      <c r="AH359" s="16" t="s">
        <v>1830</v>
      </c>
      <c r="AI359" s="16" t="s">
        <v>1831</v>
      </c>
    </row>
    <row r="360" spans="1:35" x14ac:dyDescent="0.3">
      <c r="A360" s="15" t="s">
        <v>1832</v>
      </c>
      <c r="B360" s="16">
        <v>10019805</v>
      </c>
      <c r="C360" s="17" t="s">
        <v>930</v>
      </c>
      <c r="D360" s="18" t="s">
        <v>37</v>
      </c>
      <c r="E360" s="18">
        <v>4.9569999999999999</v>
      </c>
      <c r="F360" s="19">
        <v>84.947121711420493</v>
      </c>
      <c r="G360" s="18">
        <v>81.048000000000002</v>
      </c>
      <c r="H360" s="18">
        <v>3.3982982224845402</v>
      </c>
      <c r="I360" s="18">
        <v>7.2306335086845896</v>
      </c>
      <c r="J360" s="18">
        <v>4.9390000000000001</v>
      </c>
      <c r="K360" s="18">
        <v>4.9690000000000003</v>
      </c>
      <c r="L360" s="18">
        <v>3.403</v>
      </c>
      <c r="M360" s="18">
        <v>7.2560000000000002</v>
      </c>
      <c r="N360" s="18">
        <v>27</v>
      </c>
      <c r="O360" s="18">
        <v>5838</v>
      </c>
      <c r="P360" s="18">
        <v>5865</v>
      </c>
      <c r="Q360" s="18">
        <v>9268</v>
      </c>
      <c r="R360" s="18">
        <v>9956976</v>
      </c>
      <c r="S360" s="18">
        <v>9966244</v>
      </c>
      <c r="T360" s="18">
        <v>9295</v>
      </c>
      <c r="U360" s="18">
        <v>9962814</v>
      </c>
      <c r="V360" s="18">
        <v>9972109</v>
      </c>
      <c r="W360" s="18">
        <v>2.30420018103879</v>
      </c>
      <c r="X360" s="18">
        <v>2.3562664344942101</v>
      </c>
      <c r="Y360" s="18">
        <v>1837396.3554893499</v>
      </c>
      <c r="Z360" s="18">
        <v>0.39717949647591999</v>
      </c>
      <c r="AA360" s="25">
        <v>1.09582286737045</v>
      </c>
      <c r="AB360" s="18">
        <v>3.6167100016179798</v>
      </c>
      <c r="AC360" s="18">
        <v>4.9389356816702898</v>
      </c>
      <c r="AD360" s="25">
        <v>3.38220595099662</v>
      </c>
      <c r="AE360" s="18">
        <v>7.2121822328673302</v>
      </c>
      <c r="AF360" s="16" t="s">
        <v>1833</v>
      </c>
      <c r="AG360" s="16" t="s">
        <v>1834</v>
      </c>
      <c r="AH360" s="16" t="s">
        <v>1835</v>
      </c>
      <c r="AI360" s="16" t="s">
        <v>1836</v>
      </c>
    </row>
    <row r="361" spans="1:35" x14ac:dyDescent="0.3">
      <c r="A361" s="15" t="s">
        <v>1837</v>
      </c>
      <c r="B361" s="16">
        <v>10013993</v>
      </c>
      <c r="C361" s="17" t="s">
        <v>854</v>
      </c>
      <c r="D361" s="18" t="s">
        <v>37</v>
      </c>
      <c r="E361" s="18">
        <v>9.0830000000000002</v>
      </c>
      <c r="F361" s="19">
        <v>28.533706516545902</v>
      </c>
      <c r="G361" s="18">
        <v>21.074000000000002</v>
      </c>
      <c r="H361" s="18">
        <v>3.3955676519328701</v>
      </c>
      <c r="I361" s="18">
        <v>24.296641226699698</v>
      </c>
      <c r="J361" s="18">
        <v>9.016</v>
      </c>
      <c r="K361" s="18">
        <v>9.0869999999999997</v>
      </c>
      <c r="L361" s="18">
        <v>3.3959999999999999</v>
      </c>
      <c r="M361" s="18">
        <v>24.317</v>
      </c>
      <c r="N361" s="18">
        <v>4</v>
      </c>
      <c r="O361" s="18">
        <v>472</v>
      </c>
      <c r="P361" s="18">
        <v>476</v>
      </c>
      <c r="Q361" s="18">
        <v>9291</v>
      </c>
      <c r="R361" s="18">
        <v>9962342</v>
      </c>
      <c r="S361" s="18">
        <v>9971633</v>
      </c>
      <c r="T361" s="18">
        <v>9295</v>
      </c>
      <c r="U361" s="18">
        <v>9962814</v>
      </c>
      <c r="V361" s="18">
        <v>9972109</v>
      </c>
      <c r="W361" s="18">
        <v>3.1724103084832498</v>
      </c>
      <c r="X361" s="18">
        <v>3.4911555070754199</v>
      </c>
      <c r="Y361" s="18">
        <v>22625795.950851101</v>
      </c>
      <c r="Z361" s="18">
        <v>2.2313596299309402</v>
      </c>
      <c r="AA361" s="25">
        <v>0.50360826565415795</v>
      </c>
      <c r="AB361" s="18">
        <v>6.4787027484966702</v>
      </c>
      <c r="AC361" s="18">
        <v>9.0155175141600505</v>
      </c>
      <c r="AD361" s="25">
        <v>3.3689234327036601</v>
      </c>
      <c r="AE361" s="18">
        <v>24.1262699113637</v>
      </c>
      <c r="AF361" s="16" t="s">
        <v>1838</v>
      </c>
      <c r="AG361" s="16" t="s">
        <v>1839</v>
      </c>
      <c r="AH361" s="16" t="s">
        <v>1840</v>
      </c>
      <c r="AI361" s="16" t="s">
        <v>1841</v>
      </c>
    </row>
    <row r="362" spans="1:35" x14ac:dyDescent="0.3">
      <c r="A362" s="15" t="s">
        <v>1842</v>
      </c>
      <c r="B362" s="16">
        <v>10005329</v>
      </c>
      <c r="C362" s="17" t="s">
        <v>119</v>
      </c>
      <c r="D362" s="18" t="s">
        <v>37</v>
      </c>
      <c r="E362" s="18">
        <v>10.577</v>
      </c>
      <c r="F362" s="19">
        <v>25.7624887301744</v>
      </c>
      <c r="G362" s="18">
        <v>17.143999999999998</v>
      </c>
      <c r="H362" s="18">
        <v>3.39290787055472</v>
      </c>
      <c r="I362" s="18">
        <v>32.972580826873198</v>
      </c>
      <c r="J362" s="18">
        <v>10.484</v>
      </c>
      <c r="K362" s="18">
        <v>10.581</v>
      </c>
      <c r="L362" s="18">
        <v>3.3929999999999998</v>
      </c>
      <c r="M362" s="18">
        <v>32.996000000000002</v>
      </c>
      <c r="N362" s="18">
        <v>3</v>
      </c>
      <c r="O362" s="18">
        <v>304</v>
      </c>
      <c r="P362" s="18">
        <v>307</v>
      </c>
      <c r="Q362" s="18">
        <v>9292</v>
      </c>
      <c r="R362" s="18">
        <v>9962510</v>
      </c>
      <c r="S362" s="18">
        <v>9971802</v>
      </c>
      <c r="T362" s="18">
        <v>9295</v>
      </c>
      <c r="U362" s="18">
        <v>9962814</v>
      </c>
      <c r="V362" s="18">
        <v>9972109</v>
      </c>
      <c r="W362" s="18">
        <v>3.3900957271421701</v>
      </c>
      <c r="X362" s="18">
        <v>3.80028632749866</v>
      </c>
      <c r="Y362" s="18">
        <v>35084753.6560468</v>
      </c>
      <c r="Z362" s="18">
        <v>2.7958139307543699</v>
      </c>
      <c r="AA362" s="25">
        <v>0.45614881193242801</v>
      </c>
      <c r="AB362" s="18">
        <v>7.1444238430648896</v>
      </c>
      <c r="AC362" s="18">
        <v>10.483842842199101</v>
      </c>
      <c r="AD362" s="25">
        <v>3.3618013816655901</v>
      </c>
      <c r="AE362" s="18">
        <v>32.694067335255603</v>
      </c>
      <c r="AF362" s="16" t="s">
        <v>1843</v>
      </c>
      <c r="AG362" s="16" t="s">
        <v>1844</v>
      </c>
      <c r="AH362" s="16" t="s">
        <v>1845</v>
      </c>
      <c r="AI362" s="16" t="s">
        <v>1846</v>
      </c>
    </row>
    <row r="363" spans="1:35" x14ac:dyDescent="0.3">
      <c r="A363" s="15" t="s">
        <v>1847</v>
      </c>
      <c r="B363" s="16">
        <v>10029205</v>
      </c>
      <c r="C363" s="17" t="s">
        <v>333</v>
      </c>
      <c r="D363" s="18" t="s">
        <v>37</v>
      </c>
      <c r="E363" s="18">
        <v>9.0259999999999998</v>
      </c>
      <c r="F363" s="19">
        <v>28.310434088577601</v>
      </c>
      <c r="G363" s="18">
        <v>20.904</v>
      </c>
      <c r="H363" s="18">
        <v>3.3743470479607098</v>
      </c>
      <c r="I363" s="18">
        <v>24.143537947359501</v>
      </c>
      <c r="J363" s="18">
        <v>8.9589999999999996</v>
      </c>
      <c r="K363" s="18">
        <v>9.0299999999999994</v>
      </c>
      <c r="L363" s="18">
        <v>3.3740000000000001</v>
      </c>
      <c r="M363" s="18">
        <v>24.163</v>
      </c>
      <c r="N363" s="18">
        <v>4</v>
      </c>
      <c r="O363" s="18">
        <v>475</v>
      </c>
      <c r="P363" s="18">
        <v>479</v>
      </c>
      <c r="Q363" s="18">
        <v>9291</v>
      </c>
      <c r="R363" s="18">
        <v>9962339</v>
      </c>
      <c r="S363" s="18">
        <v>9971630</v>
      </c>
      <c r="T363" s="18">
        <v>9295</v>
      </c>
      <c r="U363" s="18">
        <v>9962814</v>
      </c>
      <c r="V363" s="18">
        <v>9972109</v>
      </c>
      <c r="W363" s="18">
        <v>3.16334622605501</v>
      </c>
      <c r="X363" s="18">
        <v>3.4821103674724099</v>
      </c>
      <c r="Y363" s="18">
        <v>22483196.396538999</v>
      </c>
      <c r="Z363" s="18">
        <v>2.2312150386538501</v>
      </c>
      <c r="AA363" s="25">
        <v>0.49465992359632599</v>
      </c>
      <c r="AB363" s="18">
        <v>6.4695608113484901</v>
      </c>
      <c r="AC363" s="18">
        <v>8.9590528950734498</v>
      </c>
      <c r="AD363" s="25">
        <v>3.3479111193897801</v>
      </c>
      <c r="AE363" s="18">
        <v>23.974539918895399</v>
      </c>
      <c r="AF363" s="16" t="s">
        <v>1848</v>
      </c>
      <c r="AG363" s="16" t="s">
        <v>1849</v>
      </c>
      <c r="AH363" s="16" t="s">
        <v>1850</v>
      </c>
      <c r="AI363" s="16" t="s">
        <v>1851</v>
      </c>
    </row>
    <row r="364" spans="1:35" x14ac:dyDescent="0.3">
      <c r="A364" s="15" t="s">
        <v>1852</v>
      </c>
      <c r="B364" s="16">
        <v>10022117</v>
      </c>
      <c r="C364" s="17" t="s">
        <v>460</v>
      </c>
      <c r="D364" s="18" t="s">
        <v>37</v>
      </c>
      <c r="E364" s="18">
        <v>6.4740000000000002</v>
      </c>
      <c r="F364" s="19">
        <v>41.414403200965701</v>
      </c>
      <c r="G364" s="18">
        <v>36.146000000000001</v>
      </c>
      <c r="H364" s="18">
        <v>3.3629089448851301</v>
      </c>
      <c r="I364" s="18">
        <v>12.463220588754799</v>
      </c>
      <c r="J364" s="18">
        <v>6.4409999999999998</v>
      </c>
      <c r="K364" s="18">
        <v>6.48</v>
      </c>
      <c r="L364" s="18">
        <v>3.3639999999999999</v>
      </c>
      <c r="M364" s="18">
        <v>12.481999999999999</v>
      </c>
      <c r="N364" s="18">
        <v>9</v>
      </c>
      <c r="O364" s="18">
        <v>1490</v>
      </c>
      <c r="P364" s="18">
        <v>1499</v>
      </c>
      <c r="Q364" s="18">
        <v>9286</v>
      </c>
      <c r="R364" s="18">
        <v>9961324</v>
      </c>
      <c r="S364" s="18">
        <v>9970610</v>
      </c>
      <c r="T364" s="18">
        <v>9295</v>
      </c>
      <c r="U364" s="18">
        <v>9962814</v>
      </c>
      <c r="V364" s="18">
        <v>9972109</v>
      </c>
      <c r="W364" s="18">
        <v>2.6873684052856399</v>
      </c>
      <c r="X364" s="18">
        <v>2.8382541776976802</v>
      </c>
      <c r="Y364" s="18">
        <v>7181598.4595214203</v>
      </c>
      <c r="Z364" s="18">
        <v>1.11206120301455</v>
      </c>
      <c r="AA364" s="25">
        <v>0.72916792719530099</v>
      </c>
      <c r="AB364" s="18">
        <v>4.9473404282000697</v>
      </c>
      <c r="AC364" s="18">
        <v>6.4413737542797902</v>
      </c>
      <c r="AD364" s="25">
        <v>3.3438486843314399</v>
      </c>
      <c r="AE364" s="18">
        <v>12.4082456352597</v>
      </c>
      <c r="AF364" s="16" t="s">
        <v>1853</v>
      </c>
      <c r="AG364" s="16" t="s">
        <v>1854</v>
      </c>
      <c r="AH364" s="16" t="s">
        <v>1855</v>
      </c>
      <c r="AI364" s="16" t="s">
        <v>1856</v>
      </c>
    </row>
    <row r="365" spans="1:35" x14ac:dyDescent="0.3">
      <c r="A365" s="15" t="s">
        <v>1857</v>
      </c>
      <c r="B365" s="16">
        <v>10022891</v>
      </c>
      <c r="C365" s="17" t="s">
        <v>43</v>
      </c>
      <c r="D365" s="18" t="s">
        <v>37</v>
      </c>
      <c r="E365" s="18">
        <v>10.474</v>
      </c>
      <c r="F365" s="19">
        <v>25.460632406402599</v>
      </c>
      <c r="G365" s="18">
        <v>16.934999999999999</v>
      </c>
      <c r="H365" s="18">
        <v>3.3600498211908398</v>
      </c>
      <c r="I365" s="18">
        <v>32.649717069111702</v>
      </c>
      <c r="J365" s="18">
        <v>10.382</v>
      </c>
      <c r="K365" s="18">
        <v>10.477</v>
      </c>
      <c r="L365" s="18">
        <v>3.36</v>
      </c>
      <c r="M365" s="18">
        <v>32.670999999999999</v>
      </c>
      <c r="N365" s="18">
        <v>3</v>
      </c>
      <c r="O365" s="18">
        <v>307</v>
      </c>
      <c r="P365" s="18">
        <v>310</v>
      </c>
      <c r="Q365" s="18">
        <v>9292</v>
      </c>
      <c r="R365" s="18">
        <v>9962507</v>
      </c>
      <c r="S365" s="18">
        <v>9971799</v>
      </c>
      <c r="T365" s="18">
        <v>9295</v>
      </c>
      <c r="U365" s="18">
        <v>9962814</v>
      </c>
      <c r="V365" s="18">
        <v>9972109</v>
      </c>
      <c r="W365" s="18">
        <v>3.3760661672381098</v>
      </c>
      <c r="X365" s="18">
        <v>3.78630209806296</v>
      </c>
      <c r="Y365" s="18">
        <v>34743019.042513803</v>
      </c>
      <c r="Z365" s="18">
        <v>2.7954683173288601</v>
      </c>
      <c r="AA365" s="25">
        <v>0.44237128697917599</v>
      </c>
      <c r="AB365" s="18">
        <v>7.1302329091467396</v>
      </c>
      <c r="AC365" s="18">
        <v>10.382386298565001</v>
      </c>
      <c r="AD365" s="25">
        <v>3.3294485643749701</v>
      </c>
      <c r="AE365" s="18">
        <v>32.375915461203498</v>
      </c>
      <c r="AF365" s="16" t="s">
        <v>1858</v>
      </c>
      <c r="AG365" s="16" t="s">
        <v>1859</v>
      </c>
      <c r="AH365" s="16" t="s">
        <v>1860</v>
      </c>
      <c r="AI365" s="16" t="s">
        <v>1861</v>
      </c>
    </row>
    <row r="366" spans="1:35" x14ac:dyDescent="0.3">
      <c r="A366" s="15" t="s">
        <v>1862</v>
      </c>
      <c r="B366" s="16">
        <v>10038738</v>
      </c>
      <c r="C366" s="17" t="s">
        <v>64</v>
      </c>
      <c r="D366" s="18" t="s">
        <v>37</v>
      </c>
      <c r="E366" s="18">
        <v>4.6159999999999997</v>
      </c>
      <c r="F366" s="19">
        <v>104.43897242958499</v>
      </c>
      <c r="G366" s="18">
        <v>100.863</v>
      </c>
      <c r="H366" s="18">
        <v>3.3442907669153499</v>
      </c>
      <c r="I366" s="18">
        <v>6.3712928943834601</v>
      </c>
      <c r="J366" s="18">
        <v>4.5999999999999996</v>
      </c>
      <c r="K366" s="18">
        <v>4.63</v>
      </c>
      <c r="L366" s="18">
        <v>3.35</v>
      </c>
      <c r="M366" s="18">
        <v>6.399</v>
      </c>
      <c r="N366" s="18">
        <v>37</v>
      </c>
      <c r="O366" s="18">
        <v>8592</v>
      </c>
      <c r="P366" s="18">
        <v>8629</v>
      </c>
      <c r="Q366" s="18">
        <v>9258</v>
      </c>
      <c r="R366" s="18">
        <v>9954222</v>
      </c>
      <c r="S366" s="18">
        <v>9963480</v>
      </c>
      <c r="T366" s="18">
        <v>9295</v>
      </c>
      <c r="U366" s="18">
        <v>9962814</v>
      </c>
      <c r="V366" s="18">
        <v>9972109</v>
      </c>
      <c r="W366" s="18">
        <v>2.2017037751189901</v>
      </c>
      <c r="X366" s="18">
        <v>2.23985553757083</v>
      </c>
      <c r="Y366" s="18">
        <v>1249871.3471486401</v>
      </c>
      <c r="Z366" s="18">
        <v>0.29286263994072498</v>
      </c>
      <c r="AA366" s="25">
        <v>1.15751984114255</v>
      </c>
      <c r="AB366" s="18">
        <v>3.3221912339991202</v>
      </c>
      <c r="AC366" s="18">
        <v>4.6002229244230701</v>
      </c>
      <c r="AD366" s="25">
        <v>3.3285848153417499</v>
      </c>
      <c r="AE366" s="18">
        <v>6.35767214248221</v>
      </c>
      <c r="AF366" s="16" t="s">
        <v>1863</v>
      </c>
      <c r="AG366" s="16" t="s">
        <v>1864</v>
      </c>
      <c r="AH366" s="16" t="s">
        <v>1865</v>
      </c>
      <c r="AI366" s="16" t="s">
        <v>1866</v>
      </c>
    </row>
    <row r="367" spans="1:35" x14ac:dyDescent="0.3">
      <c r="A367" s="15" t="s">
        <v>1867</v>
      </c>
      <c r="B367" s="16">
        <v>10005329</v>
      </c>
      <c r="C367" s="17" t="s">
        <v>119</v>
      </c>
      <c r="D367" s="18" t="s">
        <v>37</v>
      </c>
      <c r="E367" s="18">
        <v>4.8360000000000003</v>
      </c>
      <c r="F367" s="19">
        <v>84.866096474595096</v>
      </c>
      <c r="G367" s="18">
        <v>81.084999999999994</v>
      </c>
      <c r="H367" s="18">
        <v>3.3381130168195501</v>
      </c>
      <c r="I367" s="18">
        <v>7.0060228285147499</v>
      </c>
      <c r="J367" s="18">
        <v>4.819</v>
      </c>
      <c r="K367" s="18">
        <v>4.8479999999999999</v>
      </c>
      <c r="L367" s="18">
        <v>3.3420000000000001</v>
      </c>
      <c r="M367" s="18">
        <v>7.0309999999999997</v>
      </c>
      <c r="N367" s="18">
        <v>28</v>
      </c>
      <c r="O367" s="18">
        <v>6206</v>
      </c>
      <c r="P367" s="18">
        <v>6234</v>
      </c>
      <c r="Q367" s="18">
        <v>9267</v>
      </c>
      <c r="R367" s="18">
        <v>9956608</v>
      </c>
      <c r="S367" s="18">
        <v>9965875</v>
      </c>
      <c r="T367" s="18">
        <v>9295</v>
      </c>
      <c r="U367" s="18">
        <v>9962814</v>
      </c>
      <c r="V367" s="18">
        <v>9972109</v>
      </c>
      <c r="W367" s="18">
        <v>2.2686405542234298</v>
      </c>
      <c r="X367" s="18">
        <v>2.3188800186041001</v>
      </c>
      <c r="Y367" s="18">
        <v>1728647.48044572</v>
      </c>
      <c r="Z367" s="18">
        <v>0.38347800684772798</v>
      </c>
      <c r="AA367" s="25">
        <v>1.08036799710778</v>
      </c>
      <c r="AB367" s="18">
        <v>3.5573920401004302</v>
      </c>
      <c r="AC367" s="18">
        <v>4.8186885398109203</v>
      </c>
      <c r="AD367" s="25">
        <v>3.3224535934324702</v>
      </c>
      <c r="AE367" s="18">
        <v>6.9887384701486397</v>
      </c>
      <c r="AF367" s="16" t="s">
        <v>1868</v>
      </c>
      <c r="AG367" s="16" t="s">
        <v>1869</v>
      </c>
      <c r="AH367" s="16" t="s">
        <v>1870</v>
      </c>
      <c r="AI367" s="16" t="s">
        <v>1871</v>
      </c>
    </row>
    <row r="368" spans="1:35" x14ac:dyDescent="0.3">
      <c r="A368" s="15" t="s">
        <v>1872</v>
      </c>
      <c r="B368" s="16">
        <v>10038738</v>
      </c>
      <c r="C368" s="17" t="s">
        <v>64</v>
      </c>
      <c r="D368" s="18" t="s">
        <v>37</v>
      </c>
      <c r="E368" s="18">
        <v>4.9580000000000002</v>
      </c>
      <c r="F368" s="19">
        <v>75.532728573781299</v>
      </c>
      <c r="G368" s="18">
        <v>71.638000000000005</v>
      </c>
      <c r="H368" s="18">
        <v>3.3218136323372498</v>
      </c>
      <c r="I368" s="18">
        <v>7.40010329318328</v>
      </c>
      <c r="J368" s="18">
        <v>4.9400000000000004</v>
      </c>
      <c r="K368" s="18">
        <v>4.9690000000000003</v>
      </c>
      <c r="L368" s="18">
        <v>3.3260000000000001</v>
      </c>
      <c r="M368" s="18">
        <v>7.4240000000000004</v>
      </c>
      <c r="N368" s="18">
        <v>24</v>
      </c>
      <c r="O368" s="18">
        <v>5188</v>
      </c>
      <c r="P368" s="18">
        <v>5212</v>
      </c>
      <c r="Q368" s="18">
        <v>9271</v>
      </c>
      <c r="R368" s="18">
        <v>9957626</v>
      </c>
      <c r="S368" s="18">
        <v>9966897</v>
      </c>
      <c r="T368" s="18">
        <v>9295</v>
      </c>
      <c r="U368" s="18">
        <v>9962814</v>
      </c>
      <c r="V368" s="18">
        <v>9972109</v>
      </c>
      <c r="W368" s="18">
        <v>2.3045692039442098</v>
      </c>
      <c r="X368" s="18">
        <v>2.3630309133722802</v>
      </c>
      <c r="Y368" s="18">
        <v>2066888.8116412901</v>
      </c>
      <c r="Z368" s="18">
        <v>0.44470888567425598</v>
      </c>
      <c r="AA368" s="25">
        <v>1.0293009771794099</v>
      </c>
      <c r="AB368" s="18">
        <v>3.6967608495651398</v>
      </c>
      <c r="AC368" s="18">
        <v>4.9401991597162498</v>
      </c>
      <c r="AD368" s="25">
        <v>3.3064700784602499</v>
      </c>
      <c r="AE368" s="18">
        <v>7.3811548746953299</v>
      </c>
      <c r="AF368" s="16" t="s">
        <v>1873</v>
      </c>
      <c r="AG368" s="16" t="s">
        <v>1874</v>
      </c>
      <c r="AH368" s="16" t="s">
        <v>1875</v>
      </c>
      <c r="AI368" s="16" t="s">
        <v>1876</v>
      </c>
    </row>
    <row r="369" spans="1:35" x14ac:dyDescent="0.3">
      <c r="A369" s="15" t="s">
        <v>1877</v>
      </c>
      <c r="B369" s="16">
        <v>10047065</v>
      </c>
      <c r="C369" s="17" t="s">
        <v>194</v>
      </c>
      <c r="D369" s="18" t="s">
        <v>37</v>
      </c>
      <c r="E369" s="18">
        <v>6.1740000000000004</v>
      </c>
      <c r="F369" s="19">
        <v>43.121149315068301</v>
      </c>
      <c r="G369" s="18">
        <v>38.125</v>
      </c>
      <c r="H369" s="18">
        <v>3.3170995215727999</v>
      </c>
      <c r="I369" s="18">
        <v>11.491447800133001</v>
      </c>
      <c r="J369" s="18">
        <v>6.1449999999999996</v>
      </c>
      <c r="K369" s="18">
        <v>6.18</v>
      </c>
      <c r="L369" s="18">
        <v>3.3180000000000001</v>
      </c>
      <c r="M369" s="18">
        <v>11.51</v>
      </c>
      <c r="N369" s="18">
        <v>10</v>
      </c>
      <c r="O369" s="18">
        <v>1736</v>
      </c>
      <c r="P369" s="18">
        <v>1746</v>
      </c>
      <c r="Q369" s="18">
        <v>9285</v>
      </c>
      <c r="R369" s="18">
        <v>9961078</v>
      </c>
      <c r="S369" s="18">
        <v>9970363</v>
      </c>
      <c r="T369" s="18">
        <v>9295</v>
      </c>
      <c r="U369" s="18">
        <v>9962814</v>
      </c>
      <c r="V369" s="18">
        <v>9972109</v>
      </c>
      <c r="W369" s="18">
        <v>2.6193183230491099</v>
      </c>
      <c r="X369" s="18">
        <v>2.7558405939141002</v>
      </c>
      <c r="Y369" s="18">
        <v>6165179.2811781997</v>
      </c>
      <c r="Z369" s="18">
        <v>1.0107010025720899</v>
      </c>
      <c r="AA369" s="25">
        <v>0.74516806704943095</v>
      </c>
      <c r="AB369" s="18">
        <v>4.7665131207787699</v>
      </c>
      <c r="AC369" s="18">
        <v>6.1445967020907499</v>
      </c>
      <c r="AD369" s="25">
        <v>3.2991044883019498</v>
      </c>
      <c r="AE369" s="18">
        <v>11.444338536478901</v>
      </c>
      <c r="AF369" s="16" t="s">
        <v>1878</v>
      </c>
      <c r="AG369" s="16" t="s">
        <v>1879</v>
      </c>
      <c r="AH369" s="16" t="s">
        <v>1880</v>
      </c>
      <c r="AI369" s="16" t="s">
        <v>1881</v>
      </c>
    </row>
    <row r="370" spans="1:35" x14ac:dyDescent="0.3">
      <c r="A370" s="15" t="s">
        <v>1882</v>
      </c>
      <c r="B370" s="16">
        <v>10022891</v>
      </c>
      <c r="C370" s="17" t="s">
        <v>43</v>
      </c>
      <c r="D370" s="18" t="s">
        <v>37</v>
      </c>
      <c r="E370" s="18">
        <v>5.5110000000000001</v>
      </c>
      <c r="F370" s="19">
        <v>51.441099194937102</v>
      </c>
      <c r="G370" s="18">
        <v>47.045999999999999</v>
      </c>
      <c r="H370" s="18">
        <v>3.26076938176422</v>
      </c>
      <c r="I370" s="18">
        <v>9.31409659629713</v>
      </c>
      <c r="J370" s="18">
        <v>5.4880000000000004</v>
      </c>
      <c r="K370" s="18">
        <v>5.5179999999999998</v>
      </c>
      <c r="L370" s="18">
        <v>3.262</v>
      </c>
      <c r="M370" s="18">
        <v>9.3330000000000002</v>
      </c>
      <c r="N370" s="18">
        <v>14</v>
      </c>
      <c r="O370" s="18">
        <v>2723</v>
      </c>
      <c r="P370" s="18">
        <v>2737</v>
      </c>
      <c r="Q370" s="18">
        <v>9281</v>
      </c>
      <c r="R370" s="18">
        <v>9960091</v>
      </c>
      <c r="S370" s="18">
        <v>9969372</v>
      </c>
      <c r="T370" s="18">
        <v>9295</v>
      </c>
      <c r="U370" s="18">
        <v>9962814</v>
      </c>
      <c r="V370" s="18">
        <v>9972109</v>
      </c>
      <c r="W370" s="18">
        <v>2.45620327448384</v>
      </c>
      <c r="X370" s="18">
        <v>2.55505673254418</v>
      </c>
      <c r="Y370" s="18">
        <v>3933014.4379803599</v>
      </c>
      <c r="Z370" s="18">
        <v>0.74089457934909997</v>
      </c>
      <c r="AA370" s="25">
        <v>0.833552065865522</v>
      </c>
      <c r="AB370" s="18">
        <v>4.2765613992228397</v>
      </c>
      <c r="AC370" s="18">
        <v>5.4877063129669903</v>
      </c>
      <c r="AD370" s="25">
        <v>3.2444283073756801</v>
      </c>
      <c r="AE370" s="18">
        <v>9.2820422349651892</v>
      </c>
      <c r="AF370" s="16" t="s">
        <v>1883</v>
      </c>
      <c r="AG370" s="16" t="s">
        <v>1884</v>
      </c>
      <c r="AH370" s="16" t="s">
        <v>1885</v>
      </c>
      <c r="AI370" s="16" t="s">
        <v>1886</v>
      </c>
    </row>
    <row r="371" spans="1:35" x14ac:dyDescent="0.3">
      <c r="A371" s="15" t="s">
        <v>1887</v>
      </c>
      <c r="B371" s="16">
        <v>10022891</v>
      </c>
      <c r="C371" s="17" t="s">
        <v>43</v>
      </c>
      <c r="D371" s="18" t="s">
        <v>37</v>
      </c>
      <c r="E371" s="18">
        <v>4.49</v>
      </c>
      <c r="F371" s="19">
        <v>100.051270623782</v>
      </c>
      <c r="G371" s="18">
        <v>96.599000000000004</v>
      </c>
      <c r="H371" s="18">
        <v>3.25306512257397</v>
      </c>
      <c r="I371" s="18">
        <v>6.1972629628909601</v>
      </c>
      <c r="J371" s="18">
        <v>4.476</v>
      </c>
      <c r="K371" s="18">
        <v>4.5039999999999996</v>
      </c>
      <c r="L371" s="18">
        <v>3.2589999999999999</v>
      </c>
      <c r="M371" s="18">
        <v>6.2249999999999996</v>
      </c>
      <c r="N371" s="18">
        <v>37</v>
      </c>
      <c r="O371" s="18">
        <v>8832</v>
      </c>
      <c r="P371" s="18">
        <v>8869</v>
      </c>
      <c r="Q371" s="18">
        <v>9258</v>
      </c>
      <c r="R371" s="18">
        <v>9953982</v>
      </c>
      <c r="S371" s="18">
        <v>9963240</v>
      </c>
      <c r="T371" s="18">
        <v>9295</v>
      </c>
      <c r="U371" s="18">
        <v>9962814</v>
      </c>
      <c r="V371" s="18">
        <v>9972109</v>
      </c>
      <c r="W371" s="18">
        <v>2.1621257062217301</v>
      </c>
      <c r="X371" s="18">
        <v>2.20028199244872</v>
      </c>
      <c r="Y371" s="18">
        <v>1215911.29696007</v>
      </c>
      <c r="Z371" s="18">
        <v>0.29282804143985802</v>
      </c>
      <c r="AA371" s="25">
        <v>1.11801023093989</v>
      </c>
      <c r="AB371" s="18">
        <v>3.28255375395756</v>
      </c>
      <c r="AC371" s="18">
        <v>4.4757383712759804</v>
      </c>
      <c r="AD371" s="25">
        <v>3.2385722927996898</v>
      </c>
      <c r="AE371" s="18">
        <v>6.18551391075931</v>
      </c>
      <c r="AF371" s="16" t="s">
        <v>1888</v>
      </c>
      <c r="AG371" s="16" t="s">
        <v>1889</v>
      </c>
      <c r="AH371" s="16" t="s">
        <v>1890</v>
      </c>
      <c r="AI371" s="16" t="s">
        <v>1891</v>
      </c>
    </row>
    <row r="372" spans="1:35" x14ac:dyDescent="0.3">
      <c r="A372" s="15" t="s">
        <v>1892</v>
      </c>
      <c r="B372" s="16">
        <v>10038738</v>
      </c>
      <c r="C372" s="17" t="s">
        <v>64</v>
      </c>
      <c r="D372" s="18" t="s">
        <v>37</v>
      </c>
      <c r="E372" s="18">
        <v>4.0389999999999997</v>
      </c>
      <c r="F372" s="19">
        <v>178.02942855009701</v>
      </c>
      <c r="G372" s="18">
        <v>175.006</v>
      </c>
      <c r="H372" s="18">
        <v>3.2368005603769099</v>
      </c>
      <c r="I372" s="18">
        <v>5.0400142658466303</v>
      </c>
      <c r="J372" s="18">
        <v>4.0270000000000001</v>
      </c>
      <c r="K372" s="18">
        <v>4.0640000000000001</v>
      </c>
      <c r="L372" s="18">
        <v>3.2509999999999999</v>
      </c>
      <c r="M372" s="18">
        <v>5.0810000000000004</v>
      </c>
      <c r="N372" s="18">
        <v>78</v>
      </c>
      <c r="O372" s="18">
        <v>20701</v>
      </c>
      <c r="P372" s="18">
        <v>20779</v>
      </c>
      <c r="Q372" s="18">
        <v>9217</v>
      </c>
      <c r="R372" s="18">
        <v>9942113</v>
      </c>
      <c r="S372" s="18">
        <v>9951330</v>
      </c>
      <c r="T372" s="18">
        <v>9295</v>
      </c>
      <c r="U372" s="18">
        <v>9962814</v>
      </c>
      <c r="V372" s="18">
        <v>9972109</v>
      </c>
      <c r="W372" s="18">
        <v>2.00979168562777</v>
      </c>
      <c r="X372" s="18">
        <v>2.0279455825790902</v>
      </c>
      <c r="Y372" s="18">
        <v>521104.95169308299</v>
      </c>
      <c r="Z372" s="18">
        <v>0.141400976749328</v>
      </c>
      <c r="AA372" s="25">
        <v>1.27587915798794</v>
      </c>
      <c r="AB372" s="18">
        <v>2.7800120071702401</v>
      </c>
      <c r="AC372" s="18">
        <v>4.0272406548165698</v>
      </c>
      <c r="AD372" s="25">
        <v>3.2213523625104399</v>
      </c>
      <c r="AE372" s="18">
        <v>5.0347386645924201</v>
      </c>
      <c r="AF372" s="16" t="s">
        <v>1893</v>
      </c>
      <c r="AG372" s="16" t="s">
        <v>1894</v>
      </c>
      <c r="AH372" s="16" t="s">
        <v>1895</v>
      </c>
      <c r="AI372" s="16" t="s">
        <v>1896</v>
      </c>
    </row>
    <row r="373" spans="1:35" x14ac:dyDescent="0.3">
      <c r="A373" s="15" t="s">
        <v>1897</v>
      </c>
      <c r="B373" s="16">
        <v>10022891</v>
      </c>
      <c r="C373" s="17" t="s">
        <v>43</v>
      </c>
      <c r="D373" s="18" t="s">
        <v>37</v>
      </c>
      <c r="E373" s="18">
        <v>7.8120000000000003</v>
      </c>
      <c r="F373" s="19">
        <v>29.488608114570098</v>
      </c>
      <c r="G373" s="18">
        <v>23.106999999999999</v>
      </c>
      <c r="H373" s="18">
        <v>3.24193033260575</v>
      </c>
      <c r="I373" s="18">
        <v>18.824384776630399</v>
      </c>
      <c r="J373" s="18">
        <v>7.7629999999999999</v>
      </c>
      <c r="K373" s="18">
        <v>7.8159999999999998</v>
      </c>
      <c r="L373" s="18">
        <v>3.242</v>
      </c>
      <c r="M373" s="18">
        <v>18.843</v>
      </c>
      <c r="N373" s="18">
        <v>5</v>
      </c>
      <c r="O373" s="18">
        <v>686</v>
      </c>
      <c r="P373" s="18">
        <v>691</v>
      </c>
      <c r="Q373" s="18">
        <v>9290</v>
      </c>
      <c r="R373" s="18">
        <v>9962128</v>
      </c>
      <c r="S373" s="18">
        <v>9971418</v>
      </c>
      <c r="T373" s="18">
        <v>9295</v>
      </c>
      <c r="U373" s="18">
        <v>9962814</v>
      </c>
      <c r="V373" s="18">
        <v>9972109</v>
      </c>
      <c r="W373" s="18">
        <v>2.9566142662902899</v>
      </c>
      <c r="X373" s="18">
        <v>3.2174071412779899</v>
      </c>
      <c r="Y373" s="18">
        <v>15579553.642374</v>
      </c>
      <c r="Z373" s="18">
        <v>1.8563316465427599</v>
      </c>
      <c r="AA373" s="25">
        <v>0.49246189665911799</v>
      </c>
      <c r="AB373" s="18">
        <v>5.9423523858968696</v>
      </c>
      <c r="AC373" s="18">
        <v>7.7629998855647298</v>
      </c>
      <c r="AD373" s="25">
        <v>3.2200806220849199</v>
      </c>
      <c r="AE373" s="18">
        <v>18.715111295647699</v>
      </c>
      <c r="AF373" s="16" t="s">
        <v>1898</v>
      </c>
      <c r="AG373" s="16" t="s">
        <v>1899</v>
      </c>
      <c r="AH373" s="16" t="s">
        <v>1900</v>
      </c>
      <c r="AI373" s="16" t="s">
        <v>1901</v>
      </c>
    </row>
    <row r="374" spans="1:35" x14ac:dyDescent="0.3">
      <c r="A374" s="15" t="s">
        <v>1902</v>
      </c>
      <c r="B374" s="16">
        <v>10027433</v>
      </c>
      <c r="C374" s="17" t="s">
        <v>36</v>
      </c>
      <c r="D374" s="18" t="s">
        <v>37</v>
      </c>
      <c r="E374" s="18">
        <v>5.0449999999999999</v>
      </c>
      <c r="F374" s="19">
        <v>61.350289193359202</v>
      </c>
      <c r="G374" s="18">
        <v>57.384999999999998</v>
      </c>
      <c r="H374" s="18">
        <v>3.2160216105148498</v>
      </c>
      <c r="I374" s="18">
        <v>7.9141336976045498</v>
      </c>
      <c r="J374" s="18">
        <v>5.0259999999999998</v>
      </c>
      <c r="K374" s="18">
        <v>5.0529999999999999</v>
      </c>
      <c r="L374" s="18">
        <v>3.218</v>
      </c>
      <c r="M374" s="18">
        <v>7.9340000000000002</v>
      </c>
      <c r="N374" s="18">
        <v>19</v>
      </c>
      <c r="O374" s="18">
        <v>4037</v>
      </c>
      <c r="P374" s="18">
        <v>4056</v>
      </c>
      <c r="Q374" s="18">
        <v>9276</v>
      </c>
      <c r="R374" s="18">
        <v>9958777</v>
      </c>
      <c r="S374" s="18">
        <v>9968053</v>
      </c>
      <c r="T374" s="18">
        <v>9295</v>
      </c>
      <c r="U374" s="18">
        <v>9962814</v>
      </c>
      <c r="V374" s="18">
        <v>9972109</v>
      </c>
      <c r="W374" s="18">
        <v>2.32931364823144</v>
      </c>
      <c r="X374" s="18">
        <v>2.4028033758746501</v>
      </c>
      <c r="Y374" s="18">
        <v>2654607.6207344499</v>
      </c>
      <c r="Z374" s="18">
        <v>0.55566412643894403</v>
      </c>
      <c r="AA374" s="25">
        <v>0.91194573486536401</v>
      </c>
      <c r="AB374" s="18">
        <v>3.8936610168839398</v>
      </c>
      <c r="AC374" s="18">
        <v>5.0256620067839899</v>
      </c>
      <c r="AD374" s="25">
        <v>3.2007521282326001</v>
      </c>
      <c r="AE374" s="18">
        <v>7.8910448527542698</v>
      </c>
      <c r="AF374" s="16" t="s">
        <v>1903</v>
      </c>
      <c r="AG374" s="16" t="s">
        <v>1904</v>
      </c>
      <c r="AH374" s="16" t="s">
        <v>1905</v>
      </c>
      <c r="AI374" s="16" t="s">
        <v>1906</v>
      </c>
    </row>
    <row r="375" spans="1:35" x14ac:dyDescent="0.3">
      <c r="A375" s="15" t="s">
        <v>1907</v>
      </c>
      <c r="B375" s="16">
        <v>10038738</v>
      </c>
      <c r="C375" s="17" t="s">
        <v>64</v>
      </c>
      <c r="D375" s="18" t="s">
        <v>37</v>
      </c>
      <c r="E375" s="18">
        <v>7.7560000000000002</v>
      </c>
      <c r="F375" s="19">
        <v>29.214165053125601</v>
      </c>
      <c r="G375" s="18">
        <v>22.885999999999999</v>
      </c>
      <c r="H375" s="18">
        <v>3.2187648381039402</v>
      </c>
      <c r="I375" s="18">
        <v>18.6890124086963</v>
      </c>
      <c r="J375" s="18">
        <v>7.7069999999999999</v>
      </c>
      <c r="K375" s="18">
        <v>7.7590000000000003</v>
      </c>
      <c r="L375" s="18">
        <v>3.2189999999999999</v>
      </c>
      <c r="M375" s="18">
        <v>18.706</v>
      </c>
      <c r="N375" s="18">
        <v>5</v>
      </c>
      <c r="O375" s="18">
        <v>691</v>
      </c>
      <c r="P375" s="18">
        <v>696</v>
      </c>
      <c r="Q375" s="18">
        <v>9290</v>
      </c>
      <c r="R375" s="18">
        <v>9962123</v>
      </c>
      <c r="S375" s="18">
        <v>9971413</v>
      </c>
      <c r="T375" s="18">
        <v>9295</v>
      </c>
      <c r="U375" s="18">
        <v>9962814</v>
      </c>
      <c r="V375" s="18">
        <v>9972109</v>
      </c>
      <c r="W375" s="18">
        <v>2.9462126708298202</v>
      </c>
      <c r="X375" s="18">
        <v>3.2070205230462898</v>
      </c>
      <c r="Y375" s="18">
        <v>15466984.613166099</v>
      </c>
      <c r="Z375" s="18">
        <v>1.8562172503457199</v>
      </c>
      <c r="AA375" s="25">
        <v>0.482159241919694</v>
      </c>
      <c r="AB375" s="18">
        <v>5.9318818041728898</v>
      </c>
      <c r="AC375" s="18">
        <v>7.7072312082258998</v>
      </c>
      <c r="AD375" s="25">
        <v>3.19702146819272</v>
      </c>
      <c r="AE375" s="18">
        <v>18.580235850161799</v>
      </c>
      <c r="AF375" s="16" t="s">
        <v>1908</v>
      </c>
      <c r="AG375" s="16" t="s">
        <v>1909</v>
      </c>
      <c r="AH375" s="16" t="s">
        <v>1910</v>
      </c>
      <c r="AI375" s="16" t="s">
        <v>1911</v>
      </c>
    </row>
    <row r="376" spans="1:35" x14ac:dyDescent="0.3">
      <c r="A376" s="15" t="s">
        <v>1912</v>
      </c>
      <c r="B376" s="16">
        <v>10040785</v>
      </c>
      <c r="C376" s="17" t="s">
        <v>135</v>
      </c>
      <c r="D376" s="18" t="s">
        <v>37</v>
      </c>
      <c r="E376" s="18">
        <v>4.0990000000000002</v>
      </c>
      <c r="F376" s="19">
        <v>149.650108112807</v>
      </c>
      <c r="G376" s="18">
        <v>146.571</v>
      </c>
      <c r="H376" s="18">
        <v>3.2095125563857501</v>
      </c>
      <c r="I376" s="18">
        <v>5.2350008622245801</v>
      </c>
      <c r="J376" s="18">
        <v>4.0880000000000001</v>
      </c>
      <c r="K376" s="18">
        <v>4.1210000000000004</v>
      </c>
      <c r="L376" s="18">
        <v>3.2210000000000001</v>
      </c>
      <c r="M376" s="18">
        <v>5.2720000000000002</v>
      </c>
      <c r="N376" s="18">
        <v>64</v>
      </c>
      <c r="O376" s="18">
        <v>16734</v>
      </c>
      <c r="P376" s="18">
        <v>16798</v>
      </c>
      <c r="Q376" s="18">
        <v>9231</v>
      </c>
      <c r="R376" s="18">
        <v>9946080</v>
      </c>
      <c r="S376" s="18">
        <v>9955311</v>
      </c>
      <c r="T376" s="18">
        <v>9295</v>
      </c>
      <c r="U376" s="18">
        <v>9962814</v>
      </c>
      <c r="V376" s="18">
        <v>9972109</v>
      </c>
      <c r="W376" s="18">
        <v>2.0312262188713301</v>
      </c>
      <c r="X376" s="18">
        <v>2.0533529459292401</v>
      </c>
      <c r="Y376" s="18">
        <v>643654.33047935704</v>
      </c>
      <c r="Z376" s="18">
        <v>0.17161307280982199</v>
      </c>
      <c r="AA376" s="25">
        <v>1.2248287813816501</v>
      </c>
      <c r="AB376" s="18">
        <v>2.8818771104768399</v>
      </c>
      <c r="AC376" s="18">
        <v>4.0875212160877998</v>
      </c>
      <c r="AD376" s="25">
        <v>3.1951168136646002</v>
      </c>
      <c r="AE376" s="18">
        <v>5.2291764797184603</v>
      </c>
      <c r="AF376" s="16" t="s">
        <v>1913</v>
      </c>
      <c r="AG376" s="16" t="s">
        <v>1914</v>
      </c>
      <c r="AH376" s="16" t="s">
        <v>1915</v>
      </c>
      <c r="AI376" s="16" t="s">
        <v>1916</v>
      </c>
    </row>
    <row r="377" spans="1:35" x14ac:dyDescent="0.3">
      <c r="A377" s="15" t="s">
        <v>1917</v>
      </c>
      <c r="B377" s="16">
        <v>10047065</v>
      </c>
      <c r="C377" s="17" t="s">
        <v>194</v>
      </c>
      <c r="D377" s="18" t="s">
        <v>37</v>
      </c>
      <c r="E377" s="18">
        <v>7.1379999999999999</v>
      </c>
      <c r="F377" s="19">
        <v>31.460262169328999</v>
      </c>
      <c r="G377" s="18">
        <v>25.652999999999999</v>
      </c>
      <c r="H377" s="18">
        <v>3.1990817569661498</v>
      </c>
      <c r="I377" s="18">
        <v>15.926771452167999</v>
      </c>
      <c r="J377" s="18">
        <v>7.0970000000000004</v>
      </c>
      <c r="K377" s="18">
        <v>7.1420000000000003</v>
      </c>
      <c r="L377" s="18">
        <v>3.1989999999999998</v>
      </c>
      <c r="M377" s="18">
        <v>15.943</v>
      </c>
      <c r="N377" s="18">
        <v>6</v>
      </c>
      <c r="O377" s="18">
        <v>901</v>
      </c>
      <c r="P377" s="18">
        <v>907</v>
      </c>
      <c r="Q377" s="18">
        <v>9289</v>
      </c>
      <c r="R377" s="18">
        <v>9961913</v>
      </c>
      <c r="S377" s="18">
        <v>9971202</v>
      </c>
      <c r="T377" s="18">
        <v>9295</v>
      </c>
      <c r="U377" s="18">
        <v>9962814</v>
      </c>
      <c r="V377" s="18">
        <v>9972109</v>
      </c>
      <c r="W377" s="18">
        <v>2.8272318319838199</v>
      </c>
      <c r="X377" s="18">
        <v>3.0478793029602498</v>
      </c>
      <c r="Y377" s="18">
        <v>11867300.962138999</v>
      </c>
      <c r="Z377" s="18">
        <v>1.5897951211722099</v>
      </c>
      <c r="AA377" s="25">
        <v>0.52613774509020805</v>
      </c>
      <c r="AB377" s="18">
        <v>5.5696208608302902</v>
      </c>
      <c r="AC377" s="18">
        <v>7.0971108104854199</v>
      </c>
      <c r="AD377" s="25">
        <v>3.1791170983217598</v>
      </c>
      <c r="AE377" s="18">
        <v>15.8437013480562</v>
      </c>
      <c r="AF377" s="16" t="s">
        <v>1918</v>
      </c>
      <c r="AG377" s="16" t="s">
        <v>1919</v>
      </c>
      <c r="AH377" s="16" t="s">
        <v>1920</v>
      </c>
      <c r="AI377" s="16" t="s">
        <v>1921</v>
      </c>
    </row>
    <row r="378" spans="1:35" x14ac:dyDescent="0.3">
      <c r="A378" s="15" t="s">
        <v>1922</v>
      </c>
      <c r="B378" s="16">
        <v>10021428</v>
      </c>
      <c r="C378" s="17" t="s">
        <v>281</v>
      </c>
      <c r="D378" s="18" t="s">
        <v>37</v>
      </c>
      <c r="E378" s="18">
        <v>5.2110000000000003</v>
      </c>
      <c r="F378" s="19">
        <v>54.201651321062897</v>
      </c>
      <c r="G378" s="18">
        <v>50.087000000000003</v>
      </c>
      <c r="H378" s="18">
        <v>3.1899440475006502</v>
      </c>
      <c r="I378" s="18">
        <v>8.5125383378670207</v>
      </c>
      <c r="J378" s="18">
        <v>5.1909999999999998</v>
      </c>
      <c r="K378" s="18">
        <v>5.218</v>
      </c>
      <c r="L378" s="18">
        <v>3.1920000000000002</v>
      </c>
      <c r="M378" s="18">
        <v>8.532</v>
      </c>
      <c r="N378" s="18">
        <v>16</v>
      </c>
      <c r="O378" s="18">
        <v>3291</v>
      </c>
      <c r="P378" s="18">
        <v>3307</v>
      </c>
      <c r="Q378" s="18">
        <v>9279</v>
      </c>
      <c r="R378" s="18">
        <v>9959523</v>
      </c>
      <c r="S378" s="18">
        <v>9968802</v>
      </c>
      <c r="T378" s="18">
        <v>9295</v>
      </c>
      <c r="U378" s="18">
        <v>9962814</v>
      </c>
      <c r="V378" s="18">
        <v>9972109</v>
      </c>
      <c r="W378" s="18">
        <v>2.3759207416000798</v>
      </c>
      <c r="X378" s="18">
        <v>2.46279219027263</v>
      </c>
      <c r="Y378" s="18">
        <v>3255115.51633535</v>
      </c>
      <c r="Z378" s="18">
        <v>0.65364946735613805</v>
      </c>
      <c r="AA378" s="25">
        <v>0.84582036942213701</v>
      </c>
      <c r="AB378" s="18">
        <v>4.0797640111231201</v>
      </c>
      <c r="AC378" s="18">
        <v>5.1906698962687399</v>
      </c>
      <c r="AD378" s="25">
        <v>3.1748215702588101</v>
      </c>
      <c r="AE378" s="18">
        <v>8.4864781770505004</v>
      </c>
      <c r="AF378" s="16" t="s">
        <v>1923</v>
      </c>
      <c r="AG378" s="16" t="s">
        <v>1924</v>
      </c>
      <c r="AH378" s="16" t="s">
        <v>1925</v>
      </c>
      <c r="AI378" s="16" t="s">
        <v>1926</v>
      </c>
    </row>
    <row r="379" spans="1:35" x14ac:dyDescent="0.3">
      <c r="A379" s="15" t="s">
        <v>1927</v>
      </c>
      <c r="B379" s="16">
        <v>10005329</v>
      </c>
      <c r="C379" s="17" t="s">
        <v>119</v>
      </c>
      <c r="D379" s="18" t="s">
        <v>37</v>
      </c>
      <c r="E379" s="18">
        <v>7.7</v>
      </c>
      <c r="F379" s="19">
        <v>28.943703501904501</v>
      </c>
      <c r="G379" s="18">
        <v>22.667999999999999</v>
      </c>
      <c r="H379" s="18">
        <v>3.1955972187246902</v>
      </c>
      <c r="I379" s="18">
        <v>18.5536523979269</v>
      </c>
      <c r="J379" s="18">
        <v>7.6520000000000001</v>
      </c>
      <c r="K379" s="18">
        <v>7.7039999999999997</v>
      </c>
      <c r="L379" s="18">
        <v>3.1960000000000002</v>
      </c>
      <c r="M379" s="18">
        <v>18.571000000000002</v>
      </c>
      <c r="N379" s="18">
        <v>5</v>
      </c>
      <c r="O379" s="18">
        <v>696</v>
      </c>
      <c r="P379" s="18">
        <v>701</v>
      </c>
      <c r="Q379" s="18">
        <v>9290</v>
      </c>
      <c r="R379" s="18">
        <v>9962118</v>
      </c>
      <c r="S379" s="18">
        <v>9971408</v>
      </c>
      <c r="T379" s="18">
        <v>9295</v>
      </c>
      <c r="U379" s="18">
        <v>9962814</v>
      </c>
      <c r="V379" s="18">
        <v>9972109</v>
      </c>
      <c r="W379" s="18">
        <v>2.9358855326679301</v>
      </c>
      <c r="X379" s="18">
        <v>3.1967081486101598</v>
      </c>
      <c r="Y379" s="18">
        <v>15356030.6345925</v>
      </c>
      <c r="Z379" s="18">
        <v>1.85610448372415</v>
      </c>
      <c r="AA379" s="25">
        <v>0.47192963744698702</v>
      </c>
      <c r="AB379" s="18">
        <v>5.92148665977333</v>
      </c>
      <c r="AC379" s="18">
        <v>7.6522580897649499</v>
      </c>
      <c r="AD379" s="25">
        <v>3.1742902143192202</v>
      </c>
      <c r="AE379" s="18">
        <v>18.4472905496234</v>
      </c>
      <c r="AF379" s="16" t="s">
        <v>1928</v>
      </c>
      <c r="AG379" s="16" t="s">
        <v>1929</v>
      </c>
      <c r="AH379" s="16" t="s">
        <v>1930</v>
      </c>
      <c r="AI379" s="16" t="s">
        <v>1931</v>
      </c>
    </row>
    <row r="380" spans="1:35" x14ac:dyDescent="0.3">
      <c r="A380" s="15" t="s">
        <v>1932</v>
      </c>
      <c r="B380" s="16">
        <v>10047065</v>
      </c>
      <c r="C380" s="17" t="s">
        <v>194</v>
      </c>
      <c r="D380" s="18" t="s">
        <v>37</v>
      </c>
      <c r="E380" s="18">
        <v>6.3609999999999998</v>
      </c>
      <c r="F380" s="19">
        <v>35.938134412483002</v>
      </c>
      <c r="G380" s="18">
        <v>30.800999999999998</v>
      </c>
      <c r="H380" s="18">
        <v>3.1755009164457801</v>
      </c>
      <c r="I380" s="18">
        <v>12.742027813768599</v>
      </c>
      <c r="J380" s="18">
        <v>6.3289999999999997</v>
      </c>
      <c r="K380" s="18">
        <v>6.3659999999999997</v>
      </c>
      <c r="L380" s="18">
        <v>3.1760000000000002</v>
      </c>
      <c r="M380" s="18">
        <v>12.759</v>
      </c>
      <c r="N380" s="18">
        <v>8</v>
      </c>
      <c r="O380" s="18">
        <v>1348</v>
      </c>
      <c r="P380" s="18">
        <v>1356</v>
      </c>
      <c r="Q380" s="18">
        <v>9287</v>
      </c>
      <c r="R380" s="18">
        <v>9961466</v>
      </c>
      <c r="S380" s="18">
        <v>9970753</v>
      </c>
      <c r="T380" s="18">
        <v>9295</v>
      </c>
      <c r="U380" s="18">
        <v>9962814</v>
      </c>
      <c r="V380" s="18">
        <v>9972109</v>
      </c>
      <c r="W380" s="18">
        <v>2.66208660865485</v>
      </c>
      <c r="X380" s="18">
        <v>2.8307928642170199</v>
      </c>
      <c r="Y380" s="18">
        <v>7936701.5887227701</v>
      </c>
      <c r="Z380" s="18">
        <v>1.2354498624341199</v>
      </c>
      <c r="AA380" s="25">
        <v>0.60777701862876299</v>
      </c>
      <c r="AB380" s="18">
        <v>5.0538087098052804</v>
      </c>
      <c r="AC380" s="18">
        <v>6.3294783727731296</v>
      </c>
      <c r="AD380" s="25">
        <v>3.1578838960447002</v>
      </c>
      <c r="AE380" s="18">
        <v>12.686437434125301</v>
      </c>
      <c r="AF380" s="16" t="s">
        <v>1933</v>
      </c>
      <c r="AG380" s="16" t="s">
        <v>1934</v>
      </c>
      <c r="AH380" s="16" t="s">
        <v>1935</v>
      </c>
      <c r="AI380" s="16" t="s">
        <v>1936</v>
      </c>
    </row>
    <row r="381" spans="1:35" x14ac:dyDescent="0.3">
      <c r="A381" s="15" t="s">
        <v>1937</v>
      </c>
      <c r="B381" s="16">
        <v>10007541</v>
      </c>
      <c r="C381" s="17" t="s">
        <v>70</v>
      </c>
      <c r="D381" s="18" t="s">
        <v>37</v>
      </c>
      <c r="E381" s="18">
        <v>6.6749999999999998</v>
      </c>
      <c r="F381" s="19">
        <v>33.569831856668401</v>
      </c>
      <c r="G381" s="18">
        <v>28.161000000000001</v>
      </c>
      <c r="H381" s="18">
        <v>3.1757188632101401</v>
      </c>
      <c r="I381" s="18">
        <v>14.030091112965</v>
      </c>
      <c r="J381" s="18">
        <v>6.64</v>
      </c>
      <c r="K381" s="18">
        <v>6.6790000000000003</v>
      </c>
      <c r="L381" s="18">
        <v>3.1760000000000002</v>
      </c>
      <c r="M381" s="18">
        <v>14.047000000000001</v>
      </c>
      <c r="N381" s="18">
        <v>7</v>
      </c>
      <c r="O381" s="18">
        <v>1124</v>
      </c>
      <c r="P381" s="18">
        <v>1131</v>
      </c>
      <c r="Q381" s="18">
        <v>9288</v>
      </c>
      <c r="R381" s="18">
        <v>9961690</v>
      </c>
      <c r="S381" s="18">
        <v>9970978</v>
      </c>
      <c r="T381" s="18">
        <v>9295</v>
      </c>
      <c r="U381" s="18">
        <v>9962814</v>
      </c>
      <c r="V381" s="18">
        <v>9972109</v>
      </c>
      <c r="W381" s="18">
        <v>2.73119977985897</v>
      </c>
      <c r="X381" s="18">
        <v>2.9224146253616801</v>
      </c>
      <c r="Y381" s="18">
        <v>9515962.5168427192</v>
      </c>
      <c r="Z381" s="18">
        <v>1.3903329709569401</v>
      </c>
      <c r="AA381" s="25">
        <v>0.56416699548313698</v>
      </c>
      <c r="AB381" s="18">
        <v>5.2806622552402196</v>
      </c>
      <c r="AC381" s="18">
        <v>6.64007611785616</v>
      </c>
      <c r="AD381" s="25">
        <v>3.1573445579003598</v>
      </c>
      <c r="AE381" s="18">
        <v>13.964459704152199</v>
      </c>
      <c r="AF381" s="16" t="s">
        <v>1938</v>
      </c>
      <c r="AG381" s="16" t="s">
        <v>1939</v>
      </c>
      <c r="AH381" s="16" t="s">
        <v>1940</v>
      </c>
      <c r="AI381" s="16" t="s">
        <v>1941</v>
      </c>
    </row>
    <row r="382" spans="1:35" x14ac:dyDescent="0.3">
      <c r="A382" s="15" t="s">
        <v>1942</v>
      </c>
      <c r="B382" s="16">
        <v>10022891</v>
      </c>
      <c r="C382" s="17" t="s">
        <v>43</v>
      </c>
      <c r="D382" s="18" t="s">
        <v>37</v>
      </c>
      <c r="E382" s="18">
        <v>4.1589999999999998</v>
      </c>
      <c r="F382" s="19">
        <v>124.476354173733</v>
      </c>
      <c r="G382" s="18">
        <v>121.342</v>
      </c>
      <c r="H382" s="18">
        <v>3.1699166166927299</v>
      </c>
      <c r="I382" s="18">
        <v>5.4566990528750097</v>
      </c>
      <c r="J382" s="18">
        <v>4.1470000000000002</v>
      </c>
      <c r="K382" s="18">
        <v>4.1769999999999996</v>
      </c>
      <c r="L382" s="18">
        <v>3.1789999999999998</v>
      </c>
      <c r="M382" s="18">
        <v>5.4889999999999999</v>
      </c>
      <c r="N382" s="18">
        <v>52</v>
      </c>
      <c r="O382" s="18">
        <v>13400</v>
      </c>
      <c r="P382" s="18">
        <v>13452</v>
      </c>
      <c r="Q382" s="18">
        <v>9243</v>
      </c>
      <c r="R382" s="18">
        <v>9949414</v>
      </c>
      <c r="S382" s="18">
        <v>9958657</v>
      </c>
      <c r="T382" s="18">
        <v>9295</v>
      </c>
      <c r="U382" s="18">
        <v>9962814</v>
      </c>
      <c r="V382" s="18">
        <v>9972109</v>
      </c>
      <c r="W382" s="18">
        <v>2.0521347264057002</v>
      </c>
      <c r="X382" s="18">
        <v>2.0793530155920799</v>
      </c>
      <c r="Y382" s="18">
        <v>802743.99231818004</v>
      </c>
      <c r="Z382" s="18">
        <v>0.21021548955810401</v>
      </c>
      <c r="AA382" s="25">
        <v>1.1623677604039599</v>
      </c>
      <c r="AB382" s="18">
        <v>2.99633827078019</v>
      </c>
      <c r="AC382" s="18">
        <v>4.1471916724369899</v>
      </c>
      <c r="AD382" s="25">
        <v>3.15610511174458</v>
      </c>
      <c r="AE382" s="18">
        <v>5.4495012551795599</v>
      </c>
      <c r="AF382" s="16" t="s">
        <v>1943</v>
      </c>
      <c r="AG382" s="16" t="s">
        <v>1944</v>
      </c>
      <c r="AH382" s="16" t="s">
        <v>1945</v>
      </c>
      <c r="AI382" s="16" t="s">
        <v>1946</v>
      </c>
    </row>
    <row r="383" spans="1:35" x14ac:dyDescent="0.3">
      <c r="A383" s="15" t="s">
        <v>1947</v>
      </c>
      <c r="B383" s="16">
        <v>10022891</v>
      </c>
      <c r="C383" s="17" t="s">
        <v>43</v>
      </c>
      <c r="D383" s="18" t="s">
        <v>37</v>
      </c>
      <c r="E383" s="18">
        <v>8.49</v>
      </c>
      <c r="F383" s="19">
        <v>26.224277356215701</v>
      </c>
      <c r="G383" s="18">
        <v>19.312999999999999</v>
      </c>
      <c r="H383" s="18">
        <v>3.17473994445829</v>
      </c>
      <c r="I383" s="18">
        <v>22.704253343906299</v>
      </c>
      <c r="J383" s="18">
        <v>8.4309999999999992</v>
      </c>
      <c r="K383" s="18">
        <v>8.4930000000000003</v>
      </c>
      <c r="L383" s="18">
        <v>3.1749999999999998</v>
      </c>
      <c r="M383" s="18">
        <v>22.722000000000001</v>
      </c>
      <c r="N383" s="18">
        <v>4</v>
      </c>
      <c r="O383" s="18">
        <v>505</v>
      </c>
      <c r="P383" s="18">
        <v>509</v>
      </c>
      <c r="Q383" s="18">
        <v>9291</v>
      </c>
      <c r="R383" s="18">
        <v>9962309</v>
      </c>
      <c r="S383" s="18">
        <v>9971600</v>
      </c>
      <c r="T383" s="18">
        <v>9295</v>
      </c>
      <c r="U383" s="18">
        <v>9962814</v>
      </c>
      <c r="V383" s="18">
        <v>9972109</v>
      </c>
      <c r="W383" s="18">
        <v>3.0757062257154901</v>
      </c>
      <c r="X383" s="18">
        <v>3.3946475262220699</v>
      </c>
      <c r="Y383" s="18">
        <v>21150200.562752102</v>
      </c>
      <c r="Z383" s="18">
        <v>2.2298626849445902</v>
      </c>
      <c r="AA383" s="25">
        <v>0.40810257598637201</v>
      </c>
      <c r="AB383" s="18">
        <v>6.3811924764577697</v>
      </c>
      <c r="AC383" s="18">
        <v>8.4310144140278602</v>
      </c>
      <c r="AD383" s="25">
        <v>3.1513573535407899</v>
      </c>
      <c r="AE383" s="18">
        <v>22.555996059818401</v>
      </c>
      <c r="AF383" s="16" t="s">
        <v>1948</v>
      </c>
      <c r="AG383" s="16" t="s">
        <v>1949</v>
      </c>
      <c r="AH383" s="16" t="s">
        <v>1950</v>
      </c>
      <c r="AI383" s="16" t="s">
        <v>1951</v>
      </c>
    </row>
    <row r="384" spans="1:35" x14ac:dyDescent="0.3">
      <c r="A384" s="15" t="s">
        <v>1952</v>
      </c>
      <c r="B384" s="16">
        <v>10029205</v>
      </c>
      <c r="C384" s="17" t="s">
        <v>333</v>
      </c>
      <c r="D384" s="18" t="s">
        <v>37</v>
      </c>
      <c r="E384" s="18">
        <v>4.8449999999999998</v>
      </c>
      <c r="F384" s="19">
        <v>63.816191931493101</v>
      </c>
      <c r="G384" s="18">
        <v>60.040999999999997</v>
      </c>
      <c r="H384" s="18">
        <v>3.1574269414177798</v>
      </c>
      <c r="I384" s="18">
        <v>7.4345425675817696</v>
      </c>
      <c r="J384" s="18">
        <v>4.827</v>
      </c>
      <c r="K384" s="18">
        <v>4.8529999999999998</v>
      </c>
      <c r="L384" s="18">
        <v>3.16</v>
      </c>
      <c r="M384" s="18">
        <v>7.4550000000000001</v>
      </c>
      <c r="N384" s="18">
        <v>21</v>
      </c>
      <c r="O384" s="18">
        <v>4646</v>
      </c>
      <c r="P384" s="18">
        <v>4667</v>
      </c>
      <c r="Q384" s="18">
        <v>9274</v>
      </c>
      <c r="R384" s="18">
        <v>9958168</v>
      </c>
      <c r="S384" s="18">
        <v>9967442</v>
      </c>
      <c r="T384" s="18">
        <v>9295</v>
      </c>
      <c r="U384" s="18">
        <v>9962814</v>
      </c>
      <c r="V384" s="18">
        <v>9972109</v>
      </c>
      <c r="W384" s="18">
        <v>2.2712657426058098</v>
      </c>
      <c r="X384" s="18">
        <v>2.33791564112351</v>
      </c>
      <c r="Y384" s="18">
        <v>2307212.61310102</v>
      </c>
      <c r="Z384" s="18">
        <v>0.50514806859240002</v>
      </c>
      <c r="AA384" s="25">
        <v>0.91644025464311196</v>
      </c>
      <c r="AB384" s="18">
        <v>3.7593910276039102</v>
      </c>
      <c r="AC384" s="18">
        <v>4.8274648099177098</v>
      </c>
      <c r="AD384" s="25">
        <v>3.1429615161878601</v>
      </c>
      <c r="AE384" s="18">
        <v>7.4147953676696803</v>
      </c>
      <c r="AF384" s="16" t="s">
        <v>1953</v>
      </c>
      <c r="AG384" s="16" t="s">
        <v>1954</v>
      </c>
      <c r="AH384" s="16" t="s">
        <v>1955</v>
      </c>
      <c r="AI384" s="16" t="s">
        <v>1956</v>
      </c>
    </row>
    <row r="385" spans="1:35" x14ac:dyDescent="0.3">
      <c r="A385" s="15" t="s">
        <v>1957</v>
      </c>
      <c r="B385" s="16">
        <v>10005329</v>
      </c>
      <c r="C385" s="17" t="s">
        <v>119</v>
      </c>
      <c r="D385" s="18" t="s">
        <v>37</v>
      </c>
      <c r="E385" s="18">
        <v>7.0129999999999999</v>
      </c>
      <c r="F385" s="19">
        <v>30.736323430211399</v>
      </c>
      <c r="G385" s="18">
        <v>25.047000000000001</v>
      </c>
      <c r="H385" s="18">
        <v>3.1432054115883998</v>
      </c>
      <c r="I385" s="18">
        <v>15.6471380517082</v>
      </c>
      <c r="J385" s="18">
        <v>6.9740000000000002</v>
      </c>
      <c r="K385" s="18">
        <v>7.0170000000000003</v>
      </c>
      <c r="L385" s="18">
        <v>3.1429999999999998</v>
      </c>
      <c r="M385" s="18">
        <v>15.664</v>
      </c>
      <c r="N385" s="18">
        <v>6</v>
      </c>
      <c r="O385" s="18">
        <v>917</v>
      </c>
      <c r="P385" s="18">
        <v>923</v>
      </c>
      <c r="Q385" s="18">
        <v>9289</v>
      </c>
      <c r="R385" s="18">
        <v>9961897</v>
      </c>
      <c r="S385" s="18">
        <v>9971186</v>
      </c>
      <c r="T385" s="18">
        <v>9295</v>
      </c>
      <c r="U385" s="18">
        <v>9962814</v>
      </c>
      <c r="V385" s="18">
        <v>9972109</v>
      </c>
      <c r="W385" s="18">
        <v>2.8020037348665698</v>
      </c>
      <c r="X385" s="18">
        <v>3.0226787488351099</v>
      </c>
      <c r="Y385" s="18">
        <v>11660463.4726028</v>
      </c>
      <c r="Z385" s="18">
        <v>1.58958467423078</v>
      </c>
      <c r="AA385" s="25">
        <v>0.50110410252318005</v>
      </c>
      <c r="AB385" s="18">
        <v>5.5442533951470399</v>
      </c>
      <c r="AC385" s="18">
        <v>6.9740839708670403</v>
      </c>
      <c r="AD385" s="25">
        <v>3.12415251385801</v>
      </c>
      <c r="AE385" s="18">
        <v>15.5683331773844</v>
      </c>
      <c r="AF385" s="16" t="s">
        <v>1958</v>
      </c>
      <c r="AG385" s="16" t="s">
        <v>1959</v>
      </c>
      <c r="AH385" s="16" t="s">
        <v>1960</v>
      </c>
      <c r="AI385" s="16" t="s">
        <v>1961</v>
      </c>
    </row>
    <row r="386" spans="1:35" x14ac:dyDescent="0.3">
      <c r="A386" s="15" t="s">
        <v>1962</v>
      </c>
      <c r="B386" s="16">
        <v>10018065</v>
      </c>
      <c r="C386" s="17" t="s">
        <v>248</v>
      </c>
      <c r="D386" s="18" t="s">
        <v>37</v>
      </c>
      <c r="E386" s="18">
        <v>7.4850000000000003</v>
      </c>
      <c r="F386" s="19">
        <v>27.9000157395249</v>
      </c>
      <c r="G386" s="18">
        <v>21.826000000000001</v>
      </c>
      <c r="H386" s="18">
        <v>3.1066418209109399</v>
      </c>
      <c r="I386" s="18">
        <v>18.0340149362864</v>
      </c>
      <c r="J386" s="18">
        <v>7.44</v>
      </c>
      <c r="K386" s="18">
        <v>7.4880000000000004</v>
      </c>
      <c r="L386" s="18">
        <v>3.1070000000000002</v>
      </c>
      <c r="M386" s="18">
        <v>18.050999999999998</v>
      </c>
      <c r="N386" s="18">
        <v>5</v>
      </c>
      <c r="O386" s="18">
        <v>716</v>
      </c>
      <c r="P386" s="18">
        <v>721</v>
      </c>
      <c r="Q386" s="18">
        <v>9290</v>
      </c>
      <c r="R386" s="18">
        <v>9962098</v>
      </c>
      <c r="S386" s="18">
        <v>9971388</v>
      </c>
      <c r="T386" s="18">
        <v>9295</v>
      </c>
      <c r="U386" s="18">
        <v>9962814</v>
      </c>
      <c r="V386" s="18">
        <v>9972109</v>
      </c>
      <c r="W386" s="18">
        <v>2.8953007174377299</v>
      </c>
      <c r="X386" s="18">
        <v>3.1561803420275498</v>
      </c>
      <c r="Y386" s="18">
        <v>14927689.473237</v>
      </c>
      <c r="Z386" s="18">
        <v>1.85566903588349</v>
      </c>
      <c r="AA386" s="25">
        <v>0.43172147033688701</v>
      </c>
      <c r="AB386" s="18">
        <v>5.8806392137182097</v>
      </c>
      <c r="AC386" s="18">
        <v>7.4399901815883904</v>
      </c>
      <c r="AD386" s="25">
        <v>3.0865081884423402</v>
      </c>
      <c r="AE386" s="18">
        <v>17.934005200247601</v>
      </c>
      <c r="AF386" s="16" t="s">
        <v>1963</v>
      </c>
      <c r="AG386" s="16" t="s">
        <v>1964</v>
      </c>
      <c r="AH386" s="16" t="s">
        <v>1965</v>
      </c>
      <c r="AI386" s="16" t="s">
        <v>1966</v>
      </c>
    </row>
    <row r="387" spans="1:35" x14ac:dyDescent="0.3">
      <c r="A387" s="15" t="s">
        <v>1967</v>
      </c>
      <c r="B387" s="16">
        <v>10018065</v>
      </c>
      <c r="C387" s="17" t="s">
        <v>248</v>
      </c>
      <c r="D387" s="18" t="s">
        <v>37</v>
      </c>
      <c r="E387" s="18">
        <v>9.6560000000000006</v>
      </c>
      <c r="F387" s="19">
        <v>23.072430064952599</v>
      </c>
      <c r="G387" s="18">
        <v>15.284000000000001</v>
      </c>
      <c r="H387" s="18">
        <v>3.0989676533800101</v>
      </c>
      <c r="I387" s="18">
        <v>30.0869019714698</v>
      </c>
      <c r="J387" s="18">
        <v>9.5790000000000006</v>
      </c>
      <c r="K387" s="18">
        <v>9.6590000000000007</v>
      </c>
      <c r="L387" s="18">
        <v>3.0990000000000002</v>
      </c>
      <c r="M387" s="18">
        <v>30.106999999999999</v>
      </c>
      <c r="N387" s="18">
        <v>3</v>
      </c>
      <c r="O387" s="18">
        <v>333</v>
      </c>
      <c r="P387" s="18">
        <v>336</v>
      </c>
      <c r="Q387" s="18">
        <v>9292</v>
      </c>
      <c r="R387" s="18">
        <v>9962481</v>
      </c>
      <c r="S387" s="18">
        <v>9971773</v>
      </c>
      <c r="T387" s="18">
        <v>9295</v>
      </c>
      <c r="U387" s="18">
        <v>9962814</v>
      </c>
      <c r="V387" s="18">
        <v>9972109</v>
      </c>
      <c r="W387" s="18">
        <v>3.2598731497335902</v>
      </c>
      <c r="X387" s="18">
        <v>3.6704680870117001</v>
      </c>
      <c r="Y387" s="18">
        <v>32038472.649982799</v>
      </c>
      <c r="Z387" s="18">
        <v>2.79273075816814</v>
      </c>
      <c r="AA387" s="25">
        <v>0.328175007003223</v>
      </c>
      <c r="AB387" s="18">
        <v>7.0127611670201802</v>
      </c>
      <c r="AC387" s="18">
        <v>9.5789873587950503</v>
      </c>
      <c r="AD387" s="25">
        <v>3.0731326405280499</v>
      </c>
      <c r="AE387" s="18">
        <v>29.857806203961701</v>
      </c>
      <c r="AF387" s="16" t="s">
        <v>1968</v>
      </c>
      <c r="AG387" s="16" t="s">
        <v>1969</v>
      </c>
      <c r="AH387" s="16" t="s">
        <v>1970</v>
      </c>
      <c r="AI387" s="16" t="s">
        <v>1971</v>
      </c>
    </row>
    <row r="388" spans="1:35" x14ac:dyDescent="0.3">
      <c r="A388" s="15" t="s">
        <v>1972</v>
      </c>
      <c r="B388" s="16">
        <v>10019805</v>
      </c>
      <c r="C388" s="17" t="s">
        <v>930</v>
      </c>
      <c r="D388" s="18" t="s">
        <v>37</v>
      </c>
      <c r="E388" s="18">
        <v>4.0449999999999999</v>
      </c>
      <c r="F388" s="19">
        <v>118.926308733784</v>
      </c>
      <c r="G388" s="18">
        <v>115.905</v>
      </c>
      <c r="H388" s="18">
        <v>3.08307246989059</v>
      </c>
      <c r="I388" s="18">
        <v>5.3070517024144603</v>
      </c>
      <c r="J388" s="18">
        <v>4.0339999999999998</v>
      </c>
      <c r="K388" s="18">
        <v>4.0620000000000003</v>
      </c>
      <c r="L388" s="18">
        <v>3.0920000000000001</v>
      </c>
      <c r="M388" s="18">
        <v>5.3380000000000001</v>
      </c>
      <c r="N388" s="18">
        <v>52</v>
      </c>
      <c r="O388" s="18">
        <v>13778</v>
      </c>
      <c r="P388" s="18">
        <v>13830</v>
      </c>
      <c r="Q388" s="18">
        <v>9243</v>
      </c>
      <c r="R388" s="18">
        <v>9949036</v>
      </c>
      <c r="S388" s="18">
        <v>9958279</v>
      </c>
      <c r="T388" s="18">
        <v>9295</v>
      </c>
      <c r="U388" s="18">
        <v>9962814</v>
      </c>
      <c r="V388" s="18">
        <v>9972109</v>
      </c>
      <c r="W388" s="18">
        <v>2.0121542538944301</v>
      </c>
      <c r="X388" s="18">
        <v>2.0393754741458601</v>
      </c>
      <c r="Y388" s="18">
        <v>780722.27600376902</v>
      </c>
      <c r="Z388" s="18">
        <v>0.21019307142044499</v>
      </c>
      <c r="AA388" s="25">
        <v>1.1224391155681299</v>
      </c>
      <c r="AB388" s="18">
        <v>2.9563118327235798</v>
      </c>
      <c r="AC388" s="18">
        <v>4.0338410974419698</v>
      </c>
      <c r="AD388" s="25">
        <v>3.0698870110297198</v>
      </c>
      <c r="AE388" s="18">
        <v>5.3004797704114202</v>
      </c>
      <c r="AF388" s="16" t="s">
        <v>1973</v>
      </c>
      <c r="AG388" s="16" t="s">
        <v>1974</v>
      </c>
      <c r="AH388" s="16" t="s">
        <v>1975</v>
      </c>
      <c r="AI388" s="16" t="s">
        <v>1976</v>
      </c>
    </row>
    <row r="389" spans="1:35" x14ac:dyDescent="0.3">
      <c r="A389" s="15" t="s">
        <v>1977</v>
      </c>
      <c r="B389" s="16">
        <v>10029205</v>
      </c>
      <c r="C389" s="17" t="s">
        <v>333</v>
      </c>
      <c r="D389" s="18" t="s">
        <v>37</v>
      </c>
      <c r="E389" s="18">
        <v>4.3339999999999996</v>
      </c>
      <c r="F389" s="19">
        <v>79.241893357655002</v>
      </c>
      <c r="G389" s="18">
        <v>75.950999999999993</v>
      </c>
      <c r="H389" s="18">
        <v>3.0475574458631298</v>
      </c>
      <c r="I389" s="18">
        <v>6.1634788953683204</v>
      </c>
      <c r="J389" s="18">
        <v>4.32</v>
      </c>
      <c r="K389" s="18">
        <v>4.3449999999999998</v>
      </c>
      <c r="L389" s="18">
        <v>3.052</v>
      </c>
      <c r="M389" s="18">
        <v>6.1859999999999999</v>
      </c>
      <c r="N389" s="18">
        <v>31</v>
      </c>
      <c r="O389" s="18">
        <v>7667</v>
      </c>
      <c r="P389" s="18">
        <v>7698</v>
      </c>
      <c r="Q389" s="18">
        <v>9264</v>
      </c>
      <c r="R389" s="18">
        <v>9955147</v>
      </c>
      <c r="S389" s="18">
        <v>9964411</v>
      </c>
      <c r="T389" s="18">
        <v>9295</v>
      </c>
      <c r="U389" s="18">
        <v>9962814</v>
      </c>
      <c r="V389" s="18">
        <v>9972109</v>
      </c>
      <c r="W389" s="18">
        <v>2.1111564263672302</v>
      </c>
      <c r="X389" s="18">
        <v>2.1566175128837402</v>
      </c>
      <c r="Y389" s="18">
        <v>1399737.76535057</v>
      </c>
      <c r="Z389" s="18">
        <v>0.34746729775635898</v>
      </c>
      <c r="AA389" s="25">
        <v>0.97769037729586405</v>
      </c>
      <c r="AB389" s="18">
        <v>3.33554464847162</v>
      </c>
      <c r="AC389" s="18">
        <v>4.3203746570195403</v>
      </c>
      <c r="AD389" s="25">
        <v>3.03440972226191</v>
      </c>
      <c r="AE389" s="18">
        <v>6.1513239428665498</v>
      </c>
      <c r="AF389" s="16" t="s">
        <v>1978</v>
      </c>
      <c r="AG389" s="16" t="s">
        <v>1979</v>
      </c>
      <c r="AH389" s="16" t="s">
        <v>1980</v>
      </c>
      <c r="AI389" s="16" t="s">
        <v>1981</v>
      </c>
    </row>
    <row r="390" spans="1:35" x14ac:dyDescent="0.3">
      <c r="A390" s="15" t="s">
        <v>1982</v>
      </c>
      <c r="B390" s="16">
        <v>10007541</v>
      </c>
      <c r="C390" s="17" t="s">
        <v>70</v>
      </c>
      <c r="D390" s="18" t="s">
        <v>37</v>
      </c>
      <c r="E390" s="18">
        <v>5.492</v>
      </c>
      <c r="F390" s="19">
        <v>40.212622707430199</v>
      </c>
      <c r="G390" s="18">
        <v>35.863</v>
      </c>
      <c r="H390" s="18">
        <v>3.0379031622280102</v>
      </c>
      <c r="I390" s="18">
        <v>9.9285798095943907</v>
      </c>
      <c r="J390" s="18">
        <v>5.4690000000000003</v>
      </c>
      <c r="K390" s="18">
        <v>5.4969999999999999</v>
      </c>
      <c r="L390" s="18">
        <v>3.0379999999999998</v>
      </c>
      <c r="M390" s="18">
        <v>9.9440000000000008</v>
      </c>
      <c r="N390" s="18">
        <v>11</v>
      </c>
      <c r="O390" s="18">
        <v>2147</v>
      </c>
      <c r="P390" s="18">
        <v>2158</v>
      </c>
      <c r="Q390" s="18">
        <v>9284</v>
      </c>
      <c r="R390" s="18">
        <v>9960667</v>
      </c>
      <c r="S390" s="18">
        <v>9969951</v>
      </c>
      <c r="T390" s="18">
        <v>9295</v>
      </c>
      <c r="U390" s="18">
        <v>9962814</v>
      </c>
      <c r="V390" s="18">
        <v>9972109</v>
      </c>
      <c r="W390" s="18">
        <v>2.4511805409404701</v>
      </c>
      <c r="X390" s="18">
        <v>2.5758878408922099</v>
      </c>
      <c r="Y390" s="18">
        <v>4986066.0000221096</v>
      </c>
      <c r="Z390" s="18">
        <v>0.92589555248987299</v>
      </c>
      <c r="AA390" s="25">
        <v>0.65141850885299102</v>
      </c>
      <c r="AB390" s="18">
        <v>4.50035717293144</v>
      </c>
      <c r="AC390" s="18">
        <v>5.4686341177180298</v>
      </c>
      <c r="AD390" s="25">
        <v>3.0228656685884201</v>
      </c>
      <c r="AE390" s="18">
        <v>9.8932477960341405</v>
      </c>
      <c r="AF390" s="16" t="s">
        <v>1983</v>
      </c>
      <c r="AG390" s="16" t="s">
        <v>1984</v>
      </c>
      <c r="AH390" s="16" t="s">
        <v>1985</v>
      </c>
      <c r="AI390" s="16" t="s">
        <v>1986</v>
      </c>
    </row>
    <row r="391" spans="1:35" x14ac:dyDescent="0.3">
      <c r="A391" s="15" t="s">
        <v>1987</v>
      </c>
      <c r="B391" s="16">
        <v>10007541</v>
      </c>
      <c r="C391" s="17" t="s">
        <v>70</v>
      </c>
      <c r="D391" s="18" t="s">
        <v>37</v>
      </c>
      <c r="E391" s="18">
        <v>3.9209999999999998</v>
      </c>
      <c r="F391" s="19">
        <v>121.617133757318</v>
      </c>
      <c r="G391" s="18">
        <v>118.717</v>
      </c>
      <c r="H391" s="18">
        <v>3.01844413351921</v>
      </c>
      <c r="I391" s="18">
        <v>5.0934323512143802</v>
      </c>
      <c r="J391" s="18">
        <v>3.911</v>
      </c>
      <c r="K391" s="18">
        <v>3.9390000000000001</v>
      </c>
      <c r="L391" s="18">
        <v>3.028</v>
      </c>
      <c r="M391" s="18">
        <v>5.125</v>
      </c>
      <c r="N391" s="18">
        <v>56</v>
      </c>
      <c r="O391" s="18">
        <v>15307</v>
      </c>
      <c r="P391" s="18">
        <v>15363</v>
      </c>
      <c r="Q391" s="18">
        <v>9239</v>
      </c>
      <c r="R391" s="18">
        <v>9947507</v>
      </c>
      <c r="S391" s="18">
        <v>9956746</v>
      </c>
      <c r="T391" s="18">
        <v>9295</v>
      </c>
      <c r="U391" s="18">
        <v>9962814</v>
      </c>
      <c r="V391" s="18">
        <v>9972109</v>
      </c>
      <c r="W391" s="18">
        <v>1.96741064937874</v>
      </c>
      <c r="X391" s="18">
        <v>1.99269663382724</v>
      </c>
      <c r="Y391" s="18">
        <v>703046.06733316195</v>
      </c>
      <c r="Z391" s="18">
        <v>0.19550213289743201</v>
      </c>
      <c r="AA391" s="25">
        <v>1.10838417118198</v>
      </c>
      <c r="AB391" s="18">
        <v>2.8770090964724999</v>
      </c>
      <c r="AC391" s="18">
        <v>3.9106560381671902</v>
      </c>
      <c r="AD391" s="25">
        <v>3.0057243791400299</v>
      </c>
      <c r="AE391" s="18">
        <v>5.0880349359341697</v>
      </c>
      <c r="AF391" s="16" t="s">
        <v>1988</v>
      </c>
      <c r="AG391" s="16" t="s">
        <v>1989</v>
      </c>
      <c r="AH391" s="16" t="s">
        <v>1990</v>
      </c>
      <c r="AI391" s="16" t="s">
        <v>1991</v>
      </c>
    </row>
    <row r="392" spans="1:35" x14ac:dyDescent="0.3">
      <c r="A392" s="15" t="s">
        <v>1992</v>
      </c>
      <c r="B392" s="16">
        <v>10007541</v>
      </c>
      <c r="C392" s="17" t="s">
        <v>70</v>
      </c>
      <c r="D392" s="18" t="s">
        <v>37</v>
      </c>
      <c r="E392" s="18">
        <v>3.63</v>
      </c>
      <c r="F392" s="19">
        <v>211.474819192794</v>
      </c>
      <c r="G392" s="18">
        <v>208.851</v>
      </c>
      <c r="H392" s="18">
        <v>3.0161953870549199</v>
      </c>
      <c r="I392" s="18">
        <v>4.3687156530221403</v>
      </c>
      <c r="J392" s="18">
        <v>3.621</v>
      </c>
      <c r="K392" s="18">
        <v>3.6619999999999999</v>
      </c>
      <c r="L392" s="18">
        <v>3.036</v>
      </c>
      <c r="M392" s="18">
        <v>4.4169999999999998</v>
      </c>
      <c r="N392" s="18">
        <v>111</v>
      </c>
      <c r="O392" s="18">
        <v>32777</v>
      </c>
      <c r="P392" s="18">
        <v>32888</v>
      </c>
      <c r="Q392" s="18">
        <v>9184</v>
      </c>
      <c r="R392" s="18">
        <v>9930037</v>
      </c>
      <c r="S392" s="18">
        <v>9939221</v>
      </c>
      <c r="T392" s="18">
        <v>9295</v>
      </c>
      <c r="U392" s="18">
        <v>9962814</v>
      </c>
      <c r="V392" s="18">
        <v>9972109</v>
      </c>
      <c r="W392" s="18">
        <v>1.8563702815773599</v>
      </c>
      <c r="X392" s="18">
        <v>1.8691102674409401</v>
      </c>
      <c r="Y392" s="18">
        <v>330303.05952028802</v>
      </c>
      <c r="Z392" s="18">
        <v>0.10004792825201</v>
      </c>
      <c r="AA392" s="25">
        <v>1.2365031911226001</v>
      </c>
      <c r="AB392" s="18">
        <v>2.5017173437592799</v>
      </c>
      <c r="AC392" s="18">
        <v>3.6209550852754799</v>
      </c>
      <c r="AD392" s="25">
        <v>3.00196812532577</v>
      </c>
      <c r="AE392" s="18">
        <v>4.3675732660084599</v>
      </c>
      <c r="AF392" s="16" t="s">
        <v>1993</v>
      </c>
      <c r="AG392" s="16" t="s">
        <v>1994</v>
      </c>
      <c r="AH392" s="16" t="s">
        <v>1995</v>
      </c>
      <c r="AI392" s="16" t="s">
        <v>1996</v>
      </c>
    </row>
    <row r="393" spans="1:35" x14ac:dyDescent="0.3">
      <c r="A393" s="15" t="s">
        <v>1997</v>
      </c>
      <c r="B393" s="16">
        <v>10037175</v>
      </c>
      <c r="C393" s="17" t="s">
        <v>54</v>
      </c>
      <c r="D393" s="18" t="s">
        <v>37</v>
      </c>
      <c r="E393" s="18">
        <v>7.2519999999999998</v>
      </c>
      <c r="F393" s="19">
        <v>26.7703827083972</v>
      </c>
      <c r="G393" s="18">
        <v>20.914999999999999</v>
      </c>
      <c r="H393" s="18">
        <v>3.01022121894388</v>
      </c>
      <c r="I393" s="18">
        <v>17.470976441542501</v>
      </c>
      <c r="J393" s="18">
        <v>7.21</v>
      </c>
      <c r="K393" s="18">
        <v>7.2549999999999999</v>
      </c>
      <c r="L393" s="18">
        <v>3.01</v>
      </c>
      <c r="M393" s="18">
        <v>17.486999999999998</v>
      </c>
      <c r="N393" s="18">
        <v>5</v>
      </c>
      <c r="O393" s="18">
        <v>739</v>
      </c>
      <c r="P393" s="18">
        <v>744</v>
      </c>
      <c r="Q393" s="18">
        <v>9290</v>
      </c>
      <c r="R393" s="18">
        <v>9962075</v>
      </c>
      <c r="S393" s="18">
        <v>9971365</v>
      </c>
      <c r="T393" s="18">
        <v>9295</v>
      </c>
      <c r="U393" s="18">
        <v>9962814</v>
      </c>
      <c r="V393" s="18">
        <v>9972109</v>
      </c>
      <c r="W393" s="18">
        <v>2.8499973555705198</v>
      </c>
      <c r="X393" s="18">
        <v>3.1109387535651898</v>
      </c>
      <c r="Y393" s="18">
        <v>14463720.7463661</v>
      </c>
      <c r="Z393" s="18">
        <v>1.85519717408246</v>
      </c>
      <c r="AA393" s="25">
        <v>0.38682629327104701</v>
      </c>
      <c r="AB393" s="18">
        <v>5.83505121385934</v>
      </c>
      <c r="AC393" s="18">
        <v>7.2099904851145498</v>
      </c>
      <c r="AD393" s="25">
        <v>2.99137581622912</v>
      </c>
      <c r="AE393" s="18">
        <v>17.377944460677099</v>
      </c>
      <c r="AF393" s="16" t="s">
        <v>1998</v>
      </c>
      <c r="AG393" s="16" t="s">
        <v>1999</v>
      </c>
      <c r="AH393" s="16" t="s">
        <v>2000</v>
      </c>
      <c r="AI393" s="16" t="s">
        <v>2001</v>
      </c>
    </row>
    <row r="394" spans="1:35" x14ac:dyDescent="0.3">
      <c r="A394" s="15" t="s">
        <v>2002</v>
      </c>
      <c r="B394" s="16">
        <v>10019805</v>
      </c>
      <c r="C394" s="17" t="s">
        <v>930</v>
      </c>
      <c r="D394" s="18" t="s">
        <v>37</v>
      </c>
      <c r="E394" s="18">
        <v>4.0629999999999997</v>
      </c>
      <c r="F394" s="19">
        <v>96.723112941443404</v>
      </c>
      <c r="G394" s="18">
        <v>93.69</v>
      </c>
      <c r="H394" s="18">
        <v>3.0029579512257798</v>
      </c>
      <c r="I394" s="18">
        <v>5.4972361478660101</v>
      </c>
      <c r="J394" s="18">
        <v>4.0510000000000002</v>
      </c>
      <c r="K394" s="18">
        <v>4.077</v>
      </c>
      <c r="L394" s="18">
        <v>3.0089999999999999</v>
      </c>
      <c r="M394" s="18">
        <v>5.524</v>
      </c>
      <c r="N394" s="18">
        <v>42</v>
      </c>
      <c r="O394" s="18">
        <v>11080</v>
      </c>
      <c r="P394" s="18">
        <v>11122</v>
      </c>
      <c r="Q394" s="18">
        <v>9253</v>
      </c>
      <c r="R394" s="18">
        <v>9951734</v>
      </c>
      <c r="S394" s="18">
        <v>9960987</v>
      </c>
      <c r="T394" s="18">
        <v>9295</v>
      </c>
      <c r="U394" s="18">
        <v>9962814</v>
      </c>
      <c r="V394" s="18">
        <v>9972109</v>
      </c>
      <c r="W394" s="18">
        <v>2.0184168727652501</v>
      </c>
      <c r="X394" s="18">
        <v>2.05207929148954</v>
      </c>
      <c r="Y394" s="18">
        <v>969763.33003880898</v>
      </c>
      <c r="Z394" s="18">
        <v>0.25880858298325499</v>
      </c>
      <c r="AA394" s="25">
        <v>1.03461463267675</v>
      </c>
      <c r="AB394" s="18">
        <v>3.0695439503023301</v>
      </c>
      <c r="AC394" s="18">
        <v>4.0513897262877103</v>
      </c>
      <c r="AD394" s="25">
        <v>2.9902822570794201</v>
      </c>
      <c r="AE394" s="18">
        <v>5.4890332427350002</v>
      </c>
      <c r="AF394" s="16" t="s">
        <v>2003</v>
      </c>
      <c r="AG394" s="16" t="s">
        <v>2004</v>
      </c>
      <c r="AH394" s="16" t="s">
        <v>2005</v>
      </c>
      <c r="AI394" s="16" t="s">
        <v>2006</v>
      </c>
    </row>
    <row r="395" spans="1:35" x14ac:dyDescent="0.3">
      <c r="A395" s="15" t="s">
        <v>2007</v>
      </c>
      <c r="B395" s="16">
        <v>10047065</v>
      </c>
      <c r="C395" s="17" t="s">
        <v>194</v>
      </c>
      <c r="D395" s="18" t="s">
        <v>37</v>
      </c>
      <c r="E395" s="18">
        <v>6.3</v>
      </c>
      <c r="F395" s="19">
        <v>31.030340442379899</v>
      </c>
      <c r="G395" s="18">
        <v>25.98</v>
      </c>
      <c r="H395" s="18">
        <v>2.9976956481983601</v>
      </c>
      <c r="I395" s="18">
        <v>13.2401700032003</v>
      </c>
      <c r="J395" s="18">
        <v>6.2690000000000001</v>
      </c>
      <c r="K395" s="18">
        <v>6.3040000000000003</v>
      </c>
      <c r="L395" s="18">
        <v>2.9980000000000002</v>
      </c>
      <c r="M395" s="18">
        <v>13.255000000000001</v>
      </c>
      <c r="N395" s="18">
        <v>7</v>
      </c>
      <c r="O395" s="18">
        <v>1191</v>
      </c>
      <c r="P395" s="18">
        <v>1198</v>
      </c>
      <c r="Q395" s="18">
        <v>9288</v>
      </c>
      <c r="R395" s="18">
        <v>9961623</v>
      </c>
      <c r="S395" s="18">
        <v>9970911</v>
      </c>
      <c r="T395" s="18">
        <v>9295</v>
      </c>
      <c r="U395" s="18">
        <v>9962814</v>
      </c>
      <c r="V395" s="18">
        <v>9972109</v>
      </c>
      <c r="W395" s="18">
        <v>2.6481708010600098</v>
      </c>
      <c r="X395" s="18">
        <v>2.83945692477934</v>
      </c>
      <c r="Y395" s="18">
        <v>8981088.7847718596</v>
      </c>
      <c r="Z395" s="18">
        <v>1.38978823047833</v>
      </c>
      <c r="AA395" s="25">
        <v>0.48167132767486398</v>
      </c>
      <c r="AB395" s="18">
        <v>5.1972425218838101</v>
      </c>
      <c r="AC395" s="18">
        <v>6.2687196070912501</v>
      </c>
      <c r="AD395" s="25">
        <v>2.9811507145963798</v>
      </c>
      <c r="AE395" s="18">
        <v>13.1817708242405</v>
      </c>
      <c r="AF395" s="16" t="s">
        <v>2008</v>
      </c>
      <c r="AG395" s="16" t="s">
        <v>2009</v>
      </c>
      <c r="AH395" s="16" t="s">
        <v>2010</v>
      </c>
      <c r="AI395" s="16" t="s">
        <v>2011</v>
      </c>
    </row>
    <row r="396" spans="1:35" x14ac:dyDescent="0.3">
      <c r="A396" s="15" t="s">
        <v>2012</v>
      </c>
      <c r="B396" s="16">
        <v>10019805</v>
      </c>
      <c r="C396" s="17" t="s">
        <v>930</v>
      </c>
      <c r="D396" s="18" t="s">
        <v>37</v>
      </c>
      <c r="E396" s="18">
        <v>6.2889999999999997</v>
      </c>
      <c r="F396" s="19">
        <v>30.959000724922301</v>
      </c>
      <c r="G396" s="18">
        <v>25.919</v>
      </c>
      <c r="H396" s="18">
        <v>2.99247247008585</v>
      </c>
      <c r="I396" s="18">
        <v>13.2170041313247</v>
      </c>
      <c r="J396" s="18">
        <v>6.258</v>
      </c>
      <c r="K396" s="18">
        <v>6.2930000000000001</v>
      </c>
      <c r="L396" s="18">
        <v>2.9929999999999999</v>
      </c>
      <c r="M396" s="18">
        <v>13.233000000000001</v>
      </c>
      <c r="N396" s="18">
        <v>7</v>
      </c>
      <c r="O396" s="18">
        <v>1193</v>
      </c>
      <c r="P396" s="18">
        <v>1200</v>
      </c>
      <c r="Q396" s="18">
        <v>9288</v>
      </c>
      <c r="R396" s="18">
        <v>9961621</v>
      </c>
      <c r="S396" s="18">
        <v>9970909</v>
      </c>
      <c r="T396" s="18">
        <v>9295</v>
      </c>
      <c r="U396" s="18">
        <v>9962814</v>
      </c>
      <c r="V396" s="18">
        <v>9972109</v>
      </c>
      <c r="W396" s="18">
        <v>2.6457643033529101</v>
      </c>
      <c r="X396" s="18">
        <v>2.8370524324879298</v>
      </c>
      <c r="Y396" s="18">
        <v>8966045.0849648695</v>
      </c>
      <c r="Z396" s="18">
        <v>1.3897729037923101</v>
      </c>
      <c r="AA396" s="25">
        <v>0.47927983633510102</v>
      </c>
      <c r="AB396" s="18">
        <v>5.1948250286407598</v>
      </c>
      <c r="AC396" s="18">
        <v>6.2582717410794304</v>
      </c>
      <c r="AD396" s="25">
        <v>2.97619295634368</v>
      </c>
      <c r="AE396" s="18">
        <v>13.159753335788301</v>
      </c>
      <c r="AF396" s="16" t="s">
        <v>2013</v>
      </c>
      <c r="AG396" s="16" t="s">
        <v>2014</v>
      </c>
      <c r="AH396" s="16" t="s">
        <v>2010</v>
      </c>
      <c r="AI396" s="16" t="s">
        <v>2015</v>
      </c>
    </row>
    <row r="397" spans="1:35" x14ac:dyDescent="0.3">
      <c r="A397" s="15" t="s">
        <v>2016</v>
      </c>
      <c r="B397" s="16">
        <v>10047065</v>
      </c>
      <c r="C397" s="17" t="s">
        <v>194</v>
      </c>
      <c r="D397" s="18" t="s">
        <v>37</v>
      </c>
      <c r="E397" s="18">
        <v>3.347</v>
      </c>
      <c r="F397" s="19">
        <v>396.73733103092701</v>
      </c>
      <c r="G397" s="18">
        <v>394.38099999999997</v>
      </c>
      <c r="H397" s="18">
        <v>2.9535049966182001</v>
      </c>
      <c r="I397" s="18">
        <v>3.7929202804217099</v>
      </c>
      <c r="J397" s="18">
        <v>3.339</v>
      </c>
      <c r="K397" s="18">
        <v>3.4089999999999998</v>
      </c>
      <c r="L397" s="18">
        <v>2.9980000000000002</v>
      </c>
      <c r="M397" s="18">
        <v>3.8759999999999999</v>
      </c>
      <c r="N397" s="18">
        <v>240</v>
      </c>
      <c r="O397" s="18">
        <v>76867</v>
      </c>
      <c r="P397" s="18">
        <v>77107</v>
      </c>
      <c r="Q397" s="18">
        <v>9055</v>
      </c>
      <c r="R397" s="18">
        <v>9885947</v>
      </c>
      <c r="S397" s="18">
        <v>9895002</v>
      </c>
      <c r="T397" s="18">
        <v>9295</v>
      </c>
      <c r="U397" s="18">
        <v>9962814</v>
      </c>
      <c r="V397" s="18">
        <v>9972109</v>
      </c>
      <c r="W397" s="18">
        <v>1.73954444967013</v>
      </c>
      <c r="X397" s="18">
        <v>1.74536927651607</v>
      </c>
      <c r="Y397" s="18">
        <v>142853.936615632</v>
      </c>
      <c r="Z397" s="18">
        <v>4.7116123337152503E-2</v>
      </c>
      <c r="AA397" s="25">
        <v>1.31124430217272</v>
      </c>
      <c r="AB397" s="18">
        <v>2.1794942508594102</v>
      </c>
      <c r="AC397" s="18">
        <v>3.3392970833311</v>
      </c>
      <c r="AD397" s="25">
        <v>2.936977162652</v>
      </c>
      <c r="AE397" s="18">
        <v>3.7967285386293801</v>
      </c>
      <c r="AF397" s="16" t="s">
        <v>2017</v>
      </c>
      <c r="AG397" s="16" t="s">
        <v>2018</v>
      </c>
      <c r="AH397" s="16" t="s">
        <v>2019</v>
      </c>
      <c r="AI397" s="16" t="s">
        <v>2020</v>
      </c>
    </row>
    <row r="398" spans="1:35" x14ac:dyDescent="0.3">
      <c r="A398" s="15" t="s">
        <v>2021</v>
      </c>
      <c r="B398" s="16">
        <v>10018065</v>
      </c>
      <c r="C398" s="17" t="s">
        <v>248</v>
      </c>
      <c r="D398" s="18" t="s">
        <v>37</v>
      </c>
      <c r="E398" s="18">
        <v>7.117</v>
      </c>
      <c r="F398" s="19">
        <v>26.116980741024602</v>
      </c>
      <c r="G398" s="18">
        <v>20.388000000000002</v>
      </c>
      <c r="H398" s="18">
        <v>2.95434665563078</v>
      </c>
      <c r="I398" s="18">
        <v>17.144802186114902</v>
      </c>
      <c r="J398" s="18">
        <v>7.077</v>
      </c>
      <c r="K398" s="18">
        <v>7.12</v>
      </c>
      <c r="L398" s="18">
        <v>2.9540000000000002</v>
      </c>
      <c r="M398" s="18">
        <v>17.161000000000001</v>
      </c>
      <c r="N398" s="18">
        <v>5</v>
      </c>
      <c r="O398" s="18">
        <v>753</v>
      </c>
      <c r="P398" s="18">
        <v>758</v>
      </c>
      <c r="Q398" s="18">
        <v>9290</v>
      </c>
      <c r="R398" s="18">
        <v>9962061</v>
      </c>
      <c r="S398" s="18">
        <v>9971351</v>
      </c>
      <c r="T398" s="18">
        <v>9295</v>
      </c>
      <c r="U398" s="18">
        <v>9962814</v>
      </c>
      <c r="V398" s="18">
        <v>9972109</v>
      </c>
      <c r="W398" s="18">
        <v>2.8231021285074598</v>
      </c>
      <c r="X398" s="18">
        <v>3.0840792934992498</v>
      </c>
      <c r="Y398" s="18">
        <v>14195163.597229401</v>
      </c>
      <c r="Z398" s="18">
        <v>1.85492395536877</v>
      </c>
      <c r="AA398" s="25">
        <v>0.36016743342097701</v>
      </c>
      <c r="AB398" s="18">
        <v>5.8079911535775297</v>
      </c>
      <c r="AC398" s="18">
        <v>7.0768244339382997</v>
      </c>
      <c r="AD398" s="25">
        <v>2.9362874254401201</v>
      </c>
      <c r="AE398" s="18">
        <v>17.056042822946502</v>
      </c>
      <c r="AF398" s="16" t="s">
        <v>2022</v>
      </c>
      <c r="AG398" s="16" t="s">
        <v>2023</v>
      </c>
      <c r="AH398" s="16" t="s">
        <v>2024</v>
      </c>
      <c r="AI398" s="16" t="s">
        <v>2025</v>
      </c>
    </row>
    <row r="399" spans="1:35" x14ac:dyDescent="0.3">
      <c r="A399" s="15" t="s">
        <v>2026</v>
      </c>
      <c r="B399" s="16">
        <v>10015919</v>
      </c>
      <c r="C399" s="17" t="s">
        <v>92</v>
      </c>
      <c r="D399" s="18" t="s">
        <v>37</v>
      </c>
      <c r="E399" s="18">
        <v>9.1349999999999998</v>
      </c>
      <c r="F399" s="19">
        <v>21.550676740177501</v>
      </c>
      <c r="G399" s="18">
        <v>14.233000000000001</v>
      </c>
      <c r="H399" s="18">
        <v>2.9325628473790801</v>
      </c>
      <c r="I399" s="18">
        <v>28.455732866758598</v>
      </c>
      <c r="J399" s="18">
        <v>9.0660000000000007</v>
      </c>
      <c r="K399" s="18">
        <v>9.1379999999999999</v>
      </c>
      <c r="L399" s="18">
        <v>2.9319999999999999</v>
      </c>
      <c r="M399" s="18">
        <v>28.474</v>
      </c>
      <c r="N399" s="18">
        <v>3</v>
      </c>
      <c r="O399" s="18">
        <v>352</v>
      </c>
      <c r="P399" s="18">
        <v>355</v>
      </c>
      <c r="Q399" s="18">
        <v>9292</v>
      </c>
      <c r="R399" s="18">
        <v>9962462</v>
      </c>
      <c r="S399" s="18">
        <v>9971754</v>
      </c>
      <c r="T399" s="18">
        <v>9295</v>
      </c>
      <c r="U399" s="18">
        <v>9962814</v>
      </c>
      <c r="V399" s="18">
        <v>9972109</v>
      </c>
      <c r="W399" s="18">
        <v>3.1805153581202998</v>
      </c>
      <c r="X399" s="18">
        <v>3.5913394372271599</v>
      </c>
      <c r="Y399" s="18">
        <v>30314022.280720301</v>
      </c>
      <c r="Z399" s="18">
        <v>2.79098310939106</v>
      </c>
      <c r="AA399" s="25">
        <v>0.25009229917164</v>
      </c>
      <c r="AB399" s="18">
        <v>6.9325865752826896</v>
      </c>
      <c r="AC399" s="18">
        <v>9.0663091621271494</v>
      </c>
      <c r="AD399" s="25">
        <v>2.9094519025011101</v>
      </c>
      <c r="AE399" s="18">
        <v>28.252043538719199</v>
      </c>
      <c r="AF399" s="16" t="s">
        <v>2027</v>
      </c>
      <c r="AG399" s="16" t="s">
        <v>2028</v>
      </c>
      <c r="AH399" s="16" t="s">
        <v>2029</v>
      </c>
      <c r="AI399" s="16" t="s">
        <v>2030</v>
      </c>
    </row>
    <row r="400" spans="1:35" x14ac:dyDescent="0.3">
      <c r="A400" s="15" t="s">
        <v>2031</v>
      </c>
      <c r="B400" s="16">
        <v>10040785</v>
      </c>
      <c r="C400" s="17" t="s">
        <v>135</v>
      </c>
      <c r="D400" s="18" t="s">
        <v>37</v>
      </c>
      <c r="E400" s="18">
        <v>6.9960000000000004</v>
      </c>
      <c r="F400" s="19">
        <v>25.531922087691601</v>
      </c>
      <c r="G400" s="18">
        <v>19.917000000000002</v>
      </c>
      <c r="H400" s="18">
        <v>2.9042611998346399</v>
      </c>
      <c r="I400" s="18">
        <v>16.852484205892601</v>
      </c>
      <c r="J400" s="18">
        <v>6.9580000000000002</v>
      </c>
      <c r="K400" s="18">
        <v>7</v>
      </c>
      <c r="L400" s="18">
        <v>2.9039999999999999</v>
      </c>
      <c r="M400" s="18">
        <v>16.869</v>
      </c>
      <c r="N400" s="18">
        <v>5</v>
      </c>
      <c r="O400" s="18">
        <v>766</v>
      </c>
      <c r="P400" s="18">
        <v>771</v>
      </c>
      <c r="Q400" s="18">
        <v>9290</v>
      </c>
      <c r="R400" s="18">
        <v>9962048</v>
      </c>
      <c r="S400" s="18">
        <v>9971338</v>
      </c>
      <c r="T400" s="18">
        <v>9295</v>
      </c>
      <c r="U400" s="18">
        <v>9962814</v>
      </c>
      <c r="V400" s="18">
        <v>9972109</v>
      </c>
      <c r="W400" s="18">
        <v>2.7985691167635198</v>
      </c>
      <c r="X400" s="18">
        <v>3.0595783316466401</v>
      </c>
      <c r="Y400" s="18">
        <v>13954567.604056001</v>
      </c>
      <c r="Z400" s="18">
        <v>1.8546791253130701</v>
      </c>
      <c r="AA400" s="25">
        <v>0.33584624106719302</v>
      </c>
      <c r="AB400" s="18">
        <v>5.7833104222260898</v>
      </c>
      <c r="AC400" s="18">
        <v>6.95750054594712</v>
      </c>
      <c r="AD400" s="25">
        <v>2.8869201132137601</v>
      </c>
      <c r="AE400" s="18">
        <v>16.767631922092701</v>
      </c>
      <c r="AF400" s="16" t="s">
        <v>2032</v>
      </c>
      <c r="AG400" s="16" t="s">
        <v>2033</v>
      </c>
      <c r="AH400" s="16" t="s">
        <v>2034</v>
      </c>
      <c r="AI400" s="16" t="s">
        <v>2035</v>
      </c>
    </row>
    <row r="401" spans="1:35" x14ac:dyDescent="0.3">
      <c r="A401" s="15" t="s">
        <v>2036</v>
      </c>
      <c r="B401" s="16">
        <v>10015919</v>
      </c>
      <c r="C401" s="17" t="s">
        <v>92</v>
      </c>
      <c r="D401" s="18" t="s">
        <v>37</v>
      </c>
      <c r="E401" s="18">
        <v>6.9509999999999996</v>
      </c>
      <c r="F401" s="19">
        <v>25.312227237971499</v>
      </c>
      <c r="G401" s="18">
        <v>19.739999999999998</v>
      </c>
      <c r="H401" s="18">
        <v>2.8856336500862301</v>
      </c>
      <c r="I401" s="18">
        <v>16.7437751491969</v>
      </c>
      <c r="J401" s="18">
        <v>6.9130000000000003</v>
      </c>
      <c r="K401" s="18">
        <v>6.9539999999999997</v>
      </c>
      <c r="L401" s="18">
        <v>2.8860000000000001</v>
      </c>
      <c r="M401" s="18">
        <v>16.759</v>
      </c>
      <c r="N401" s="18">
        <v>5</v>
      </c>
      <c r="O401" s="18">
        <v>771</v>
      </c>
      <c r="P401" s="18">
        <v>776</v>
      </c>
      <c r="Q401" s="18">
        <v>9290</v>
      </c>
      <c r="R401" s="18">
        <v>9962043</v>
      </c>
      <c r="S401" s="18">
        <v>9971333</v>
      </c>
      <c r="T401" s="18">
        <v>9295</v>
      </c>
      <c r="U401" s="18">
        <v>9962814</v>
      </c>
      <c r="V401" s="18">
        <v>9972109</v>
      </c>
      <c r="W401" s="18">
        <v>2.7892433244914301</v>
      </c>
      <c r="X401" s="18">
        <v>3.0502645805070099</v>
      </c>
      <c r="Y401" s="18">
        <v>13864188.280195501</v>
      </c>
      <c r="Z401" s="18">
        <v>1.8545871413450099</v>
      </c>
      <c r="AA401" s="25">
        <v>0.32660003336100801</v>
      </c>
      <c r="AB401" s="18">
        <v>5.7739291276530098</v>
      </c>
      <c r="AC401" s="18">
        <v>6.9126712898521001</v>
      </c>
      <c r="AD401" s="25">
        <v>2.8683718517867298</v>
      </c>
      <c r="AE401" s="18">
        <v>16.659285068558901</v>
      </c>
      <c r="AF401" s="16" t="s">
        <v>2037</v>
      </c>
      <c r="AG401" s="16" t="s">
        <v>2038</v>
      </c>
      <c r="AH401" s="16" t="s">
        <v>2039</v>
      </c>
      <c r="AI401" s="16" t="s">
        <v>2040</v>
      </c>
    </row>
    <row r="402" spans="1:35" x14ac:dyDescent="0.3">
      <c r="A402" s="15" t="s">
        <v>2041</v>
      </c>
      <c r="B402" s="16">
        <v>10022117</v>
      </c>
      <c r="C402" s="17" t="s">
        <v>460</v>
      </c>
      <c r="D402" s="18" t="s">
        <v>37</v>
      </c>
      <c r="E402" s="18">
        <v>6.4180000000000001</v>
      </c>
      <c r="F402" s="19">
        <v>27.283692391875</v>
      </c>
      <c r="G402" s="18">
        <v>22.158000000000001</v>
      </c>
      <c r="H402" s="18">
        <v>2.8771652738574902</v>
      </c>
      <c r="I402" s="18">
        <v>14.316426092816901</v>
      </c>
      <c r="J402" s="18">
        <v>6.3860000000000001</v>
      </c>
      <c r="K402" s="18">
        <v>6.4219999999999997</v>
      </c>
      <c r="L402" s="18">
        <v>2.8769999999999998</v>
      </c>
      <c r="M402" s="18">
        <v>14.332000000000001</v>
      </c>
      <c r="N402" s="18">
        <v>6</v>
      </c>
      <c r="O402" s="18">
        <v>1002</v>
      </c>
      <c r="P402" s="18">
        <v>1008</v>
      </c>
      <c r="Q402" s="18">
        <v>9289</v>
      </c>
      <c r="R402" s="18">
        <v>9961812</v>
      </c>
      <c r="S402" s="18">
        <v>9971101</v>
      </c>
      <c r="T402" s="18">
        <v>9295</v>
      </c>
      <c r="U402" s="18">
        <v>9962814</v>
      </c>
      <c r="V402" s="18">
        <v>9972109</v>
      </c>
      <c r="W402" s="18">
        <v>2.6749106490124301</v>
      </c>
      <c r="X402" s="18">
        <v>2.8957173311448101</v>
      </c>
      <c r="Y402" s="18">
        <v>10672288.602043301</v>
      </c>
      <c r="Z402" s="18">
        <v>1.5885785855948</v>
      </c>
      <c r="AA402" s="25">
        <v>0.374940795555192</v>
      </c>
      <c r="AB402" s="18">
        <v>5.41649386673443</v>
      </c>
      <c r="AC402" s="18">
        <v>6.3859915725300302</v>
      </c>
      <c r="AD402" s="25">
        <v>2.8613402672261099</v>
      </c>
      <c r="AE402" s="18">
        <v>14.252372858806901</v>
      </c>
      <c r="AF402" s="16" t="s">
        <v>2042</v>
      </c>
      <c r="AG402" s="16" t="s">
        <v>2043</v>
      </c>
      <c r="AH402" s="16" t="s">
        <v>2044</v>
      </c>
      <c r="AI402" s="16" t="s">
        <v>2045</v>
      </c>
    </row>
    <row r="403" spans="1:35" x14ac:dyDescent="0.3">
      <c r="A403" s="15" t="s">
        <v>2046</v>
      </c>
      <c r="B403" s="16">
        <v>10005329</v>
      </c>
      <c r="C403" s="17" t="s">
        <v>119</v>
      </c>
      <c r="D403" s="18" t="s">
        <v>37</v>
      </c>
      <c r="E403" s="18">
        <v>8.9819999999999993</v>
      </c>
      <c r="F403" s="19">
        <v>21.103789850559501</v>
      </c>
      <c r="G403" s="18">
        <v>13.923999999999999</v>
      </c>
      <c r="H403" s="18">
        <v>2.88367813577814</v>
      </c>
      <c r="I403" s="18">
        <v>27.9768823708302</v>
      </c>
      <c r="J403" s="18">
        <v>8.9160000000000004</v>
      </c>
      <c r="K403" s="18">
        <v>8.9849999999999994</v>
      </c>
      <c r="L403" s="18">
        <v>2.883</v>
      </c>
      <c r="M403" s="18">
        <v>27.995000000000001</v>
      </c>
      <c r="N403" s="18">
        <v>3</v>
      </c>
      <c r="O403" s="18">
        <v>358</v>
      </c>
      <c r="P403" s="18">
        <v>361</v>
      </c>
      <c r="Q403" s="18">
        <v>9292</v>
      </c>
      <c r="R403" s="18">
        <v>9962456</v>
      </c>
      <c r="S403" s="18">
        <v>9971748</v>
      </c>
      <c r="T403" s="18">
        <v>9295</v>
      </c>
      <c r="U403" s="18">
        <v>9962814</v>
      </c>
      <c r="V403" s="18">
        <v>9972109</v>
      </c>
      <c r="W403" s="18">
        <v>3.15633554562518</v>
      </c>
      <c r="X403" s="18">
        <v>3.5672269811103599</v>
      </c>
      <c r="Y403" s="18">
        <v>29807381.2398169</v>
      </c>
      <c r="Z403" s="18">
        <v>2.7904693341908202</v>
      </c>
      <c r="AA403" s="25">
        <v>0.22628739219779001</v>
      </c>
      <c r="AB403" s="18">
        <v>6.90816657002292</v>
      </c>
      <c r="AC403" s="18">
        <v>8.9156225832552298</v>
      </c>
      <c r="AD403" s="25">
        <v>2.8613255928367698</v>
      </c>
      <c r="AE403" s="18">
        <v>27.780245018618999</v>
      </c>
      <c r="AF403" s="16" t="s">
        <v>2047</v>
      </c>
      <c r="AG403" s="16" t="s">
        <v>2048</v>
      </c>
      <c r="AH403" s="16" t="s">
        <v>2049</v>
      </c>
      <c r="AI403" s="16" t="s">
        <v>2050</v>
      </c>
    </row>
    <row r="404" spans="1:35" x14ac:dyDescent="0.3">
      <c r="A404" s="15" t="s">
        <v>2051</v>
      </c>
      <c r="B404" s="16">
        <v>10022891</v>
      </c>
      <c r="C404" s="17" t="s">
        <v>43</v>
      </c>
      <c r="D404" s="18" t="s">
        <v>37</v>
      </c>
      <c r="E404" s="18">
        <v>3.6459999999999999</v>
      </c>
      <c r="F404" s="19">
        <v>120.77692048441099</v>
      </c>
      <c r="G404" s="18">
        <v>118.14700000000001</v>
      </c>
      <c r="H404" s="18">
        <v>2.8494098708887301</v>
      </c>
      <c r="I404" s="18">
        <v>4.66528741119782</v>
      </c>
      <c r="J404" s="18">
        <v>3.637</v>
      </c>
      <c r="K404" s="18">
        <v>3.6640000000000001</v>
      </c>
      <c r="L404" s="18">
        <v>2.859</v>
      </c>
      <c r="M404" s="18">
        <v>4.6959999999999997</v>
      </c>
      <c r="N404" s="18">
        <v>63</v>
      </c>
      <c r="O404" s="18">
        <v>18522</v>
      </c>
      <c r="P404" s="18">
        <v>18585</v>
      </c>
      <c r="Q404" s="18">
        <v>9232</v>
      </c>
      <c r="R404" s="18">
        <v>9944292</v>
      </c>
      <c r="S404" s="18">
        <v>9953524</v>
      </c>
      <c r="T404" s="18">
        <v>9295</v>
      </c>
      <c r="U404" s="18">
        <v>9962814</v>
      </c>
      <c r="V404" s="18">
        <v>9972109</v>
      </c>
      <c r="W404" s="18">
        <v>1.86265692754199</v>
      </c>
      <c r="X404" s="18">
        <v>1.8851441756809899</v>
      </c>
      <c r="Y404" s="18">
        <v>581460.27015207999</v>
      </c>
      <c r="Z404" s="18">
        <v>0.17420260756601799</v>
      </c>
      <c r="AA404" s="25">
        <v>1.0503924579444699</v>
      </c>
      <c r="AB404" s="18">
        <v>2.7198958934175099</v>
      </c>
      <c r="AC404" s="18">
        <v>3.63676808198321</v>
      </c>
      <c r="AD404" s="25">
        <v>2.8374294568905598</v>
      </c>
      <c r="AE404" s="18">
        <v>4.6612901864442504</v>
      </c>
      <c r="AF404" s="16" t="s">
        <v>2052</v>
      </c>
      <c r="AG404" s="16" t="s">
        <v>2053</v>
      </c>
      <c r="AH404" s="16" t="s">
        <v>2054</v>
      </c>
      <c r="AI404" s="16" t="s">
        <v>897</v>
      </c>
    </row>
    <row r="405" spans="1:35" x14ac:dyDescent="0.3">
      <c r="A405" s="15" t="s">
        <v>2055</v>
      </c>
      <c r="B405" s="16">
        <v>10029205</v>
      </c>
      <c r="C405" s="17" t="s">
        <v>333</v>
      </c>
      <c r="D405" s="18" t="s">
        <v>37</v>
      </c>
      <c r="E405" s="18">
        <v>6.3419999999999996</v>
      </c>
      <c r="F405" s="19">
        <v>26.8436794133234</v>
      </c>
      <c r="G405" s="18">
        <v>21.791</v>
      </c>
      <c r="H405" s="18">
        <v>2.8431751538974899</v>
      </c>
      <c r="I405" s="18">
        <v>14.1464953169924</v>
      </c>
      <c r="J405" s="18">
        <v>6.3109999999999999</v>
      </c>
      <c r="K405" s="18">
        <v>6.3460000000000001</v>
      </c>
      <c r="L405" s="18">
        <v>2.843</v>
      </c>
      <c r="M405" s="18">
        <v>14.162000000000001</v>
      </c>
      <c r="N405" s="18">
        <v>6</v>
      </c>
      <c r="O405" s="18">
        <v>1014</v>
      </c>
      <c r="P405" s="18">
        <v>1020</v>
      </c>
      <c r="Q405" s="18">
        <v>9289</v>
      </c>
      <c r="R405" s="18">
        <v>9961800</v>
      </c>
      <c r="S405" s="18">
        <v>9971089</v>
      </c>
      <c r="T405" s="18">
        <v>9295</v>
      </c>
      <c r="U405" s="18">
        <v>9962814</v>
      </c>
      <c r="V405" s="18">
        <v>9972109</v>
      </c>
      <c r="W405" s="18">
        <v>2.65783713565349</v>
      </c>
      <c r="X405" s="18">
        <v>2.87866063937336</v>
      </c>
      <c r="Y405" s="18">
        <v>10546113.761428</v>
      </c>
      <c r="Z405" s="18">
        <v>1.5884500436717</v>
      </c>
      <c r="AA405" s="25">
        <v>0.35798609181931601</v>
      </c>
      <c r="AB405" s="18">
        <v>5.3993351869274102</v>
      </c>
      <c r="AC405" s="18">
        <v>6.3108622599120299</v>
      </c>
      <c r="AD405" s="25">
        <v>2.82775734758419</v>
      </c>
      <c r="AE405" s="18">
        <v>14.084299877288601</v>
      </c>
      <c r="AF405" s="16" t="s">
        <v>2056</v>
      </c>
      <c r="AG405" s="16" t="s">
        <v>2057</v>
      </c>
      <c r="AH405" s="16" t="s">
        <v>2058</v>
      </c>
      <c r="AI405" s="16" t="s">
        <v>2059</v>
      </c>
    </row>
    <row r="406" spans="1:35" x14ac:dyDescent="0.3">
      <c r="A406" s="15" t="s">
        <v>2060</v>
      </c>
      <c r="B406" s="16">
        <v>10017947</v>
      </c>
      <c r="C406" s="17" t="s">
        <v>327</v>
      </c>
      <c r="D406" s="18" t="s">
        <v>37</v>
      </c>
      <c r="E406" s="18">
        <v>3.7029999999999998</v>
      </c>
      <c r="F406" s="19">
        <v>106.362837031461</v>
      </c>
      <c r="G406" s="18">
        <v>103.679</v>
      </c>
      <c r="H406" s="18">
        <v>2.8369683158051999</v>
      </c>
      <c r="I406" s="18">
        <v>4.8334022356214303</v>
      </c>
      <c r="J406" s="18">
        <v>3.694</v>
      </c>
      <c r="K406" s="18">
        <v>3.7189999999999999</v>
      </c>
      <c r="L406" s="18">
        <v>2.8450000000000002</v>
      </c>
      <c r="M406" s="18">
        <v>4.8620000000000001</v>
      </c>
      <c r="N406" s="18">
        <v>54</v>
      </c>
      <c r="O406" s="18">
        <v>15629</v>
      </c>
      <c r="P406" s="18">
        <v>15683</v>
      </c>
      <c r="Q406" s="18">
        <v>9241</v>
      </c>
      <c r="R406" s="18">
        <v>9947185</v>
      </c>
      <c r="S406" s="18">
        <v>9956426</v>
      </c>
      <c r="T406" s="18">
        <v>9295</v>
      </c>
      <c r="U406" s="18">
        <v>9962814</v>
      </c>
      <c r="V406" s="18">
        <v>9972109</v>
      </c>
      <c r="W406" s="18">
        <v>1.88520163551735</v>
      </c>
      <c r="X406" s="18">
        <v>1.9114266552016299</v>
      </c>
      <c r="Y406" s="18">
        <v>688413.32156144001</v>
      </c>
      <c r="Z406" s="18">
        <v>0.202527482453391</v>
      </c>
      <c r="AA406" s="25">
        <v>1.0113655851549599</v>
      </c>
      <c r="AB406" s="18">
        <v>2.8114877252483099</v>
      </c>
      <c r="AC406" s="18">
        <v>3.6940454980547401</v>
      </c>
      <c r="AD406" s="25">
        <v>2.82571676352832</v>
      </c>
      <c r="AE406" s="18">
        <v>4.8292073423025901</v>
      </c>
      <c r="AF406" s="16" t="s">
        <v>2061</v>
      </c>
      <c r="AG406" s="16" t="s">
        <v>2062</v>
      </c>
      <c r="AH406" s="16" t="s">
        <v>2063</v>
      </c>
      <c r="AI406" s="16" t="s">
        <v>2064</v>
      </c>
    </row>
    <row r="407" spans="1:35" x14ac:dyDescent="0.3">
      <c r="A407" s="15" t="s">
        <v>2065</v>
      </c>
      <c r="B407" s="16">
        <v>10047065</v>
      </c>
      <c r="C407" s="17" t="s">
        <v>194</v>
      </c>
      <c r="D407" s="18" t="s">
        <v>37</v>
      </c>
      <c r="E407" s="18">
        <v>6.7240000000000002</v>
      </c>
      <c r="F407" s="19">
        <v>24.214908971100002</v>
      </c>
      <c r="G407" s="18">
        <v>18.855</v>
      </c>
      <c r="H407" s="18">
        <v>2.7916550933989401</v>
      </c>
      <c r="I407" s="18">
        <v>16.1954734690927</v>
      </c>
      <c r="J407" s="18">
        <v>6.6890000000000001</v>
      </c>
      <c r="K407" s="18">
        <v>6.7270000000000003</v>
      </c>
      <c r="L407" s="18">
        <v>2.7919999999999998</v>
      </c>
      <c r="M407" s="18">
        <v>16.210999999999999</v>
      </c>
      <c r="N407" s="18">
        <v>5</v>
      </c>
      <c r="O407" s="18">
        <v>797</v>
      </c>
      <c r="P407" s="18">
        <v>802</v>
      </c>
      <c r="Q407" s="18">
        <v>9290</v>
      </c>
      <c r="R407" s="18">
        <v>9962017</v>
      </c>
      <c r="S407" s="18">
        <v>9971307</v>
      </c>
      <c r="T407" s="18">
        <v>9295</v>
      </c>
      <c r="U407" s="18">
        <v>9962814</v>
      </c>
      <c r="V407" s="18">
        <v>9972109</v>
      </c>
      <c r="W407" s="18">
        <v>2.7416977402236302</v>
      </c>
      <c r="X407" s="18">
        <v>3.0027791913974098</v>
      </c>
      <c r="Y407" s="18">
        <v>13412472.872570099</v>
      </c>
      <c r="Z407" s="18">
        <v>1.8541272902349399</v>
      </c>
      <c r="AA407" s="25">
        <v>0.27945233607141401</v>
      </c>
      <c r="AB407" s="18">
        <v>5.7261060467234</v>
      </c>
      <c r="AC407" s="18">
        <v>6.6885697268394404</v>
      </c>
      <c r="AD407" s="25">
        <v>2.77563869939112</v>
      </c>
      <c r="AE407" s="18">
        <v>16.1177191399611</v>
      </c>
      <c r="AF407" s="16" t="s">
        <v>2066</v>
      </c>
      <c r="AG407" s="16" t="s">
        <v>2067</v>
      </c>
      <c r="AH407" s="16" t="s">
        <v>2068</v>
      </c>
      <c r="AI407" s="16" t="s">
        <v>2069</v>
      </c>
    </row>
    <row r="408" spans="1:35" x14ac:dyDescent="0.3">
      <c r="A408" s="15" t="s">
        <v>2070</v>
      </c>
      <c r="B408" s="16">
        <v>10005329</v>
      </c>
      <c r="C408" s="17" t="s">
        <v>119</v>
      </c>
      <c r="D408" s="18" t="s">
        <v>37</v>
      </c>
      <c r="E408" s="18">
        <v>7.4560000000000004</v>
      </c>
      <c r="F408" s="19">
        <v>22.208557753355301</v>
      </c>
      <c r="G408" s="18">
        <v>16.254000000000001</v>
      </c>
      <c r="H408" s="18">
        <v>2.7894003497569102</v>
      </c>
      <c r="I408" s="18">
        <v>19.929708550027499</v>
      </c>
      <c r="J408" s="18">
        <v>7.4119999999999999</v>
      </c>
      <c r="K408" s="18">
        <v>7.4589999999999996</v>
      </c>
      <c r="L408" s="18">
        <v>2.7890000000000001</v>
      </c>
      <c r="M408" s="18">
        <v>19.946000000000002</v>
      </c>
      <c r="N408" s="18">
        <v>4</v>
      </c>
      <c r="O408" s="18">
        <v>575</v>
      </c>
      <c r="P408" s="18">
        <v>579</v>
      </c>
      <c r="Q408" s="18">
        <v>9291</v>
      </c>
      <c r="R408" s="18">
        <v>9962239</v>
      </c>
      <c r="S408" s="18">
        <v>9971530</v>
      </c>
      <c r="T408" s="18">
        <v>9295</v>
      </c>
      <c r="U408" s="18">
        <v>9962814</v>
      </c>
      <c r="V408" s="18">
        <v>9972109</v>
      </c>
      <c r="W408" s="18">
        <v>2.8898085338019501</v>
      </c>
      <c r="X408" s="18">
        <v>3.2090918730659901</v>
      </c>
      <c r="Y408" s="18">
        <v>18579863.688806601</v>
      </c>
      <c r="Z408" s="18">
        <v>2.2272512432991101</v>
      </c>
      <c r="AA408" s="25">
        <v>0.22429623966050999</v>
      </c>
      <c r="AB408" s="18">
        <v>6.1938875064714702</v>
      </c>
      <c r="AC408" s="18">
        <v>7.4117207888431498</v>
      </c>
      <c r="AD408" s="25">
        <v>2.7716683993249802</v>
      </c>
      <c r="AE408" s="18">
        <v>19.819688771264399</v>
      </c>
      <c r="AF408" s="16" t="s">
        <v>2071</v>
      </c>
      <c r="AG408" s="16" t="s">
        <v>2072</v>
      </c>
      <c r="AH408" s="16" t="s">
        <v>2073</v>
      </c>
      <c r="AI408" s="16" t="s">
        <v>2074</v>
      </c>
    </row>
    <row r="409" spans="1:35" x14ac:dyDescent="0.3">
      <c r="A409" s="15" t="s">
        <v>2075</v>
      </c>
      <c r="B409" s="16">
        <v>10019805</v>
      </c>
      <c r="C409" s="17" t="s">
        <v>930</v>
      </c>
      <c r="D409" s="18" t="s">
        <v>37</v>
      </c>
      <c r="E409" s="18">
        <v>3.863</v>
      </c>
      <c r="F409" s="19">
        <v>71.937233736347295</v>
      </c>
      <c r="G409" s="18">
        <v>69.108000000000004</v>
      </c>
      <c r="H409" s="18">
        <v>2.76023701976177</v>
      </c>
      <c r="I409" s="18">
        <v>5.4063360838802001</v>
      </c>
      <c r="J409" s="18">
        <v>3.8519999999999999</v>
      </c>
      <c r="K409" s="18">
        <v>3.8730000000000002</v>
      </c>
      <c r="L409" s="18">
        <v>2.7639999999999998</v>
      </c>
      <c r="M409" s="18">
        <v>5.4269999999999996</v>
      </c>
      <c r="N409" s="18">
        <v>34</v>
      </c>
      <c r="O409" s="18">
        <v>9435</v>
      </c>
      <c r="P409" s="18">
        <v>9469</v>
      </c>
      <c r="Q409" s="18">
        <v>9261</v>
      </c>
      <c r="R409" s="18">
        <v>9953379</v>
      </c>
      <c r="S409" s="18">
        <v>9962640</v>
      </c>
      <c r="T409" s="18">
        <v>9295</v>
      </c>
      <c r="U409" s="18">
        <v>9962814</v>
      </c>
      <c r="V409" s="18">
        <v>9972109</v>
      </c>
      <c r="W409" s="18">
        <v>1.9456945544511599</v>
      </c>
      <c r="X409" s="18">
        <v>1.98720717478278</v>
      </c>
      <c r="Y409" s="18">
        <v>1137840.7915380299</v>
      </c>
      <c r="Z409" s="18">
        <v>0.31764066021460502</v>
      </c>
      <c r="AA409" s="25">
        <v>0.86001480395231</v>
      </c>
      <c r="AB409" s="18">
        <v>3.1143995456132498</v>
      </c>
      <c r="AC409" s="18">
        <v>3.8522319001258398</v>
      </c>
      <c r="AD409" s="25">
        <v>2.7491572957519099</v>
      </c>
      <c r="AE409" s="18">
        <v>5.3979052545585198</v>
      </c>
      <c r="AF409" s="16" t="s">
        <v>2076</v>
      </c>
      <c r="AG409" s="16" t="s">
        <v>2077</v>
      </c>
      <c r="AH409" s="16" t="s">
        <v>2078</v>
      </c>
      <c r="AI409" s="16" t="s">
        <v>2079</v>
      </c>
    </row>
    <row r="410" spans="1:35" x14ac:dyDescent="0.3">
      <c r="A410" s="15" t="s">
        <v>2080</v>
      </c>
      <c r="B410" s="16">
        <v>10038738</v>
      </c>
      <c r="C410" s="17" t="s">
        <v>64</v>
      </c>
      <c r="D410" s="18" t="s">
        <v>37</v>
      </c>
      <c r="E410" s="18">
        <v>2.988</v>
      </c>
      <c r="F410" s="19">
        <v>818.45060666847701</v>
      </c>
      <c r="G410" s="18">
        <v>816.423</v>
      </c>
      <c r="H410" s="18">
        <v>2.7664908244948698</v>
      </c>
      <c r="I410" s="18">
        <v>3.22724511534578</v>
      </c>
      <c r="J410" s="18">
        <v>2.9820000000000002</v>
      </c>
      <c r="K410" s="18">
        <v>3.1269999999999998</v>
      </c>
      <c r="L410" s="18">
        <v>2.879</v>
      </c>
      <c r="M410" s="18">
        <v>3.395</v>
      </c>
      <c r="N410" s="18">
        <v>607</v>
      </c>
      <c r="O410" s="18">
        <v>217755</v>
      </c>
      <c r="P410" s="18">
        <v>218362</v>
      </c>
      <c r="Q410" s="18">
        <v>8688</v>
      </c>
      <c r="R410" s="18">
        <v>9745059</v>
      </c>
      <c r="S410" s="18">
        <v>9753747</v>
      </c>
      <c r="T410" s="18">
        <v>9295</v>
      </c>
      <c r="U410" s="18">
        <v>9962814</v>
      </c>
      <c r="V410" s="18">
        <v>9972109</v>
      </c>
      <c r="W410" s="18">
        <v>1.5764184875604299</v>
      </c>
      <c r="X410" s="18">
        <v>1.57863148426976</v>
      </c>
      <c r="Y410" s="18">
        <v>52557.449356309698</v>
      </c>
      <c r="Z410" s="18">
        <v>1.9384318447244499E-2</v>
      </c>
      <c r="AA410" s="25">
        <v>1.3001763284744701</v>
      </c>
      <c r="AB410" s="18">
        <v>1.8570866400650401</v>
      </c>
      <c r="AC410" s="18">
        <v>2.9822857301193602</v>
      </c>
      <c r="AD410" s="25">
        <v>2.7464094450880201</v>
      </c>
      <c r="AE410" s="18">
        <v>3.2384203280325199</v>
      </c>
      <c r="AF410" s="16" t="s">
        <v>2081</v>
      </c>
      <c r="AG410" s="16" t="s">
        <v>2082</v>
      </c>
      <c r="AH410" s="16" t="s">
        <v>2083</v>
      </c>
      <c r="AI410" s="16" t="s">
        <v>2084</v>
      </c>
    </row>
    <row r="411" spans="1:35" x14ac:dyDescent="0.3">
      <c r="A411" s="15" t="s">
        <v>2085</v>
      </c>
      <c r="B411" s="16">
        <v>10005329</v>
      </c>
      <c r="C411" s="17" t="s">
        <v>119</v>
      </c>
      <c r="D411" s="18" t="s">
        <v>37</v>
      </c>
      <c r="E411" s="18">
        <v>4.9790000000000001</v>
      </c>
      <c r="F411" s="19">
        <v>34.825034131486099</v>
      </c>
      <c r="G411" s="18">
        <v>30.972999999999999</v>
      </c>
      <c r="H411" s="18">
        <v>2.7545253303256501</v>
      </c>
      <c r="I411" s="18">
        <v>8.99989581764682</v>
      </c>
      <c r="J411" s="18">
        <v>4.9610000000000003</v>
      </c>
      <c r="K411" s="18">
        <v>4.984</v>
      </c>
      <c r="L411" s="18">
        <v>2.7549999999999999</v>
      </c>
      <c r="M411" s="18">
        <v>9.0150000000000006</v>
      </c>
      <c r="N411" s="18">
        <v>11</v>
      </c>
      <c r="O411" s="18">
        <v>2368</v>
      </c>
      <c r="P411" s="18">
        <v>2379</v>
      </c>
      <c r="Q411" s="18">
        <v>9284</v>
      </c>
      <c r="R411" s="18">
        <v>9960446</v>
      </c>
      <c r="S411" s="18">
        <v>9969730</v>
      </c>
      <c r="T411" s="18">
        <v>9295</v>
      </c>
      <c r="U411" s="18">
        <v>9962814</v>
      </c>
      <c r="V411" s="18">
        <v>9972109</v>
      </c>
      <c r="W411" s="18">
        <v>2.3105201340033501</v>
      </c>
      <c r="X411" s="18">
        <v>2.4352895107194099</v>
      </c>
      <c r="Y411" s="18">
        <v>4520924.3427807102</v>
      </c>
      <c r="Z411" s="18">
        <v>0.92542093566502404</v>
      </c>
      <c r="AA411" s="25">
        <v>0.51131348626897899</v>
      </c>
      <c r="AB411" s="18">
        <v>4.3592655351698504</v>
      </c>
      <c r="AC411" s="18">
        <v>4.9606189264546003</v>
      </c>
      <c r="AD411" s="25">
        <v>2.7424392828281698</v>
      </c>
      <c r="AE411" s="18">
        <v>8.9729389042745193</v>
      </c>
      <c r="AF411" s="16" t="s">
        <v>2086</v>
      </c>
      <c r="AG411" s="16" t="s">
        <v>2087</v>
      </c>
      <c r="AH411" s="16" t="s">
        <v>2088</v>
      </c>
      <c r="AI411" s="16" t="s">
        <v>2089</v>
      </c>
    </row>
    <row r="412" spans="1:35" x14ac:dyDescent="0.3">
      <c r="A412" s="15" t="s">
        <v>2090</v>
      </c>
      <c r="B412" s="16">
        <v>10037175</v>
      </c>
      <c r="C412" s="17" t="s">
        <v>54</v>
      </c>
      <c r="D412" s="18" t="s">
        <v>37</v>
      </c>
      <c r="E412" s="18">
        <v>3.794</v>
      </c>
      <c r="F412" s="19">
        <v>75.940424219939999</v>
      </c>
      <c r="G412" s="18">
        <v>73.176000000000002</v>
      </c>
      <c r="H412" s="18">
        <v>2.74909154437043</v>
      </c>
      <c r="I412" s="18">
        <v>5.2360700863079002</v>
      </c>
      <c r="J412" s="18">
        <v>3.7839999999999998</v>
      </c>
      <c r="K412" s="18">
        <v>3.8050000000000002</v>
      </c>
      <c r="L412" s="18">
        <v>2.754</v>
      </c>
      <c r="M412" s="18">
        <v>5.258</v>
      </c>
      <c r="N412" s="18">
        <v>37</v>
      </c>
      <c r="O412" s="18">
        <v>10453</v>
      </c>
      <c r="P412" s="18">
        <v>10490</v>
      </c>
      <c r="Q412" s="18">
        <v>9258</v>
      </c>
      <c r="R412" s="18">
        <v>9952361</v>
      </c>
      <c r="S412" s="18">
        <v>9961619</v>
      </c>
      <c r="T412" s="18">
        <v>9295</v>
      </c>
      <c r="U412" s="18">
        <v>9962814</v>
      </c>
      <c r="V412" s="18">
        <v>9972109</v>
      </c>
      <c r="W412" s="18">
        <v>1.9199543799555101</v>
      </c>
      <c r="X412" s="18">
        <v>1.95813580021828</v>
      </c>
      <c r="Y412" s="18">
        <v>1027371.77023611</v>
      </c>
      <c r="Z412" s="18">
        <v>0.292635810644301</v>
      </c>
      <c r="AA412" s="25">
        <v>0.87621933275084796</v>
      </c>
      <c r="AB412" s="18">
        <v>3.0400522676857098</v>
      </c>
      <c r="AC412" s="18">
        <v>3.7841109261054999</v>
      </c>
      <c r="AD412" s="25">
        <v>2.7384072837085598</v>
      </c>
      <c r="AE412" s="18">
        <v>5.2291328562632504</v>
      </c>
      <c r="AF412" s="16" t="s">
        <v>2091</v>
      </c>
      <c r="AG412" s="16" t="s">
        <v>2092</v>
      </c>
      <c r="AH412" s="16" t="s">
        <v>2093</v>
      </c>
      <c r="AI412" s="16" t="s">
        <v>2094</v>
      </c>
    </row>
    <row r="413" spans="1:35" x14ac:dyDescent="0.3">
      <c r="A413" s="15" t="s">
        <v>2095</v>
      </c>
      <c r="B413" s="16">
        <v>10007541</v>
      </c>
      <c r="C413" s="17" t="s">
        <v>70</v>
      </c>
      <c r="D413" s="18" t="s">
        <v>37</v>
      </c>
      <c r="E413" s="18">
        <v>8.5749999999999993</v>
      </c>
      <c r="F413" s="19">
        <v>19.915617537764899</v>
      </c>
      <c r="G413" s="18">
        <v>13.103999999999999</v>
      </c>
      <c r="H413" s="18">
        <v>2.75359995378526</v>
      </c>
      <c r="I413" s="18">
        <v>26.7034522930321</v>
      </c>
      <c r="J413" s="18">
        <v>8.5150000000000006</v>
      </c>
      <c r="K413" s="18">
        <v>8.577</v>
      </c>
      <c r="L413" s="18">
        <v>2.7530000000000001</v>
      </c>
      <c r="M413" s="18">
        <v>26.72</v>
      </c>
      <c r="N413" s="18">
        <v>3</v>
      </c>
      <c r="O413" s="18">
        <v>375</v>
      </c>
      <c r="P413" s="18">
        <v>378</v>
      </c>
      <c r="Q413" s="18">
        <v>9292</v>
      </c>
      <c r="R413" s="18">
        <v>9962439</v>
      </c>
      <c r="S413" s="18">
        <v>9971731</v>
      </c>
      <c r="T413" s="18">
        <v>9295</v>
      </c>
      <c r="U413" s="18">
        <v>9962814</v>
      </c>
      <c r="V413" s="18">
        <v>9972109</v>
      </c>
      <c r="W413" s="18">
        <v>3.0899481482912701</v>
      </c>
      <c r="X413" s="18">
        <v>3.5010188300224701</v>
      </c>
      <c r="Y413" s="18">
        <v>28459707.0880167</v>
      </c>
      <c r="Z413" s="18">
        <v>2.78910197820495</v>
      </c>
      <c r="AA413" s="25">
        <v>0.16089788717926401</v>
      </c>
      <c r="AB413" s="18">
        <v>6.84113977286568</v>
      </c>
      <c r="AC413" s="18">
        <v>8.5146554300400492</v>
      </c>
      <c r="AD413" s="25">
        <v>2.7332265754441498</v>
      </c>
      <c r="AE413" s="18">
        <v>26.525191048433001</v>
      </c>
      <c r="AF413" s="16" t="s">
        <v>2096</v>
      </c>
      <c r="AG413" s="16" t="s">
        <v>2097</v>
      </c>
      <c r="AH413" s="16" t="s">
        <v>2098</v>
      </c>
      <c r="AI413" s="16" t="s">
        <v>2099</v>
      </c>
    </row>
    <row r="414" spans="1:35" x14ac:dyDescent="0.3">
      <c r="A414" s="15" t="s">
        <v>2100</v>
      </c>
      <c r="B414" s="16">
        <v>10007541</v>
      </c>
      <c r="C414" s="17" t="s">
        <v>70</v>
      </c>
      <c r="D414" s="18" t="s">
        <v>37</v>
      </c>
      <c r="E414" s="18">
        <v>3.2229999999999999</v>
      </c>
      <c r="F414" s="19">
        <v>213.531331943</v>
      </c>
      <c r="G414" s="18">
        <v>211.30799999999999</v>
      </c>
      <c r="H414" s="18">
        <v>2.7320842549042199</v>
      </c>
      <c r="I414" s="18">
        <v>3.8021261538159101</v>
      </c>
      <c r="J414" s="18">
        <v>3.2170000000000001</v>
      </c>
      <c r="K414" s="18">
        <v>3.2570000000000001</v>
      </c>
      <c r="L414" s="18">
        <v>2.754</v>
      </c>
      <c r="M414" s="18">
        <v>3.8519999999999999</v>
      </c>
      <c r="N414" s="18">
        <v>139</v>
      </c>
      <c r="O414" s="18">
        <v>46220</v>
      </c>
      <c r="P414" s="18">
        <v>46359</v>
      </c>
      <c r="Q414" s="18">
        <v>9156</v>
      </c>
      <c r="R414" s="18">
        <v>9916594</v>
      </c>
      <c r="S414" s="18">
        <v>9925750</v>
      </c>
      <c r="T414" s="18">
        <v>9295</v>
      </c>
      <c r="U414" s="18">
        <v>9962814</v>
      </c>
      <c r="V414" s="18">
        <v>9972109</v>
      </c>
      <c r="W414" s="18">
        <v>1.6856073183491</v>
      </c>
      <c r="X414" s="18">
        <v>1.69576293924469</v>
      </c>
      <c r="Y414" s="18">
        <v>234953.35806407701</v>
      </c>
      <c r="Z414" s="18">
        <v>8.0244706909472996E-2</v>
      </c>
      <c r="AA414" s="25">
        <v>1.1292130053131</v>
      </c>
      <c r="AB414" s="18">
        <v>2.26231287317629</v>
      </c>
      <c r="AC414" s="18">
        <v>3.21675780758259</v>
      </c>
      <c r="AD414" s="25">
        <v>2.7199750333325299</v>
      </c>
      <c r="AE414" s="18">
        <v>3.80427418113677</v>
      </c>
      <c r="AF414" s="16" t="s">
        <v>2101</v>
      </c>
      <c r="AG414" s="16" t="s">
        <v>2102</v>
      </c>
      <c r="AH414" s="16" t="s">
        <v>2103</v>
      </c>
      <c r="AI414" s="16" t="s">
        <v>2104</v>
      </c>
    </row>
    <row r="415" spans="1:35" x14ac:dyDescent="0.3">
      <c r="A415" s="15" t="s">
        <v>2105</v>
      </c>
      <c r="B415" s="16">
        <v>10047065</v>
      </c>
      <c r="C415" s="17" t="s">
        <v>194</v>
      </c>
      <c r="D415" s="18" t="s">
        <v>37</v>
      </c>
      <c r="E415" s="18">
        <v>4.6479999999999997</v>
      </c>
      <c r="F415" s="19">
        <v>37.068517318591198</v>
      </c>
      <c r="G415" s="18">
        <v>33.521000000000001</v>
      </c>
      <c r="H415" s="18">
        <v>2.6967121586330598</v>
      </c>
      <c r="I415" s="18">
        <v>8.0112013181825201</v>
      </c>
      <c r="J415" s="18">
        <v>4.6319999999999997</v>
      </c>
      <c r="K415" s="18">
        <v>4.6529999999999996</v>
      </c>
      <c r="L415" s="18">
        <v>2.6970000000000001</v>
      </c>
      <c r="M415" s="18">
        <v>8.0259999999999998</v>
      </c>
      <c r="N415" s="18">
        <v>13</v>
      </c>
      <c r="O415" s="18">
        <v>2998</v>
      </c>
      <c r="P415" s="18">
        <v>3011</v>
      </c>
      <c r="Q415" s="18">
        <v>9282</v>
      </c>
      <c r="R415" s="18">
        <v>9959816</v>
      </c>
      <c r="S415" s="18">
        <v>9969098</v>
      </c>
      <c r="T415" s="18">
        <v>9295</v>
      </c>
      <c r="U415" s="18">
        <v>9962814</v>
      </c>
      <c r="V415" s="18">
        <v>9972109</v>
      </c>
      <c r="W415" s="18">
        <v>2.2116407972076102</v>
      </c>
      <c r="X415" s="18">
        <v>2.3179217355792399</v>
      </c>
      <c r="Y415" s="18">
        <v>3571983.0699543701</v>
      </c>
      <c r="Z415" s="18">
        <v>0.79307653829117597</v>
      </c>
      <c r="AA415" s="25">
        <v>0.53682483951639304</v>
      </c>
      <c r="AB415" s="18">
        <v>4.09901863164208</v>
      </c>
      <c r="AC415" s="18">
        <v>4.6320177995369001</v>
      </c>
      <c r="AD415" s="25">
        <v>2.6853981160399698</v>
      </c>
      <c r="AE415" s="18">
        <v>7.98972367153746</v>
      </c>
      <c r="AF415" s="16" t="s">
        <v>2106</v>
      </c>
      <c r="AG415" s="16" t="s">
        <v>2107</v>
      </c>
      <c r="AH415" s="16" t="s">
        <v>2108</v>
      </c>
      <c r="AI415" s="16" t="s">
        <v>2109</v>
      </c>
    </row>
    <row r="416" spans="1:35" x14ac:dyDescent="0.3">
      <c r="A416" s="15" t="s">
        <v>2110</v>
      </c>
      <c r="B416" s="16">
        <v>10007541</v>
      </c>
      <c r="C416" s="17" t="s">
        <v>70</v>
      </c>
      <c r="D416" s="18" t="s">
        <v>37</v>
      </c>
      <c r="E416" s="18">
        <v>4.3310000000000004</v>
      </c>
      <c r="F416" s="19">
        <v>43.398625818958401</v>
      </c>
      <c r="G416" s="18">
        <v>40.14</v>
      </c>
      <c r="H416" s="18">
        <v>2.6909750148429499</v>
      </c>
      <c r="I416" s="18">
        <v>6.9705444667960696</v>
      </c>
      <c r="J416" s="18">
        <v>4.3179999999999996</v>
      </c>
      <c r="K416" s="18">
        <v>4.3369999999999997</v>
      </c>
      <c r="L416" s="18">
        <v>2.6930000000000001</v>
      </c>
      <c r="M416" s="18">
        <v>6.9870000000000001</v>
      </c>
      <c r="N416" s="18">
        <v>17</v>
      </c>
      <c r="O416" s="18">
        <v>4207</v>
      </c>
      <c r="P416" s="18">
        <v>4224</v>
      </c>
      <c r="Q416" s="18">
        <v>9278</v>
      </c>
      <c r="R416" s="18">
        <v>9958607</v>
      </c>
      <c r="S416" s="18">
        <v>9967885</v>
      </c>
      <c r="T416" s="18">
        <v>9295</v>
      </c>
      <c r="U416" s="18">
        <v>9962814</v>
      </c>
      <c r="V416" s="18">
        <v>9972109</v>
      </c>
      <c r="W416" s="18">
        <v>2.1102967936830801</v>
      </c>
      <c r="X416" s="18">
        <v>2.1922622435789698</v>
      </c>
      <c r="Y416" s="18">
        <v>2546814.4316513599</v>
      </c>
      <c r="Z416" s="18">
        <v>0.61686267008298801</v>
      </c>
      <c r="AA416" s="25">
        <v>0.62145013504021596</v>
      </c>
      <c r="AB416" s="18">
        <v>3.7630743521177199</v>
      </c>
      <c r="AC416" s="18">
        <v>4.3178011200629198</v>
      </c>
      <c r="AD416" s="25">
        <v>2.6804431129252899</v>
      </c>
      <c r="AE416" s="18">
        <v>6.9553449661053302</v>
      </c>
      <c r="AF416" s="16" t="s">
        <v>2111</v>
      </c>
      <c r="AG416" s="16" t="s">
        <v>2112</v>
      </c>
      <c r="AH416" s="16" t="s">
        <v>2113</v>
      </c>
      <c r="AI416" s="16" t="s">
        <v>2114</v>
      </c>
    </row>
    <row r="417" spans="1:35" x14ac:dyDescent="0.3">
      <c r="A417" s="15" t="s">
        <v>2115</v>
      </c>
      <c r="B417" s="16">
        <v>10019805</v>
      </c>
      <c r="C417" s="17" t="s">
        <v>930</v>
      </c>
      <c r="D417" s="18" t="s">
        <v>37</v>
      </c>
      <c r="E417" s="18">
        <v>3.484</v>
      </c>
      <c r="F417" s="19">
        <v>100.819466815928</v>
      </c>
      <c r="G417" s="18">
        <v>98.352000000000004</v>
      </c>
      <c r="H417" s="18">
        <v>2.68840414135521</v>
      </c>
      <c r="I417" s="18">
        <v>4.5150414006880597</v>
      </c>
      <c r="J417" s="18">
        <v>3.476</v>
      </c>
      <c r="K417" s="18">
        <v>3.5</v>
      </c>
      <c r="L417" s="18">
        <v>2.6960000000000002</v>
      </c>
      <c r="M417" s="18">
        <v>4.5430000000000001</v>
      </c>
      <c r="N417" s="18">
        <v>57</v>
      </c>
      <c r="O417" s="18">
        <v>17534</v>
      </c>
      <c r="P417" s="18">
        <v>17591</v>
      </c>
      <c r="Q417" s="18">
        <v>9238</v>
      </c>
      <c r="R417" s="18">
        <v>9945280</v>
      </c>
      <c r="S417" s="18">
        <v>9954518</v>
      </c>
      <c r="T417" s="18">
        <v>9295</v>
      </c>
      <c r="U417" s="18">
        <v>9962814</v>
      </c>
      <c r="V417" s="18">
        <v>9972109</v>
      </c>
      <c r="W417" s="18">
        <v>1.79756820801767</v>
      </c>
      <c r="X417" s="18">
        <v>1.82242197446617</v>
      </c>
      <c r="Y417" s="18">
        <v>613823.44272734202</v>
      </c>
      <c r="Z417" s="18">
        <v>0.192073234589451</v>
      </c>
      <c r="AA417" s="25">
        <v>0.94589876407308005</v>
      </c>
      <c r="AB417" s="18">
        <v>2.69894518485926</v>
      </c>
      <c r="AC417" s="18">
        <v>3.4763376327978901</v>
      </c>
      <c r="AD417" s="25">
        <v>2.6782142163231</v>
      </c>
      <c r="AE417" s="18">
        <v>4.5123064703159104</v>
      </c>
      <c r="AF417" s="16" t="s">
        <v>2116</v>
      </c>
      <c r="AG417" s="16" t="s">
        <v>2117</v>
      </c>
      <c r="AH417" s="16" t="s">
        <v>2118</v>
      </c>
      <c r="AI417" s="16" t="s">
        <v>2119</v>
      </c>
    </row>
    <row r="418" spans="1:35" x14ac:dyDescent="0.3">
      <c r="A418" s="15" t="s">
        <v>2120</v>
      </c>
      <c r="B418" s="16">
        <v>10007541</v>
      </c>
      <c r="C418" s="17" t="s">
        <v>70</v>
      </c>
      <c r="D418" s="18" t="s">
        <v>37</v>
      </c>
      <c r="E418" s="18">
        <v>4.5330000000000004</v>
      </c>
      <c r="F418" s="19">
        <v>38.407397958993997</v>
      </c>
      <c r="G418" s="18">
        <v>34.965000000000003</v>
      </c>
      <c r="H418" s="18">
        <v>2.6827422064089501</v>
      </c>
      <c r="I418" s="18">
        <v>7.6593602437504202</v>
      </c>
      <c r="J418" s="18">
        <v>4.5190000000000001</v>
      </c>
      <c r="K418" s="18">
        <v>4.5389999999999997</v>
      </c>
      <c r="L418" s="18">
        <v>2.6840000000000002</v>
      </c>
      <c r="M418" s="18">
        <v>7.6749999999999998</v>
      </c>
      <c r="N418" s="18">
        <v>14</v>
      </c>
      <c r="O418" s="18">
        <v>3310</v>
      </c>
      <c r="P418" s="18">
        <v>3324</v>
      </c>
      <c r="Q418" s="18">
        <v>9281</v>
      </c>
      <c r="R418" s="18">
        <v>9959504</v>
      </c>
      <c r="S418" s="18">
        <v>9968785</v>
      </c>
      <c r="T418" s="18">
        <v>9295</v>
      </c>
      <c r="U418" s="18">
        <v>9962814</v>
      </c>
      <c r="V418" s="18">
        <v>9972109</v>
      </c>
      <c r="W418" s="18">
        <v>2.1758783270784501</v>
      </c>
      <c r="X418" s="18">
        <v>2.27482483852617</v>
      </c>
      <c r="Y418" s="18">
        <v>3235738.8490058901</v>
      </c>
      <c r="Z418" s="18">
        <v>0.74018304894393305</v>
      </c>
      <c r="AA418" s="25">
        <v>0.55414700820006701</v>
      </c>
      <c r="AB418" s="18">
        <v>3.9955026688522701</v>
      </c>
      <c r="AC418" s="18">
        <v>4.5186077552920096</v>
      </c>
      <c r="AD418" s="25">
        <v>2.6721163126540501</v>
      </c>
      <c r="AE418" s="18">
        <v>7.6410656038790998</v>
      </c>
      <c r="AF418" s="16" t="s">
        <v>2121</v>
      </c>
      <c r="AG418" s="16" t="s">
        <v>2122</v>
      </c>
      <c r="AH418" s="16" t="s">
        <v>2123</v>
      </c>
      <c r="AI418" s="16" t="s">
        <v>2124</v>
      </c>
    </row>
    <row r="419" spans="1:35" x14ac:dyDescent="0.3">
      <c r="A419" s="15" t="s">
        <v>2125</v>
      </c>
      <c r="B419" s="16">
        <v>10038738</v>
      </c>
      <c r="C419" s="17" t="s">
        <v>64</v>
      </c>
      <c r="D419" s="18" t="s">
        <v>37</v>
      </c>
      <c r="E419" s="18">
        <v>4.4329999999999998</v>
      </c>
      <c r="F419" s="19">
        <v>39.725879707628998</v>
      </c>
      <c r="G419" s="18">
        <v>36.377000000000002</v>
      </c>
      <c r="H419" s="18">
        <v>2.6707768652708501</v>
      </c>
      <c r="I419" s="18">
        <v>7.3579673598105302</v>
      </c>
      <c r="J419" s="18">
        <v>4.4189999999999996</v>
      </c>
      <c r="K419" s="18">
        <v>4.4379999999999997</v>
      </c>
      <c r="L419" s="18">
        <v>2.6720000000000002</v>
      </c>
      <c r="M419" s="18">
        <v>7.3730000000000002</v>
      </c>
      <c r="N419" s="18">
        <v>15</v>
      </c>
      <c r="O419" s="18">
        <v>3627</v>
      </c>
      <c r="P419" s="18">
        <v>3642</v>
      </c>
      <c r="Q419" s="18">
        <v>9280</v>
      </c>
      <c r="R419" s="18">
        <v>9959187</v>
      </c>
      <c r="S419" s="18">
        <v>9968467</v>
      </c>
      <c r="T419" s="18">
        <v>9295</v>
      </c>
      <c r="U419" s="18">
        <v>9962814</v>
      </c>
      <c r="V419" s="18">
        <v>9972109</v>
      </c>
      <c r="W419" s="18">
        <v>2.1436034604228702</v>
      </c>
      <c r="X419" s="18">
        <v>2.2361615884507802</v>
      </c>
      <c r="Y419" s="18">
        <v>2953331.2238219301</v>
      </c>
      <c r="Z419" s="18">
        <v>0.69391331731949402</v>
      </c>
      <c r="AA419" s="25">
        <v>0.57013239624616197</v>
      </c>
      <c r="AB419" s="18">
        <v>3.9021907806553999</v>
      </c>
      <c r="AC419" s="18">
        <v>4.4186432627061203</v>
      </c>
      <c r="AD419" s="25">
        <v>2.6599547565352402</v>
      </c>
      <c r="AE419" s="18">
        <v>7.34012796085673</v>
      </c>
      <c r="AF419" s="16" t="s">
        <v>2126</v>
      </c>
      <c r="AG419" s="16" t="s">
        <v>2127</v>
      </c>
      <c r="AH419" s="16" t="s">
        <v>2128</v>
      </c>
      <c r="AI419" s="16" t="s">
        <v>2129</v>
      </c>
    </row>
    <row r="420" spans="1:35" x14ac:dyDescent="0.3">
      <c r="A420" s="15" t="s">
        <v>2130</v>
      </c>
      <c r="B420" s="16">
        <v>10019805</v>
      </c>
      <c r="C420" s="17" t="s">
        <v>930</v>
      </c>
      <c r="D420" s="18" t="s">
        <v>37</v>
      </c>
      <c r="E420" s="18">
        <v>5.016</v>
      </c>
      <c r="F420" s="19">
        <v>28.812842923172798</v>
      </c>
      <c r="G420" s="18">
        <v>24.95</v>
      </c>
      <c r="H420" s="18">
        <v>2.6067085293962302</v>
      </c>
      <c r="I420" s="18">
        <v>9.6521171110095896</v>
      </c>
      <c r="J420" s="18">
        <v>4.9980000000000002</v>
      </c>
      <c r="K420" s="18">
        <v>5.0199999999999996</v>
      </c>
      <c r="L420" s="18">
        <v>2.6070000000000002</v>
      </c>
      <c r="M420" s="18">
        <v>9.6669999999999998</v>
      </c>
      <c r="N420" s="18">
        <v>9</v>
      </c>
      <c r="O420" s="18">
        <v>1923</v>
      </c>
      <c r="P420" s="18">
        <v>1932</v>
      </c>
      <c r="Q420" s="18">
        <v>9286</v>
      </c>
      <c r="R420" s="18">
        <v>9960891</v>
      </c>
      <c r="S420" s="18">
        <v>9970177</v>
      </c>
      <c r="T420" s="18">
        <v>9295</v>
      </c>
      <c r="U420" s="18">
        <v>9962814</v>
      </c>
      <c r="V420" s="18">
        <v>9972109</v>
      </c>
      <c r="W420" s="18">
        <v>2.3212736943977301</v>
      </c>
      <c r="X420" s="18">
        <v>2.4723750408696898</v>
      </c>
      <c r="Y420" s="18">
        <v>5565365.5421759002</v>
      </c>
      <c r="Z420" s="18">
        <v>1.11041324843139</v>
      </c>
      <c r="AA420" s="25">
        <v>0.36485208874661701</v>
      </c>
      <c r="AB420" s="18">
        <v>4.5798979929927697</v>
      </c>
      <c r="AC420" s="18">
        <v>4.9977325350235002</v>
      </c>
      <c r="AD420" s="25">
        <v>2.5955743490142602</v>
      </c>
      <c r="AE420" s="18">
        <v>9.6230456666048703</v>
      </c>
      <c r="AF420" s="16" t="s">
        <v>2131</v>
      </c>
      <c r="AG420" s="16" t="s">
        <v>2132</v>
      </c>
      <c r="AH420" s="16" t="s">
        <v>2133</v>
      </c>
      <c r="AI420" s="16" t="s">
        <v>2134</v>
      </c>
    </row>
    <row r="421" spans="1:35" x14ac:dyDescent="0.3">
      <c r="A421" s="15" t="s">
        <v>2135</v>
      </c>
      <c r="B421" s="16">
        <v>10019805</v>
      </c>
      <c r="C421" s="17" t="s">
        <v>930</v>
      </c>
      <c r="D421" s="18" t="s">
        <v>37</v>
      </c>
      <c r="E421" s="18">
        <v>5.8040000000000003</v>
      </c>
      <c r="F421" s="19">
        <v>23.733216716864199</v>
      </c>
      <c r="G421" s="18">
        <v>19.190999999999999</v>
      </c>
      <c r="H421" s="18">
        <v>2.6025062864144499</v>
      </c>
      <c r="I421" s="18">
        <v>12.9438365531907</v>
      </c>
      <c r="J421" s="18">
        <v>5.7779999999999996</v>
      </c>
      <c r="K421" s="18">
        <v>5.8070000000000004</v>
      </c>
      <c r="L421" s="18">
        <v>2.6030000000000002</v>
      </c>
      <c r="M421" s="18">
        <v>12.958</v>
      </c>
      <c r="N421" s="18">
        <v>6</v>
      </c>
      <c r="O421" s="18">
        <v>1108</v>
      </c>
      <c r="P421" s="18">
        <v>1114</v>
      </c>
      <c r="Q421" s="18">
        <v>9289</v>
      </c>
      <c r="R421" s="18">
        <v>9961706</v>
      </c>
      <c r="S421" s="18">
        <v>9970995</v>
      </c>
      <c r="T421" s="18">
        <v>9295</v>
      </c>
      <c r="U421" s="18">
        <v>9962814</v>
      </c>
      <c r="V421" s="18">
        <v>9972109</v>
      </c>
      <c r="W421" s="18">
        <v>2.53065705517231</v>
      </c>
      <c r="X421" s="18">
        <v>2.7515997954435001</v>
      </c>
      <c r="Y421" s="18">
        <v>9652214.1279074904</v>
      </c>
      <c r="Z421" s="18">
        <v>1.5875388562847199</v>
      </c>
      <c r="AA421" s="25">
        <v>0.23164832266890201</v>
      </c>
      <c r="AB421" s="18">
        <v>5.2715512682180998</v>
      </c>
      <c r="AC421" s="18">
        <v>5.7783478501887604</v>
      </c>
      <c r="AD421" s="25">
        <v>2.5896678815228502</v>
      </c>
      <c r="AE421" s="18">
        <v>12.893276437496899</v>
      </c>
      <c r="AF421" s="16" t="s">
        <v>2136</v>
      </c>
      <c r="AG421" s="16" t="s">
        <v>2137</v>
      </c>
      <c r="AH421" s="16" t="s">
        <v>2138</v>
      </c>
      <c r="AI421" s="16" t="s">
        <v>2139</v>
      </c>
    </row>
    <row r="422" spans="1:35" x14ac:dyDescent="0.3">
      <c r="A422" s="15" t="s">
        <v>2140</v>
      </c>
      <c r="B422" s="16">
        <v>10028395</v>
      </c>
      <c r="C422" s="17" t="s">
        <v>232</v>
      </c>
      <c r="D422" s="18" t="s">
        <v>37</v>
      </c>
      <c r="E422" s="18">
        <v>3.42</v>
      </c>
      <c r="F422" s="19">
        <v>85.494954798459901</v>
      </c>
      <c r="G422" s="18">
        <v>83.093000000000004</v>
      </c>
      <c r="H422" s="18">
        <v>2.5928530349947398</v>
      </c>
      <c r="I422" s="18">
        <v>4.5110154112624903</v>
      </c>
      <c r="J422" s="18">
        <v>3.4129999999999998</v>
      </c>
      <c r="K422" s="18">
        <v>3.4329999999999998</v>
      </c>
      <c r="L422" s="18">
        <v>2.5990000000000002</v>
      </c>
      <c r="M422" s="18">
        <v>4.5350000000000001</v>
      </c>
      <c r="N422" s="18">
        <v>50</v>
      </c>
      <c r="O422" s="18">
        <v>15669</v>
      </c>
      <c r="P422" s="18">
        <v>15719</v>
      </c>
      <c r="Q422" s="18">
        <v>9245</v>
      </c>
      <c r="R422" s="18">
        <v>9947145</v>
      </c>
      <c r="S422" s="18">
        <v>9956390</v>
      </c>
      <c r="T422" s="18">
        <v>9295</v>
      </c>
      <c r="U422" s="18">
        <v>9962814</v>
      </c>
      <c r="V422" s="18">
        <v>9972109</v>
      </c>
      <c r="W422" s="18">
        <v>1.7708624418328001</v>
      </c>
      <c r="X422" s="18">
        <v>1.7991846130190901</v>
      </c>
      <c r="Y422" s="18">
        <v>686358.98361416301</v>
      </c>
      <c r="Z422" s="18">
        <v>0.21826235068986899</v>
      </c>
      <c r="AA422" s="25">
        <v>0.86481348613241404</v>
      </c>
      <c r="AB422" s="18">
        <v>2.7335557399057699</v>
      </c>
      <c r="AC422" s="18">
        <v>3.41257899416326</v>
      </c>
      <c r="AD422" s="25">
        <v>2.5833641920353401</v>
      </c>
      <c r="AE422" s="18">
        <v>4.50795727033326</v>
      </c>
      <c r="AF422" s="16" t="s">
        <v>2141</v>
      </c>
      <c r="AG422" s="16" t="s">
        <v>2142</v>
      </c>
      <c r="AH422" s="16" t="s">
        <v>2143</v>
      </c>
      <c r="AI422" s="16" t="s">
        <v>2144</v>
      </c>
    </row>
    <row r="423" spans="1:35" x14ac:dyDescent="0.3">
      <c r="A423" s="15" t="s">
        <v>2145</v>
      </c>
      <c r="B423" s="16">
        <v>10007541</v>
      </c>
      <c r="C423" s="17" t="s">
        <v>70</v>
      </c>
      <c r="D423" s="18" t="s">
        <v>37</v>
      </c>
      <c r="E423" s="18">
        <v>3.7050000000000001</v>
      </c>
      <c r="F423" s="19">
        <v>59.093735158395397</v>
      </c>
      <c r="G423" s="18">
        <v>56.423999999999999</v>
      </c>
      <c r="H423" s="18">
        <v>2.5903614147762202</v>
      </c>
      <c r="I423" s="18">
        <v>5.2992701797119199</v>
      </c>
      <c r="J423" s="18">
        <v>3.6960000000000002</v>
      </c>
      <c r="K423" s="18">
        <v>3.714</v>
      </c>
      <c r="L423" s="18">
        <v>2.593</v>
      </c>
      <c r="M423" s="18">
        <v>5.3179999999999996</v>
      </c>
      <c r="N423" s="18">
        <v>30</v>
      </c>
      <c r="O423" s="18">
        <v>8679</v>
      </c>
      <c r="P423" s="18">
        <v>8709</v>
      </c>
      <c r="Q423" s="18">
        <v>9265</v>
      </c>
      <c r="R423" s="18">
        <v>9954135</v>
      </c>
      <c r="S423" s="18">
        <v>9963400</v>
      </c>
      <c r="T423" s="18">
        <v>9295</v>
      </c>
      <c r="U423" s="18">
        <v>9962814</v>
      </c>
      <c r="V423" s="18">
        <v>9972109</v>
      </c>
      <c r="W423" s="18">
        <v>1.8858273100518901</v>
      </c>
      <c r="X423" s="18">
        <v>1.93281217509421</v>
      </c>
      <c r="Y423" s="18">
        <v>1236409.08335813</v>
      </c>
      <c r="Z423" s="18">
        <v>0.35842512604472598</v>
      </c>
      <c r="AA423" s="25">
        <v>0.73543984195012901</v>
      </c>
      <c r="AB423" s="18">
        <v>3.13018450823829</v>
      </c>
      <c r="AC423" s="18">
        <v>3.69564789591817</v>
      </c>
      <c r="AD423" s="25">
        <v>2.5808379197629199</v>
      </c>
      <c r="AE423" s="18">
        <v>5.2920074003946196</v>
      </c>
      <c r="AF423" s="16" t="s">
        <v>2146</v>
      </c>
      <c r="AG423" s="16" t="s">
        <v>2147</v>
      </c>
      <c r="AH423" s="16" t="s">
        <v>2148</v>
      </c>
      <c r="AI423" s="16" t="s">
        <v>2149</v>
      </c>
    </row>
    <row r="424" spans="1:35" x14ac:dyDescent="0.3">
      <c r="A424" s="15" t="s">
        <v>2150</v>
      </c>
      <c r="B424" s="16">
        <v>10022891</v>
      </c>
      <c r="C424" s="17" t="s">
        <v>43</v>
      </c>
      <c r="D424" s="18" t="s">
        <v>37</v>
      </c>
      <c r="E424" s="18">
        <v>3.4089999999999998</v>
      </c>
      <c r="F424" s="19">
        <v>81.587058708100301</v>
      </c>
      <c r="G424" s="18">
        <v>79.197000000000003</v>
      </c>
      <c r="H424" s="18">
        <v>2.5697245931971202</v>
      </c>
      <c r="I424" s="18">
        <v>4.5223838503025799</v>
      </c>
      <c r="J424" s="18">
        <v>3.4020000000000001</v>
      </c>
      <c r="K424" s="18">
        <v>3.4220000000000002</v>
      </c>
      <c r="L424" s="18">
        <v>2.5760000000000001</v>
      </c>
      <c r="M424" s="18">
        <v>4.5460000000000003</v>
      </c>
      <c r="N424" s="18">
        <v>48</v>
      </c>
      <c r="O424" s="18">
        <v>15091</v>
      </c>
      <c r="P424" s="18">
        <v>15139</v>
      </c>
      <c r="Q424" s="18">
        <v>9247</v>
      </c>
      <c r="R424" s="18">
        <v>9947723</v>
      </c>
      <c r="S424" s="18">
        <v>9956970</v>
      </c>
      <c r="T424" s="18">
        <v>9295</v>
      </c>
      <c r="U424" s="18">
        <v>9962814</v>
      </c>
      <c r="V424" s="18">
        <v>9972109</v>
      </c>
      <c r="W424" s="18">
        <v>1.76620828107968</v>
      </c>
      <c r="X424" s="18">
        <v>1.7957051274356799</v>
      </c>
      <c r="Y424" s="18">
        <v>712491.34057023097</v>
      </c>
      <c r="Z424" s="18">
        <v>0.22712094081210901</v>
      </c>
      <c r="AA424" s="25">
        <v>0.84256098133371604</v>
      </c>
      <c r="AB424" s="18">
        <v>2.74884927353764</v>
      </c>
      <c r="AC424" s="18">
        <v>3.40158769013027</v>
      </c>
      <c r="AD424" s="25">
        <v>2.5603866453138799</v>
      </c>
      <c r="AE424" s="18">
        <v>4.5191607427038898</v>
      </c>
      <c r="AF424" s="16" t="s">
        <v>2151</v>
      </c>
      <c r="AG424" s="16" t="s">
        <v>2152</v>
      </c>
      <c r="AH424" s="16" t="s">
        <v>2153</v>
      </c>
      <c r="AI424" s="16" t="s">
        <v>2154</v>
      </c>
    </row>
    <row r="425" spans="1:35" x14ac:dyDescent="0.3">
      <c r="A425" s="15" t="s">
        <v>2155</v>
      </c>
      <c r="B425" s="16">
        <v>10029205</v>
      </c>
      <c r="C425" s="17" t="s">
        <v>333</v>
      </c>
      <c r="D425" s="18" t="s">
        <v>37</v>
      </c>
      <c r="E425" s="18">
        <v>3.4220000000000002</v>
      </c>
      <c r="F425" s="19">
        <v>77.003915234198502</v>
      </c>
      <c r="G425" s="18">
        <v>74.602999999999994</v>
      </c>
      <c r="H425" s="18">
        <v>2.5556005451746202</v>
      </c>
      <c r="I425" s="18">
        <v>4.5821261159575499</v>
      </c>
      <c r="J425" s="18">
        <v>3.4140000000000001</v>
      </c>
      <c r="K425" s="18">
        <v>3.4340000000000002</v>
      </c>
      <c r="L425" s="18">
        <v>2.5609999999999999</v>
      </c>
      <c r="M425" s="18">
        <v>4.6040000000000001</v>
      </c>
      <c r="N425" s="18">
        <v>45</v>
      </c>
      <c r="O425" s="18">
        <v>14095</v>
      </c>
      <c r="P425" s="18">
        <v>14140</v>
      </c>
      <c r="Q425" s="18">
        <v>9250</v>
      </c>
      <c r="R425" s="18">
        <v>9948719</v>
      </c>
      <c r="S425" s="18">
        <v>9957969</v>
      </c>
      <c r="T425" s="18">
        <v>9295</v>
      </c>
      <c r="U425" s="18">
        <v>9962814</v>
      </c>
      <c r="V425" s="18">
        <v>9972109</v>
      </c>
      <c r="W425" s="18">
        <v>1.7715866684241</v>
      </c>
      <c r="X425" s="18">
        <v>1.80303829880922</v>
      </c>
      <c r="Y425" s="18">
        <v>762587.41881204897</v>
      </c>
      <c r="Z425" s="18">
        <v>0.24185993008468501</v>
      </c>
      <c r="AA425" s="25">
        <v>0.81945316251508804</v>
      </c>
      <c r="AB425" s="18">
        <v>2.7866234351033401</v>
      </c>
      <c r="AC425" s="18">
        <v>3.4142925239269499</v>
      </c>
      <c r="AD425" s="25">
        <v>2.5462338411673402</v>
      </c>
      <c r="AE425" s="18">
        <v>4.5782886278815003</v>
      </c>
      <c r="AF425" s="16" t="s">
        <v>2156</v>
      </c>
      <c r="AG425" s="16" t="s">
        <v>2157</v>
      </c>
      <c r="AH425" s="16" t="s">
        <v>2158</v>
      </c>
      <c r="AI425" s="16" t="s">
        <v>2159</v>
      </c>
    </row>
    <row r="426" spans="1:35" x14ac:dyDescent="0.3">
      <c r="A426" s="15" t="s">
        <v>2160</v>
      </c>
      <c r="B426" s="16">
        <v>10022891</v>
      </c>
      <c r="C426" s="17" t="s">
        <v>43</v>
      </c>
      <c r="D426" s="18" t="s">
        <v>37</v>
      </c>
      <c r="E426" s="18">
        <v>6.1459999999999999</v>
      </c>
      <c r="F426" s="19">
        <v>21.4221571398026</v>
      </c>
      <c r="G426" s="18">
        <v>16.606999999999999</v>
      </c>
      <c r="H426" s="18">
        <v>2.5522842172120601</v>
      </c>
      <c r="I426" s="18">
        <v>14.799807852614901</v>
      </c>
      <c r="J426" s="18">
        <v>6.117</v>
      </c>
      <c r="K426" s="18">
        <v>6.149</v>
      </c>
      <c r="L426" s="18">
        <v>2.552</v>
      </c>
      <c r="M426" s="18">
        <v>14.813000000000001</v>
      </c>
      <c r="N426" s="18">
        <v>5</v>
      </c>
      <c r="O426" s="18">
        <v>872</v>
      </c>
      <c r="P426" s="18">
        <v>877</v>
      </c>
      <c r="Q426" s="18">
        <v>9290</v>
      </c>
      <c r="R426" s="18">
        <v>9961942</v>
      </c>
      <c r="S426" s="18">
        <v>9971232</v>
      </c>
      <c r="T426" s="18">
        <v>9295</v>
      </c>
      <c r="U426" s="18">
        <v>9962814</v>
      </c>
      <c r="V426" s="18">
        <v>9972109</v>
      </c>
      <c r="W426" s="18">
        <v>2.61272313423382</v>
      </c>
      <c r="X426" s="18">
        <v>2.8739582393793599</v>
      </c>
      <c r="Y426" s="18">
        <v>12260198.570802899</v>
      </c>
      <c r="Z426" s="18">
        <v>1.85295338873505</v>
      </c>
      <c r="AA426" s="25">
        <v>0.15149362896838101</v>
      </c>
      <c r="AB426" s="18">
        <v>5.5964228497903399</v>
      </c>
      <c r="AC426" s="18">
        <v>6.1165711755133696</v>
      </c>
      <c r="AD426" s="25">
        <v>2.5388677401266202</v>
      </c>
      <c r="AE426" s="18">
        <v>14.7358770816692</v>
      </c>
      <c r="AF426" s="16" t="s">
        <v>2161</v>
      </c>
      <c r="AG426" s="16" t="s">
        <v>2162</v>
      </c>
      <c r="AH426" s="16" t="s">
        <v>2163</v>
      </c>
      <c r="AI426" s="16" t="s">
        <v>2164</v>
      </c>
    </row>
    <row r="427" spans="1:35" x14ac:dyDescent="0.3">
      <c r="A427" s="15" t="s">
        <v>2165</v>
      </c>
      <c r="B427" s="16">
        <v>10040785</v>
      </c>
      <c r="C427" s="17" t="s">
        <v>135</v>
      </c>
      <c r="D427" s="18" t="s">
        <v>37</v>
      </c>
      <c r="E427" s="18">
        <v>4.5999999999999996</v>
      </c>
      <c r="F427" s="19">
        <v>30.868917127789398</v>
      </c>
      <c r="G427" s="18">
        <v>27.384</v>
      </c>
      <c r="H427" s="18">
        <v>2.5451170192306298</v>
      </c>
      <c r="I427" s="18">
        <v>8.3139595704705602</v>
      </c>
      <c r="J427" s="18">
        <v>4.585</v>
      </c>
      <c r="K427" s="18">
        <v>4.6040000000000001</v>
      </c>
      <c r="L427" s="18">
        <v>2.5459999999999998</v>
      </c>
      <c r="M427" s="18">
        <v>8.3279999999999994</v>
      </c>
      <c r="N427" s="18">
        <v>11</v>
      </c>
      <c r="O427" s="18">
        <v>2563</v>
      </c>
      <c r="P427" s="18">
        <v>2574</v>
      </c>
      <c r="Q427" s="18">
        <v>9284</v>
      </c>
      <c r="R427" s="18">
        <v>9960251</v>
      </c>
      <c r="S427" s="18">
        <v>9969535</v>
      </c>
      <c r="T427" s="18">
        <v>9295</v>
      </c>
      <c r="U427" s="18">
        <v>9962814</v>
      </c>
      <c r="V427" s="18">
        <v>9972109</v>
      </c>
      <c r="W427" s="18">
        <v>2.1968633522077901</v>
      </c>
      <c r="X427" s="18">
        <v>2.32167865195678</v>
      </c>
      <c r="Y427" s="18">
        <v>4177094.2933102599</v>
      </c>
      <c r="Z427" s="18">
        <v>0.92506981137324296</v>
      </c>
      <c r="AA427" s="25">
        <v>0.39806766074962102</v>
      </c>
      <c r="AB427" s="18">
        <v>4.2452896431639298</v>
      </c>
      <c r="AC427" s="18">
        <v>4.5848144623292599</v>
      </c>
      <c r="AD427" s="25">
        <v>2.53494269700332</v>
      </c>
      <c r="AE427" s="18">
        <v>8.2923072299949308</v>
      </c>
      <c r="AF427" s="16" t="s">
        <v>2166</v>
      </c>
      <c r="AG427" s="16" t="s">
        <v>2167</v>
      </c>
      <c r="AH427" s="16" t="s">
        <v>2168</v>
      </c>
      <c r="AI427" s="16" t="s">
        <v>2169</v>
      </c>
    </row>
    <row r="428" spans="1:35" x14ac:dyDescent="0.3">
      <c r="A428" s="15" t="s">
        <v>2170</v>
      </c>
      <c r="B428" s="16">
        <v>10007541</v>
      </c>
      <c r="C428" s="17" t="s">
        <v>70</v>
      </c>
      <c r="D428" s="18" t="s">
        <v>37</v>
      </c>
      <c r="E428" s="18">
        <v>4.5679999999999996</v>
      </c>
      <c r="F428" s="19">
        <v>30.535123898824601</v>
      </c>
      <c r="G428" s="18">
        <v>27.082000000000001</v>
      </c>
      <c r="H428" s="18">
        <v>2.5274341758982302</v>
      </c>
      <c r="I428" s="18">
        <v>8.2560504241754096</v>
      </c>
      <c r="J428" s="18">
        <v>4.5529999999999999</v>
      </c>
      <c r="K428" s="18">
        <v>4.5720000000000001</v>
      </c>
      <c r="L428" s="18">
        <v>2.528</v>
      </c>
      <c r="M428" s="18">
        <v>8.27</v>
      </c>
      <c r="N428" s="18">
        <v>11</v>
      </c>
      <c r="O428" s="18">
        <v>2581</v>
      </c>
      <c r="P428" s="18">
        <v>2592</v>
      </c>
      <c r="Q428" s="18">
        <v>9284</v>
      </c>
      <c r="R428" s="18">
        <v>9960233</v>
      </c>
      <c r="S428" s="18">
        <v>9969517</v>
      </c>
      <c r="T428" s="18">
        <v>9295</v>
      </c>
      <c r="U428" s="18">
        <v>9962814</v>
      </c>
      <c r="V428" s="18">
        <v>9972109</v>
      </c>
      <c r="W428" s="18">
        <v>2.1868096875438598</v>
      </c>
      <c r="X428" s="18">
        <v>2.3116288780614198</v>
      </c>
      <c r="Y428" s="18">
        <v>4147974.3485853998</v>
      </c>
      <c r="Z428" s="18">
        <v>0.92504006231580005</v>
      </c>
      <c r="AA428" s="25">
        <v>0.388048817532827</v>
      </c>
      <c r="AB428" s="18">
        <v>4.23520893859002</v>
      </c>
      <c r="AC428" s="18">
        <v>4.5529754730075203</v>
      </c>
      <c r="AD428" s="25">
        <v>2.5173611316434701</v>
      </c>
      <c r="AE428" s="18">
        <v>8.2346491320753294</v>
      </c>
      <c r="AF428" s="16" t="s">
        <v>2171</v>
      </c>
      <c r="AG428" s="16" t="s">
        <v>2172</v>
      </c>
      <c r="AH428" s="16" t="s">
        <v>2173</v>
      </c>
      <c r="AI428" s="16" t="s">
        <v>2174</v>
      </c>
    </row>
    <row r="429" spans="1:35" x14ac:dyDescent="0.3">
      <c r="A429" s="15" t="s">
        <v>2175</v>
      </c>
      <c r="B429" s="16">
        <v>10029205</v>
      </c>
      <c r="C429" s="17" t="s">
        <v>333</v>
      </c>
      <c r="D429" s="18" t="s">
        <v>37</v>
      </c>
      <c r="E429" s="18">
        <v>3.335</v>
      </c>
      <c r="F429" s="19">
        <v>78.349829483175895</v>
      </c>
      <c r="G429" s="18">
        <v>76.034000000000006</v>
      </c>
      <c r="H429" s="18">
        <v>2.51396760998569</v>
      </c>
      <c r="I429" s="18">
        <v>4.4241719566400102</v>
      </c>
      <c r="J429" s="18">
        <v>3.3279999999999998</v>
      </c>
      <c r="K429" s="18">
        <v>3.347</v>
      </c>
      <c r="L429" s="18">
        <v>2.5190000000000001</v>
      </c>
      <c r="M429" s="18">
        <v>4.4470000000000001</v>
      </c>
      <c r="N429" s="18">
        <v>48</v>
      </c>
      <c r="O429" s="18">
        <v>15427</v>
      </c>
      <c r="P429" s="18">
        <v>15475</v>
      </c>
      <c r="Q429" s="18">
        <v>9247</v>
      </c>
      <c r="R429" s="18">
        <v>9947387</v>
      </c>
      <c r="S429" s="18">
        <v>9956634</v>
      </c>
      <c r="T429" s="18">
        <v>9295</v>
      </c>
      <c r="U429" s="18">
        <v>9962814</v>
      </c>
      <c r="V429" s="18">
        <v>9972109</v>
      </c>
      <c r="W429" s="18">
        <v>1.7345387835233601</v>
      </c>
      <c r="X429" s="18">
        <v>1.76403769886555</v>
      </c>
      <c r="Y429" s="18">
        <v>696974.28778104205</v>
      </c>
      <c r="Z429" s="18">
        <v>0.227105116124828</v>
      </c>
      <c r="AA429" s="25">
        <v>0.81092675857617103</v>
      </c>
      <c r="AB429" s="18">
        <v>2.71714863915494</v>
      </c>
      <c r="AC429" s="18">
        <v>3.3277309234818899</v>
      </c>
      <c r="AD429" s="25">
        <v>2.5048188484612401</v>
      </c>
      <c r="AE429" s="18">
        <v>4.4209955965081003</v>
      </c>
      <c r="AF429" s="16" t="s">
        <v>2176</v>
      </c>
      <c r="AG429" s="16" t="s">
        <v>2177</v>
      </c>
      <c r="AH429" s="16" t="s">
        <v>2178</v>
      </c>
      <c r="AI429" s="16" t="s">
        <v>2179</v>
      </c>
    </row>
    <row r="430" spans="1:35" x14ac:dyDescent="0.3">
      <c r="A430" s="15" t="s">
        <v>2180</v>
      </c>
      <c r="B430" s="16">
        <v>10027433</v>
      </c>
      <c r="C430" s="17" t="s">
        <v>36</v>
      </c>
      <c r="D430" s="18" t="s">
        <v>37</v>
      </c>
      <c r="E430" s="18">
        <v>7.8239999999999998</v>
      </c>
      <c r="F430" s="19">
        <v>17.725898637835201</v>
      </c>
      <c r="G430" s="18">
        <v>11.593999999999999</v>
      </c>
      <c r="H430" s="18">
        <v>2.5134318751098599</v>
      </c>
      <c r="I430" s="18">
        <v>24.355136340158101</v>
      </c>
      <c r="J430" s="18">
        <v>7.774</v>
      </c>
      <c r="K430" s="18">
        <v>7.8259999999999996</v>
      </c>
      <c r="L430" s="18">
        <v>2.5129999999999999</v>
      </c>
      <c r="M430" s="18">
        <v>24.37</v>
      </c>
      <c r="N430" s="18">
        <v>3</v>
      </c>
      <c r="O430" s="18">
        <v>411</v>
      </c>
      <c r="P430" s="18">
        <v>414</v>
      </c>
      <c r="Q430" s="18">
        <v>9292</v>
      </c>
      <c r="R430" s="18">
        <v>9962403</v>
      </c>
      <c r="S430" s="18">
        <v>9971695</v>
      </c>
      <c r="T430" s="18">
        <v>9295</v>
      </c>
      <c r="U430" s="18">
        <v>9962814</v>
      </c>
      <c r="V430" s="18">
        <v>9972109</v>
      </c>
      <c r="W430" s="18">
        <v>2.9587036150130199</v>
      </c>
      <c r="X430" s="18">
        <v>3.3701053419592699</v>
      </c>
      <c r="Y430" s="18">
        <v>25972936.565762799</v>
      </c>
      <c r="Z430" s="18">
        <v>2.78657619745259</v>
      </c>
      <c r="AA430" s="25">
        <v>3.1497130471982E-2</v>
      </c>
      <c r="AB430" s="18">
        <v>6.7087135534465698</v>
      </c>
      <c r="AC430" s="18">
        <v>7.7742506100365603</v>
      </c>
      <c r="AD430" s="25">
        <v>2.4965403988803598</v>
      </c>
      <c r="AE430" s="18">
        <v>24.2090905377535</v>
      </c>
      <c r="AF430" s="16" t="s">
        <v>2181</v>
      </c>
      <c r="AG430" s="16" t="s">
        <v>2182</v>
      </c>
      <c r="AH430" s="16" t="s">
        <v>2183</v>
      </c>
      <c r="AI430" s="16" t="s">
        <v>2184</v>
      </c>
    </row>
    <row r="431" spans="1:35" x14ac:dyDescent="0.3">
      <c r="A431" s="15" t="s">
        <v>2185</v>
      </c>
      <c r="B431" s="16">
        <v>10029205</v>
      </c>
      <c r="C431" s="17" t="s">
        <v>333</v>
      </c>
      <c r="D431" s="18" t="s">
        <v>37</v>
      </c>
      <c r="E431" s="18">
        <v>2.9049999999999998</v>
      </c>
      <c r="F431" s="19">
        <v>218.25084879094501</v>
      </c>
      <c r="G431" s="18">
        <v>216.34100000000001</v>
      </c>
      <c r="H431" s="18">
        <v>2.5068867707462101</v>
      </c>
      <c r="I431" s="18">
        <v>3.3663367242900999</v>
      </c>
      <c r="J431" s="18">
        <v>2.9</v>
      </c>
      <c r="K431" s="18">
        <v>2.9420000000000002</v>
      </c>
      <c r="L431" s="18">
        <v>2.5310000000000001</v>
      </c>
      <c r="M431" s="18">
        <v>3.419</v>
      </c>
      <c r="N431" s="18">
        <v>174</v>
      </c>
      <c r="O431" s="18">
        <v>64191</v>
      </c>
      <c r="P431" s="18">
        <v>64365</v>
      </c>
      <c r="Q431" s="18">
        <v>9121</v>
      </c>
      <c r="R431" s="18">
        <v>9898623</v>
      </c>
      <c r="S431" s="18">
        <v>9907744</v>
      </c>
      <c r="T431" s="18">
        <v>9295</v>
      </c>
      <c r="U431" s="18">
        <v>9962814</v>
      </c>
      <c r="V431" s="18">
        <v>9972109</v>
      </c>
      <c r="W431" s="18">
        <v>1.53618278628301</v>
      </c>
      <c r="X431" s="18">
        <v>1.5442727845645201</v>
      </c>
      <c r="Y431" s="18">
        <v>169825.629510014</v>
      </c>
      <c r="Z431" s="18">
        <v>6.44135382539507E-2</v>
      </c>
      <c r="AA431" s="25">
        <v>1.0366763375558801</v>
      </c>
      <c r="AB431" s="18">
        <v>2.0518692315731699</v>
      </c>
      <c r="AC431" s="18">
        <v>2.90026109917188</v>
      </c>
      <c r="AD431" s="25">
        <v>2.4957825003604901</v>
      </c>
      <c r="AE431" s="18">
        <v>3.3702914585524701</v>
      </c>
      <c r="AF431" s="16" t="s">
        <v>2186</v>
      </c>
      <c r="AG431" s="16" t="s">
        <v>2187</v>
      </c>
      <c r="AH431" s="16" t="s">
        <v>2188</v>
      </c>
      <c r="AI431" s="16" t="s">
        <v>2189</v>
      </c>
    </row>
    <row r="432" spans="1:35" x14ac:dyDescent="0.3">
      <c r="A432" s="15" t="s">
        <v>2190</v>
      </c>
      <c r="B432" s="16">
        <v>10022891</v>
      </c>
      <c r="C432" s="17" t="s">
        <v>43</v>
      </c>
      <c r="D432" s="18" t="s">
        <v>37</v>
      </c>
      <c r="E432" s="18">
        <v>6.6989999999999998</v>
      </c>
      <c r="F432" s="19">
        <v>19.2740546408588</v>
      </c>
      <c r="G432" s="18">
        <v>14.022</v>
      </c>
      <c r="H432" s="18">
        <v>2.5070605232844798</v>
      </c>
      <c r="I432" s="18">
        <v>17.9000868081188</v>
      </c>
      <c r="J432" s="18">
        <v>6.6639999999999997</v>
      </c>
      <c r="K432" s="18">
        <v>6.7009999999999996</v>
      </c>
      <c r="L432" s="18">
        <v>2.5070000000000001</v>
      </c>
      <c r="M432" s="18">
        <v>17.914000000000001</v>
      </c>
      <c r="N432" s="18">
        <v>4</v>
      </c>
      <c r="O432" s="18">
        <v>640</v>
      </c>
      <c r="P432" s="18">
        <v>644</v>
      </c>
      <c r="Q432" s="18">
        <v>9291</v>
      </c>
      <c r="R432" s="18">
        <v>9962174</v>
      </c>
      <c r="S432" s="18">
        <v>9971465</v>
      </c>
      <c r="T432" s="18">
        <v>9295</v>
      </c>
      <c r="U432" s="18">
        <v>9962814</v>
      </c>
      <c r="V432" s="18">
        <v>9972109</v>
      </c>
      <c r="W432" s="18">
        <v>2.7363111936765701</v>
      </c>
      <c r="X432" s="18">
        <v>3.0558456127703102</v>
      </c>
      <c r="Y432" s="18">
        <v>16695790.147819901</v>
      </c>
      <c r="Z432" s="18">
        <v>2.2253338725228602</v>
      </c>
      <c r="AA432" s="25">
        <v>7.2335014483210905E-2</v>
      </c>
      <c r="AB432" s="18">
        <v>6.0393562110574104</v>
      </c>
      <c r="AC432" s="18">
        <v>6.6636433800313402</v>
      </c>
      <c r="AD432" s="25">
        <v>2.4927790813159101</v>
      </c>
      <c r="AE432" s="18">
        <v>17.813108040362302</v>
      </c>
      <c r="AF432" s="16" t="s">
        <v>2191</v>
      </c>
      <c r="AG432" s="16" t="s">
        <v>2192</v>
      </c>
      <c r="AH432" s="16" t="s">
        <v>2193</v>
      </c>
      <c r="AI432" s="16" t="s">
        <v>2194</v>
      </c>
    </row>
    <row r="433" spans="1:35" x14ac:dyDescent="0.3">
      <c r="A433" s="15" t="s">
        <v>2195</v>
      </c>
      <c r="B433" s="16">
        <v>10036585</v>
      </c>
      <c r="C433" s="17" t="s">
        <v>404</v>
      </c>
      <c r="D433" s="18" t="s">
        <v>37</v>
      </c>
      <c r="E433" s="18">
        <v>6.5759999999999996</v>
      </c>
      <c r="F433" s="19">
        <v>18.797203535006599</v>
      </c>
      <c r="G433" s="18">
        <v>13.659000000000001</v>
      </c>
      <c r="H433" s="18">
        <v>2.4611668338155601</v>
      </c>
      <c r="I433" s="18">
        <v>17.570436674932299</v>
      </c>
      <c r="J433" s="18">
        <v>6.5419999999999998</v>
      </c>
      <c r="K433" s="18">
        <v>6.5780000000000003</v>
      </c>
      <c r="L433" s="18">
        <v>2.4609999999999999</v>
      </c>
      <c r="M433" s="18">
        <v>17.584</v>
      </c>
      <c r="N433" s="18">
        <v>4</v>
      </c>
      <c r="O433" s="18">
        <v>652</v>
      </c>
      <c r="P433" s="18">
        <v>656</v>
      </c>
      <c r="Q433" s="18">
        <v>9291</v>
      </c>
      <c r="R433" s="18">
        <v>9962162</v>
      </c>
      <c r="S433" s="18">
        <v>9971453</v>
      </c>
      <c r="T433" s="18">
        <v>9295</v>
      </c>
      <c r="U433" s="18">
        <v>9962814</v>
      </c>
      <c r="V433" s="18">
        <v>9972109</v>
      </c>
      <c r="W433" s="18">
        <v>2.7096760671731102</v>
      </c>
      <c r="X433" s="18">
        <v>3.0292514027586002</v>
      </c>
      <c r="Y433" s="18">
        <v>16388976.2400499</v>
      </c>
      <c r="Z433" s="18">
        <v>2.2250213821680398</v>
      </c>
      <c r="AA433" s="25">
        <v>4.5950290119755703E-2</v>
      </c>
      <c r="AB433" s="18">
        <v>6.0125525153974397</v>
      </c>
      <c r="AC433" s="18">
        <v>6.5417474645429596</v>
      </c>
      <c r="AD433" s="25">
        <v>2.4473169486372002</v>
      </c>
      <c r="AE433" s="18">
        <v>17.4862761088974</v>
      </c>
      <c r="AF433" s="16" t="s">
        <v>2196</v>
      </c>
      <c r="AG433" s="16" t="s">
        <v>2197</v>
      </c>
      <c r="AH433" s="16" t="s">
        <v>2198</v>
      </c>
      <c r="AI433" s="16" t="s">
        <v>2199</v>
      </c>
    </row>
    <row r="434" spans="1:35" x14ac:dyDescent="0.3">
      <c r="A434" s="15" t="s">
        <v>2200</v>
      </c>
      <c r="B434" s="16">
        <v>10022891</v>
      </c>
      <c r="C434" s="17" t="s">
        <v>43</v>
      </c>
      <c r="D434" s="18" t="s">
        <v>37</v>
      </c>
      <c r="E434" s="18">
        <v>5.1280000000000001</v>
      </c>
      <c r="F434" s="19">
        <v>23.1567341578926</v>
      </c>
      <c r="G434" s="18">
        <v>19.225999999999999</v>
      </c>
      <c r="H434" s="18">
        <v>2.4410146433567799</v>
      </c>
      <c r="I434" s="18">
        <v>10.7727268542061</v>
      </c>
      <c r="J434" s="18">
        <v>5.109</v>
      </c>
      <c r="K434" s="18">
        <v>5.1319999999999997</v>
      </c>
      <c r="L434" s="18">
        <v>2.4409999999999998</v>
      </c>
      <c r="M434" s="18">
        <v>10.786</v>
      </c>
      <c r="N434" s="18">
        <v>7</v>
      </c>
      <c r="O434" s="18">
        <v>1463</v>
      </c>
      <c r="P434" s="18">
        <v>1470</v>
      </c>
      <c r="Q434" s="18">
        <v>9288</v>
      </c>
      <c r="R434" s="18">
        <v>9961351</v>
      </c>
      <c r="S434" s="18">
        <v>9970639</v>
      </c>
      <c r="T434" s="18">
        <v>9295</v>
      </c>
      <c r="U434" s="18">
        <v>9962814</v>
      </c>
      <c r="V434" s="18">
        <v>9972109</v>
      </c>
      <c r="W434" s="18">
        <v>2.3529825541250702</v>
      </c>
      <c r="X434" s="18">
        <v>2.5444913369387301</v>
      </c>
      <c r="Y434" s="18">
        <v>7312471.1963443002</v>
      </c>
      <c r="Z434" s="18">
        <v>1.38808639527304</v>
      </c>
      <c r="AA434" s="25">
        <v>0.18814976978592399</v>
      </c>
      <c r="AB434" s="18">
        <v>4.9008329040915397</v>
      </c>
      <c r="AC434" s="18">
        <v>5.1087932580240301</v>
      </c>
      <c r="AD434" s="25">
        <v>2.43051700933905</v>
      </c>
      <c r="AE434" s="18">
        <v>10.738360790295101</v>
      </c>
      <c r="AF434" s="16" t="s">
        <v>2201</v>
      </c>
      <c r="AG434" s="16" t="s">
        <v>2202</v>
      </c>
      <c r="AH434" s="16" t="s">
        <v>2203</v>
      </c>
      <c r="AI434" s="16" t="s">
        <v>2204</v>
      </c>
    </row>
    <row r="435" spans="1:35" x14ac:dyDescent="0.3">
      <c r="A435" s="15" t="s">
        <v>2205</v>
      </c>
      <c r="B435" s="16">
        <v>10040785</v>
      </c>
      <c r="C435" s="17" t="s">
        <v>135</v>
      </c>
      <c r="D435" s="18" t="s">
        <v>37</v>
      </c>
      <c r="E435" s="18">
        <v>6.5060000000000002</v>
      </c>
      <c r="F435" s="19">
        <v>18.527198915284799</v>
      </c>
      <c r="G435" s="18">
        <v>13.454000000000001</v>
      </c>
      <c r="H435" s="18">
        <v>2.4350458159365198</v>
      </c>
      <c r="I435" s="18">
        <v>17.3828499336554</v>
      </c>
      <c r="J435" s="18">
        <v>6.4729999999999999</v>
      </c>
      <c r="K435" s="18">
        <v>6.508</v>
      </c>
      <c r="L435" s="18">
        <v>2.4350000000000001</v>
      </c>
      <c r="M435" s="18">
        <v>17.396000000000001</v>
      </c>
      <c r="N435" s="18">
        <v>4</v>
      </c>
      <c r="O435" s="18">
        <v>659</v>
      </c>
      <c r="P435" s="18">
        <v>663</v>
      </c>
      <c r="Q435" s="18">
        <v>9291</v>
      </c>
      <c r="R435" s="18">
        <v>9962155</v>
      </c>
      <c r="S435" s="18">
        <v>9971446</v>
      </c>
      <c r="T435" s="18">
        <v>9295</v>
      </c>
      <c r="U435" s="18">
        <v>9962814</v>
      </c>
      <c r="V435" s="18">
        <v>9972109</v>
      </c>
      <c r="W435" s="18">
        <v>2.6943630116785999</v>
      </c>
      <c r="X435" s="18">
        <v>3.0139615317340001</v>
      </c>
      <c r="Y435" s="18">
        <v>16215153.764776601</v>
      </c>
      <c r="Z435" s="18">
        <v>2.2248443121439401</v>
      </c>
      <c r="AA435" s="25">
        <v>3.0779128900449801E-2</v>
      </c>
      <c r="AB435" s="18">
        <v>5.9971439345675499</v>
      </c>
      <c r="AC435" s="18">
        <v>6.4726792409354204</v>
      </c>
      <c r="AD435" s="25">
        <v>2.4215550781103499</v>
      </c>
      <c r="AE435" s="18">
        <v>17.3011041271584</v>
      </c>
      <c r="AF435" s="16" t="s">
        <v>2206</v>
      </c>
      <c r="AG435" s="16" t="s">
        <v>2207</v>
      </c>
      <c r="AH435" s="16" t="s">
        <v>2208</v>
      </c>
      <c r="AI435" s="16" t="s">
        <v>2209</v>
      </c>
    </row>
    <row r="436" spans="1:35" x14ac:dyDescent="0.3">
      <c r="A436" s="15" t="s">
        <v>2210</v>
      </c>
      <c r="B436" s="16">
        <v>10027433</v>
      </c>
      <c r="C436" s="17" t="s">
        <v>36</v>
      </c>
      <c r="D436" s="18" t="s">
        <v>37</v>
      </c>
      <c r="E436" s="18">
        <v>4.6360000000000001</v>
      </c>
      <c r="F436" s="19">
        <v>25.5564825387189</v>
      </c>
      <c r="G436" s="18">
        <v>22.061</v>
      </c>
      <c r="H436" s="18">
        <v>2.4095097946047801</v>
      </c>
      <c r="I436" s="18">
        <v>8.9198624749833293</v>
      </c>
      <c r="J436" s="18">
        <v>4.62</v>
      </c>
      <c r="K436" s="18">
        <v>4.6390000000000002</v>
      </c>
      <c r="L436" s="18">
        <v>2.41</v>
      </c>
      <c r="M436" s="18">
        <v>8.9309999999999992</v>
      </c>
      <c r="N436" s="18">
        <v>9</v>
      </c>
      <c r="O436" s="18">
        <v>2081</v>
      </c>
      <c r="P436" s="18">
        <v>2090</v>
      </c>
      <c r="Q436" s="18">
        <v>9286</v>
      </c>
      <c r="R436" s="18">
        <v>9960733</v>
      </c>
      <c r="S436" s="18">
        <v>9970019</v>
      </c>
      <c r="T436" s="18">
        <v>9295</v>
      </c>
      <c r="U436" s="18">
        <v>9962814</v>
      </c>
      <c r="V436" s="18">
        <v>9972109</v>
      </c>
      <c r="W436" s="18">
        <v>2.2078658462652601</v>
      </c>
      <c r="X436" s="18">
        <v>2.3590236164913501</v>
      </c>
      <c r="Y436" s="18">
        <v>5143017.9169771597</v>
      </c>
      <c r="Z436" s="18">
        <v>1.1099818767259599</v>
      </c>
      <c r="AA436" s="25">
        <v>0.25191006784147602</v>
      </c>
      <c r="AB436" s="18">
        <v>4.4661371651412196</v>
      </c>
      <c r="AC436" s="18">
        <v>4.6199135204140704</v>
      </c>
      <c r="AD436" s="25">
        <v>2.3996316671278901</v>
      </c>
      <c r="AE436" s="18">
        <v>8.8945321186108508</v>
      </c>
      <c r="AF436" s="16" t="s">
        <v>2211</v>
      </c>
      <c r="AG436" s="16" t="s">
        <v>2212</v>
      </c>
      <c r="AH436" s="16" t="s">
        <v>2213</v>
      </c>
      <c r="AI436" s="16" t="s">
        <v>2214</v>
      </c>
    </row>
    <row r="437" spans="1:35" x14ac:dyDescent="0.3">
      <c r="A437" s="15" t="s">
        <v>2215</v>
      </c>
      <c r="B437" s="16">
        <v>10005329</v>
      </c>
      <c r="C437" s="17" t="s">
        <v>119</v>
      </c>
      <c r="D437" s="18" t="s">
        <v>37</v>
      </c>
      <c r="E437" s="18">
        <v>4.4530000000000003</v>
      </c>
      <c r="F437" s="19">
        <v>26.671733641359399</v>
      </c>
      <c r="G437" s="18">
        <v>23.34</v>
      </c>
      <c r="H437" s="18">
        <v>2.3936479689776</v>
      </c>
      <c r="I437" s="18">
        <v>8.2840957638685797</v>
      </c>
      <c r="J437" s="18">
        <v>4.4390000000000001</v>
      </c>
      <c r="K437" s="18">
        <v>4.4569999999999999</v>
      </c>
      <c r="L437" s="18">
        <v>2.3940000000000001</v>
      </c>
      <c r="M437" s="18">
        <v>8.2970000000000006</v>
      </c>
      <c r="N437" s="18">
        <v>10</v>
      </c>
      <c r="O437" s="18">
        <v>2407</v>
      </c>
      <c r="P437" s="18">
        <v>2417</v>
      </c>
      <c r="Q437" s="18">
        <v>9285</v>
      </c>
      <c r="R437" s="18">
        <v>9960407</v>
      </c>
      <c r="S437" s="18">
        <v>9969692</v>
      </c>
      <c r="T437" s="18">
        <v>9295</v>
      </c>
      <c r="U437" s="18">
        <v>9962814</v>
      </c>
      <c r="V437" s="18">
        <v>9972109</v>
      </c>
      <c r="W437" s="18">
        <v>2.1501544089129698</v>
      </c>
      <c r="X437" s="18">
        <v>2.2869059575817401</v>
      </c>
      <c r="Y437" s="18">
        <v>4447224.4233415797</v>
      </c>
      <c r="Z437" s="18">
        <v>1.0089481161621701</v>
      </c>
      <c r="AA437" s="25">
        <v>0.27797776955492798</v>
      </c>
      <c r="AB437" s="18">
        <v>4.2958341456085396</v>
      </c>
      <c r="AC437" s="18">
        <v>4.4387529341540999</v>
      </c>
      <c r="AD437" s="25">
        <v>2.3844001273411601</v>
      </c>
      <c r="AE437" s="18">
        <v>8.2630961911715204</v>
      </c>
      <c r="AF437" s="16" t="s">
        <v>2216</v>
      </c>
      <c r="AG437" s="16" t="s">
        <v>2217</v>
      </c>
      <c r="AH437" s="16" t="s">
        <v>2218</v>
      </c>
      <c r="AI437" s="16" t="s">
        <v>2219</v>
      </c>
    </row>
    <row r="438" spans="1:35" x14ac:dyDescent="0.3">
      <c r="A438" s="15" t="s">
        <v>2220</v>
      </c>
      <c r="B438" s="16">
        <v>10047065</v>
      </c>
      <c r="C438" s="17" t="s">
        <v>194</v>
      </c>
      <c r="D438" s="18" t="s">
        <v>37</v>
      </c>
      <c r="E438" s="18">
        <v>5.0090000000000003</v>
      </c>
      <c r="F438" s="19">
        <v>22.3569087138582</v>
      </c>
      <c r="G438" s="18">
        <v>18.541</v>
      </c>
      <c r="H438" s="18">
        <v>2.38446717166625</v>
      </c>
      <c r="I438" s="18">
        <v>10.522300872134601</v>
      </c>
      <c r="J438" s="18">
        <v>4.99</v>
      </c>
      <c r="K438" s="18">
        <v>5.0119999999999996</v>
      </c>
      <c r="L438" s="18">
        <v>2.3839999999999999</v>
      </c>
      <c r="M438" s="18">
        <v>10.534000000000001</v>
      </c>
      <c r="N438" s="18">
        <v>7</v>
      </c>
      <c r="O438" s="18">
        <v>1498</v>
      </c>
      <c r="P438" s="18">
        <v>1505</v>
      </c>
      <c r="Q438" s="18">
        <v>9288</v>
      </c>
      <c r="R438" s="18">
        <v>9961316</v>
      </c>
      <c r="S438" s="18">
        <v>9970604</v>
      </c>
      <c r="T438" s="18">
        <v>9295</v>
      </c>
      <c r="U438" s="18">
        <v>9962814</v>
      </c>
      <c r="V438" s="18">
        <v>9972109</v>
      </c>
      <c r="W438" s="18">
        <v>2.3190352222017299</v>
      </c>
      <c r="X438" s="18">
        <v>2.5105668135216299</v>
      </c>
      <c r="Y438" s="18">
        <v>7141733.0429940298</v>
      </c>
      <c r="Z438" s="18">
        <v>1.3879120497277899</v>
      </c>
      <c r="AA438" s="25">
        <v>0.15437323087372901</v>
      </c>
      <c r="AB438" s="18">
        <v>4.86676039616954</v>
      </c>
      <c r="AC438" s="18">
        <v>4.98998411248858</v>
      </c>
      <c r="AD438" s="25">
        <v>2.3740913945177202</v>
      </c>
      <c r="AE438" s="18">
        <v>10.4881983483819</v>
      </c>
      <c r="AF438" s="16" t="s">
        <v>2221</v>
      </c>
      <c r="AG438" s="16" t="s">
        <v>2222</v>
      </c>
      <c r="AH438" s="16" t="s">
        <v>2223</v>
      </c>
      <c r="AI438" s="16" t="s">
        <v>2224</v>
      </c>
    </row>
    <row r="439" spans="1:35" x14ac:dyDescent="0.3">
      <c r="A439" s="15" t="s">
        <v>2225</v>
      </c>
      <c r="B439" s="16">
        <v>10022891</v>
      </c>
      <c r="C439" s="17" t="s">
        <v>43</v>
      </c>
      <c r="D439" s="18" t="s">
        <v>37</v>
      </c>
      <c r="E439" s="18">
        <v>3.653</v>
      </c>
      <c r="F439" s="19">
        <v>40.357584370998097</v>
      </c>
      <c r="G439" s="18">
        <v>37.753</v>
      </c>
      <c r="H439" s="18">
        <v>2.3811806379944098</v>
      </c>
      <c r="I439" s="18">
        <v>5.6041145249860298</v>
      </c>
      <c r="J439" s="18">
        <v>3.6440000000000001</v>
      </c>
      <c r="K439" s="18">
        <v>3.6589999999999998</v>
      </c>
      <c r="L439" s="18">
        <v>2.383</v>
      </c>
      <c r="M439" s="18">
        <v>5.6189999999999998</v>
      </c>
      <c r="N439" s="18">
        <v>21</v>
      </c>
      <c r="O439" s="18">
        <v>6161</v>
      </c>
      <c r="P439" s="18">
        <v>6182</v>
      </c>
      <c r="Q439" s="18">
        <v>9274</v>
      </c>
      <c r="R439" s="18">
        <v>9956653</v>
      </c>
      <c r="S439" s="18">
        <v>9965927</v>
      </c>
      <c r="T439" s="18">
        <v>9295</v>
      </c>
      <c r="U439" s="18">
        <v>9962814</v>
      </c>
      <c r="V439" s="18">
        <v>9972109</v>
      </c>
      <c r="W439" s="18">
        <v>1.8656875557117301</v>
      </c>
      <c r="X439" s="18">
        <v>1.9324131965704501</v>
      </c>
      <c r="Y439" s="18">
        <v>1739957.3211750099</v>
      </c>
      <c r="Z439" s="18">
        <v>0.50456882265797398</v>
      </c>
      <c r="AA439" s="25">
        <v>0.511753036422394</v>
      </c>
      <c r="AB439" s="18">
        <v>3.3530733567184998</v>
      </c>
      <c r="AC439" s="18">
        <v>3.6444157664001899</v>
      </c>
      <c r="AD439" s="25">
        <v>2.3732897989003701</v>
      </c>
      <c r="AE439" s="18">
        <v>5.5963524911876403</v>
      </c>
      <c r="AF439" s="16" t="s">
        <v>2226</v>
      </c>
      <c r="AG439" s="16" t="s">
        <v>2227</v>
      </c>
      <c r="AH439" s="16" t="s">
        <v>2228</v>
      </c>
      <c r="AI439" s="16" t="s">
        <v>2229</v>
      </c>
    </row>
    <row r="440" spans="1:35" x14ac:dyDescent="0.3">
      <c r="A440" s="15" t="s">
        <v>2230</v>
      </c>
      <c r="B440" s="16">
        <v>10036585</v>
      </c>
      <c r="C440" s="17" t="s">
        <v>404</v>
      </c>
      <c r="D440" s="18" t="s">
        <v>37</v>
      </c>
      <c r="E440" s="18">
        <v>4.7690000000000001</v>
      </c>
      <c r="F440" s="19">
        <v>23.728709573184499</v>
      </c>
      <c r="G440" s="18">
        <v>20.120999999999999</v>
      </c>
      <c r="H440" s="18">
        <v>2.38197496386897</v>
      </c>
      <c r="I440" s="18">
        <v>9.5481108512822903</v>
      </c>
      <c r="J440" s="18">
        <v>4.7519999999999998</v>
      </c>
      <c r="K440" s="18">
        <v>4.7720000000000002</v>
      </c>
      <c r="L440" s="18">
        <v>2.3820000000000001</v>
      </c>
      <c r="M440" s="18">
        <v>9.56</v>
      </c>
      <c r="N440" s="18">
        <v>8</v>
      </c>
      <c r="O440" s="18">
        <v>1798</v>
      </c>
      <c r="P440" s="18">
        <v>1806</v>
      </c>
      <c r="Q440" s="18">
        <v>9287</v>
      </c>
      <c r="R440" s="18">
        <v>9961016</v>
      </c>
      <c r="S440" s="18">
        <v>9970303</v>
      </c>
      <c r="T440" s="18">
        <v>9295</v>
      </c>
      <c r="U440" s="18">
        <v>9962814</v>
      </c>
      <c r="V440" s="18">
        <v>9972109</v>
      </c>
      <c r="W440" s="18">
        <v>2.24864589431033</v>
      </c>
      <c r="X440" s="18">
        <v>2.4176170787712801</v>
      </c>
      <c r="Y440" s="18">
        <v>5951423.2591367504</v>
      </c>
      <c r="Z440" s="18">
        <v>1.2334247228209101</v>
      </c>
      <c r="AA440" s="25">
        <v>0.19642395540635299</v>
      </c>
      <c r="AB440" s="18">
        <v>4.6388102021361997</v>
      </c>
      <c r="AC440" s="18">
        <v>4.7523658214177003</v>
      </c>
      <c r="AD440" s="25">
        <v>2.3722526154219299</v>
      </c>
      <c r="AE440" s="18">
        <v>9.5204788704857997</v>
      </c>
      <c r="AF440" s="16" t="s">
        <v>2231</v>
      </c>
      <c r="AG440" s="16" t="s">
        <v>2232</v>
      </c>
      <c r="AH440" s="16" t="s">
        <v>2233</v>
      </c>
      <c r="AI440" s="16" t="s">
        <v>2234</v>
      </c>
    </row>
    <row r="441" spans="1:35" x14ac:dyDescent="0.3">
      <c r="A441" s="15" t="s">
        <v>2235</v>
      </c>
      <c r="B441" s="16">
        <v>10018065</v>
      </c>
      <c r="C441" s="17" t="s">
        <v>248</v>
      </c>
      <c r="D441" s="18" t="s">
        <v>37</v>
      </c>
      <c r="E441" s="18">
        <v>4.7110000000000003</v>
      </c>
      <c r="F441" s="19">
        <v>23.2912219664003</v>
      </c>
      <c r="G441" s="18">
        <v>19.739000000000001</v>
      </c>
      <c r="H441" s="18">
        <v>2.3530494441862499</v>
      </c>
      <c r="I441" s="18">
        <v>9.4318124316657297</v>
      </c>
      <c r="J441" s="18">
        <v>4.6950000000000003</v>
      </c>
      <c r="K441" s="18">
        <v>4.7149999999999999</v>
      </c>
      <c r="L441" s="18">
        <v>2.3530000000000002</v>
      </c>
      <c r="M441" s="18">
        <v>9.4450000000000003</v>
      </c>
      <c r="N441" s="18">
        <v>8</v>
      </c>
      <c r="O441" s="18">
        <v>1820</v>
      </c>
      <c r="P441" s="18">
        <v>1828</v>
      </c>
      <c r="Q441" s="18">
        <v>9287</v>
      </c>
      <c r="R441" s="18">
        <v>9960994</v>
      </c>
      <c r="S441" s="18">
        <v>9970281</v>
      </c>
      <c r="T441" s="18">
        <v>9295</v>
      </c>
      <c r="U441" s="18">
        <v>9962814</v>
      </c>
      <c r="V441" s="18">
        <v>9972109</v>
      </c>
      <c r="W441" s="18">
        <v>2.2311777167331202</v>
      </c>
      <c r="X441" s="18">
        <v>2.4001585098871598</v>
      </c>
      <c r="Y441" s="18">
        <v>5879522.4839028101</v>
      </c>
      <c r="Z441" s="18">
        <v>1.2333512661438999</v>
      </c>
      <c r="AA441" s="25">
        <v>0.17903152914616999</v>
      </c>
      <c r="AB441" s="18">
        <v>4.62128549062815</v>
      </c>
      <c r="AC441" s="18">
        <v>4.6951710467616898</v>
      </c>
      <c r="AD441" s="25">
        <v>2.3437460899200802</v>
      </c>
      <c r="AE441" s="18">
        <v>9.4057249858071899</v>
      </c>
      <c r="AF441" s="16" t="s">
        <v>2236</v>
      </c>
      <c r="AG441" s="16" t="s">
        <v>2237</v>
      </c>
      <c r="AH441" s="16" t="s">
        <v>2238</v>
      </c>
      <c r="AI441" s="16" t="s">
        <v>2239</v>
      </c>
    </row>
    <row r="442" spans="1:35" x14ac:dyDescent="0.3">
      <c r="A442" s="15" t="s">
        <v>2240</v>
      </c>
      <c r="B442" s="16">
        <v>10019805</v>
      </c>
      <c r="C442" s="17" t="s">
        <v>930</v>
      </c>
      <c r="D442" s="18" t="s">
        <v>37</v>
      </c>
      <c r="E442" s="18">
        <v>3.351</v>
      </c>
      <c r="F442" s="19">
        <v>47.7276681091789</v>
      </c>
      <c r="G442" s="18">
        <v>45.408999999999999</v>
      </c>
      <c r="H442" s="18">
        <v>2.3286653974459801</v>
      </c>
      <c r="I442" s="18">
        <v>4.8221616606301199</v>
      </c>
      <c r="J442" s="18">
        <v>3.3439999999999999</v>
      </c>
      <c r="K442" s="18">
        <v>3.3580000000000001</v>
      </c>
      <c r="L442" s="18">
        <v>2.331</v>
      </c>
      <c r="M442" s="18">
        <v>4.8380000000000001</v>
      </c>
      <c r="N442" s="18">
        <v>29</v>
      </c>
      <c r="O442" s="18">
        <v>9276</v>
      </c>
      <c r="P442" s="18">
        <v>9305</v>
      </c>
      <c r="Q442" s="18">
        <v>9266</v>
      </c>
      <c r="R442" s="18">
        <v>9953538</v>
      </c>
      <c r="S442" s="18">
        <v>9962804</v>
      </c>
      <c r="T442" s="18">
        <v>9295</v>
      </c>
      <c r="U442" s="18">
        <v>9962814</v>
      </c>
      <c r="V442" s="18">
        <v>9972109</v>
      </c>
      <c r="W442" s="18">
        <v>1.74141863197225</v>
      </c>
      <c r="X442" s="18">
        <v>1.79001799204483</v>
      </c>
      <c r="Y442" s="18">
        <v>1156717.98559682</v>
      </c>
      <c r="Z442" s="18">
        <v>0.37020979727235498</v>
      </c>
      <c r="AA442" s="25">
        <v>0.57312063027210802</v>
      </c>
      <c r="AB442" s="18">
        <v>3.0069153538175599</v>
      </c>
      <c r="AC442" s="18">
        <v>3.3436379302919201</v>
      </c>
      <c r="AD442" s="25">
        <v>2.3209099072621</v>
      </c>
      <c r="AE442" s="18">
        <v>4.8170394610773197</v>
      </c>
      <c r="AF442" s="16" t="s">
        <v>2241</v>
      </c>
      <c r="AG442" s="16" t="s">
        <v>2242</v>
      </c>
      <c r="AH442" s="16" t="s">
        <v>2243</v>
      </c>
      <c r="AI442" s="16" t="s">
        <v>2244</v>
      </c>
    </row>
    <row r="443" spans="1:35" x14ac:dyDescent="0.3">
      <c r="A443" s="15" t="s">
        <v>2245</v>
      </c>
      <c r="B443" s="16">
        <v>10007541</v>
      </c>
      <c r="C443" s="17" t="s">
        <v>70</v>
      </c>
      <c r="D443" s="18" t="s">
        <v>37</v>
      </c>
      <c r="E443" s="18">
        <v>3.649</v>
      </c>
      <c r="F443" s="19">
        <v>36.434448984725897</v>
      </c>
      <c r="G443" s="18">
        <v>33.838000000000001</v>
      </c>
      <c r="H443" s="18">
        <v>2.32679787358104</v>
      </c>
      <c r="I443" s="18">
        <v>5.7225430499071903</v>
      </c>
      <c r="J443" s="18">
        <v>3.64</v>
      </c>
      <c r="K443" s="18">
        <v>3.6539999999999999</v>
      </c>
      <c r="L443" s="18">
        <v>2.3279999999999998</v>
      </c>
      <c r="M443" s="18">
        <v>5.7359999999999998</v>
      </c>
      <c r="N443" s="18">
        <v>19</v>
      </c>
      <c r="O443" s="18">
        <v>5581</v>
      </c>
      <c r="P443" s="18">
        <v>5600</v>
      </c>
      <c r="Q443" s="18">
        <v>9276</v>
      </c>
      <c r="R443" s="18">
        <v>9957233</v>
      </c>
      <c r="S443" s="18">
        <v>9966509</v>
      </c>
      <c r="T443" s="18">
        <v>9295</v>
      </c>
      <c r="U443" s="18">
        <v>9962814</v>
      </c>
      <c r="V443" s="18">
        <v>9972109</v>
      </c>
      <c r="W443" s="18">
        <v>1.86394447340245</v>
      </c>
      <c r="X443" s="18">
        <v>1.9375322501335701</v>
      </c>
      <c r="Y443" s="18">
        <v>1920334.2122045299</v>
      </c>
      <c r="Z443" s="18">
        <v>0.55491430617870696</v>
      </c>
      <c r="AA443" s="25">
        <v>0.44768083985305601</v>
      </c>
      <c r="AB443" s="18">
        <v>3.4273836604140802</v>
      </c>
      <c r="AC443" s="18">
        <v>3.6400151963421199</v>
      </c>
      <c r="AD443" s="25">
        <v>2.3189357207154</v>
      </c>
      <c r="AE443" s="18">
        <v>5.7137032782926598</v>
      </c>
      <c r="AF443" s="16" t="s">
        <v>2246</v>
      </c>
      <c r="AG443" s="16" t="s">
        <v>2247</v>
      </c>
      <c r="AH443" s="16" t="s">
        <v>2248</v>
      </c>
      <c r="AI443" s="16" t="s">
        <v>2249</v>
      </c>
    </row>
    <row r="444" spans="1:35" x14ac:dyDescent="0.3">
      <c r="A444" s="15" t="s">
        <v>2250</v>
      </c>
      <c r="B444" s="16">
        <v>10022891</v>
      </c>
      <c r="C444" s="17" t="s">
        <v>43</v>
      </c>
      <c r="D444" s="18" t="s">
        <v>37</v>
      </c>
      <c r="E444" s="18">
        <v>3.8519999999999999</v>
      </c>
      <c r="F444" s="19">
        <v>31.5720906078027</v>
      </c>
      <c r="G444" s="18">
        <v>28.791</v>
      </c>
      <c r="H444" s="18">
        <v>2.3210561367448799</v>
      </c>
      <c r="I444" s="18">
        <v>6.3927381010306599</v>
      </c>
      <c r="J444" s="18">
        <v>3.8420000000000001</v>
      </c>
      <c r="K444" s="18">
        <v>3.8559999999999999</v>
      </c>
      <c r="L444" s="18">
        <v>2.3220000000000001</v>
      </c>
      <c r="M444" s="18">
        <v>6.4050000000000002</v>
      </c>
      <c r="N444" s="18">
        <v>15</v>
      </c>
      <c r="O444" s="18">
        <v>4174</v>
      </c>
      <c r="P444" s="18">
        <v>4189</v>
      </c>
      <c r="Q444" s="18">
        <v>9280</v>
      </c>
      <c r="R444" s="18">
        <v>9958640</v>
      </c>
      <c r="S444" s="18">
        <v>9967920</v>
      </c>
      <c r="T444" s="18">
        <v>9295</v>
      </c>
      <c r="U444" s="18">
        <v>9962814</v>
      </c>
      <c r="V444" s="18">
        <v>9972109</v>
      </c>
      <c r="W444" s="18">
        <v>1.94172849853319</v>
      </c>
      <c r="X444" s="18">
        <v>2.0343383396068502</v>
      </c>
      <c r="Y444" s="18">
        <v>2566391.7796469401</v>
      </c>
      <c r="Z444" s="18">
        <v>0.69351786458093201</v>
      </c>
      <c r="AA444" s="25">
        <v>0.368783939917745</v>
      </c>
      <c r="AB444" s="18">
        <v>3.69989273929595</v>
      </c>
      <c r="AC444" s="18">
        <v>3.8416564246301501</v>
      </c>
      <c r="AD444" s="25">
        <v>2.3129339275296101</v>
      </c>
      <c r="AE444" s="18">
        <v>6.3807806653020602</v>
      </c>
      <c r="AF444" s="16" t="s">
        <v>2251</v>
      </c>
      <c r="AG444" s="16" t="s">
        <v>2252</v>
      </c>
      <c r="AH444" s="16" t="s">
        <v>2253</v>
      </c>
      <c r="AI444" s="16" t="s">
        <v>2254</v>
      </c>
    </row>
    <row r="445" spans="1:35" x14ac:dyDescent="0.3">
      <c r="A445" s="15" t="s">
        <v>2255</v>
      </c>
      <c r="B445" s="16">
        <v>10019805</v>
      </c>
      <c r="C445" s="17" t="s">
        <v>930</v>
      </c>
      <c r="D445" s="18" t="s">
        <v>37</v>
      </c>
      <c r="E445" s="18">
        <v>4.45</v>
      </c>
      <c r="F445" s="19">
        <v>23.9743372564647</v>
      </c>
      <c r="G445" s="18">
        <v>20.658000000000001</v>
      </c>
      <c r="H445" s="18">
        <v>2.3129692624114302</v>
      </c>
      <c r="I445" s="18">
        <v>8.5615059057700194</v>
      </c>
      <c r="J445" s="18">
        <v>4.4349999999999996</v>
      </c>
      <c r="K445" s="18">
        <v>4.4530000000000003</v>
      </c>
      <c r="L445" s="18">
        <v>2.3130000000000002</v>
      </c>
      <c r="M445" s="18">
        <v>8.5719999999999992</v>
      </c>
      <c r="N445" s="18">
        <v>9</v>
      </c>
      <c r="O445" s="18">
        <v>2168</v>
      </c>
      <c r="P445" s="18">
        <v>2177</v>
      </c>
      <c r="Q445" s="18">
        <v>9286</v>
      </c>
      <c r="R445" s="18">
        <v>9960646</v>
      </c>
      <c r="S445" s="18">
        <v>9969932</v>
      </c>
      <c r="T445" s="18">
        <v>9295</v>
      </c>
      <c r="U445" s="18">
        <v>9962814</v>
      </c>
      <c r="V445" s="18">
        <v>9972109</v>
      </c>
      <c r="W445" s="18">
        <v>2.1490273810453</v>
      </c>
      <c r="X445" s="18">
        <v>2.30021272436402</v>
      </c>
      <c r="Y445" s="18">
        <v>4936728.1250098897</v>
      </c>
      <c r="Z445" s="18">
        <v>1.1097710683805</v>
      </c>
      <c r="AA445" s="25">
        <v>0.19329927727560001</v>
      </c>
      <c r="AB445" s="18">
        <v>4.4071261714524397</v>
      </c>
      <c r="AC445" s="18">
        <v>4.4352867513391896</v>
      </c>
      <c r="AD445" s="25">
        <v>2.3038648539228102</v>
      </c>
      <c r="AE445" s="18">
        <v>8.5385948455742096</v>
      </c>
      <c r="AF445" s="16" t="s">
        <v>2256</v>
      </c>
      <c r="AG445" s="16" t="s">
        <v>2257</v>
      </c>
      <c r="AH445" s="16" t="s">
        <v>2258</v>
      </c>
      <c r="AI445" s="16" t="s">
        <v>2259</v>
      </c>
    </row>
    <row r="446" spans="1:35" x14ac:dyDescent="0.3">
      <c r="A446" s="15" t="s">
        <v>2260</v>
      </c>
      <c r="B446" s="16">
        <v>10018065</v>
      </c>
      <c r="C446" s="17" t="s">
        <v>248</v>
      </c>
      <c r="D446" s="18" t="s">
        <v>37</v>
      </c>
      <c r="E446" s="18">
        <v>2.7719999999999998</v>
      </c>
      <c r="F446" s="19">
        <v>128.20654655381199</v>
      </c>
      <c r="G446" s="18">
        <v>126.43600000000001</v>
      </c>
      <c r="H446" s="18">
        <v>2.30728920969357</v>
      </c>
      <c r="I446" s="18">
        <v>3.33030812423402</v>
      </c>
      <c r="J446" s="18">
        <v>2.7669999999999999</v>
      </c>
      <c r="K446" s="18">
        <v>2.794</v>
      </c>
      <c r="L446" s="18">
        <v>2.3199999999999998</v>
      </c>
      <c r="M446" s="18">
        <v>3.3639999999999999</v>
      </c>
      <c r="N446" s="18">
        <v>113</v>
      </c>
      <c r="O446" s="18">
        <v>43698</v>
      </c>
      <c r="P446" s="18">
        <v>43811</v>
      </c>
      <c r="Q446" s="18">
        <v>9182</v>
      </c>
      <c r="R446" s="18">
        <v>9919116</v>
      </c>
      <c r="S446" s="18">
        <v>9928298</v>
      </c>
      <c r="T446" s="18">
        <v>9295</v>
      </c>
      <c r="U446" s="18">
        <v>9962814</v>
      </c>
      <c r="V446" s="18">
        <v>9972109</v>
      </c>
      <c r="W446" s="18">
        <v>1.4684015096473799</v>
      </c>
      <c r="X446" s="18">
        <v>1.48092442820226</v>
      </c>
      <c r="Y446" s="18">
        <v>247809.599002506</v>
      </c>
      <c r="Z446" s="18">
        <v>9.8235703396274202E-2</v>
      </c>
      <c r="AA446" s="25">
        <v>0.85407291980087396</v>
      </c>
      <c r="AB446" s="18">
        <v>2.1077759366036499</v>
      </c>
      <c r="AC446" s="18">
        <v>2.7671512636760198</v>
      </c>
      <c r="AD446" s="25">
        <v>2.2980665698793201</v>
      </c>
      <c r="AE446" s="18">
        <v>3.3319862080696501</v>
      </c>
      <c r="AF446" s="16" t="s">
        <v>2261</v>
      </c>
      <c r="AG446" s="16" t="s">
        <v>2262</v>
      </c>
      <c r="AH446" s="16" t="s">
        <v>2263</v>
      </c>
      <c r="AI446" s="16" t="s">
        <v>2264</v>
      </c>
    </row>
    <row r="447" spans="1:35" x14ac:dyDescent="0.3">
      <c r="A447" s="15" t="s">
        <v>2265</v>
      </c>
      <c r="B447" s="16">
        <v>10007541</v>
      </c>
      <c r="C447" s="17" t="s">
        <v>70</v>
      </c>
      <c r="D447" s="18" t="s">
        <v>37</v>
      </c>
      <c r="E447" s="18">
        <v>4.556</v>
      </c>
      <c r="F447" s="19">
        <v>22.115666622388201</v>
      </c>
      <c r="G447" s="18">
        <v>18.713000000000001</v>
      </c>
      <c r="H447" s="18">
        <v>2.2757440530598401</v>
      </c>
      <c r="I447" s="18">
        <v>9.1210327330488408</v>
      </c>
      <c r="J447" s="18">
        <v>4.5410000000000004</v>
      </c>
      <c r="K447" s="18">
        <v>4.5590000000000002</v>
      </c>
      <c r="L447" s="18">
        <v>2.2759999999999998</v>
      </c>
      <c r="M447" s="18">
        <v>9.1329999999999991</v>
      </c>
      <c r="N447" s="18">
        <v>8</v>
      </c>
      <c r="O447" s="18">
        <v>1882</v>
      </c>
      <c r="P447" s="18">
        <v>1890</v>
      </c>
      <c r="Q447" s="18">
        <v>9287</v>
      </c>
      <c r="R447" s="18">
        <v>9960932</v>
      </c>
      <c r="S447" s="18">
        <v>9970219</v>
      </c>
      <c r="T447" s="18">
        <v>9295</v>
      </c>
      <c r="U447" s="18">
        <v>9962814</v>
      </c>
      <c r="V447" s="18">
        <v>9972109</v>
      </c>
      <c r="W447" s="18">
        <v>2.1830575526827598</v>
      </c>
      <c r="X447" s="18">
        <v>2.3520642216861098</v>
      </c>
      <c r="Y447" s="18">
        <v>5685932.2587291598</v>
      </c>
      <c r="Z447" s="18">
        <v>1.2331534476411301</v>
      </c>
      <c r="AA447" s="25">
        <v>0.131115372530755</v>
      </c>
      <c r="AB447" s="18">
        <v>4.57301307084147</v>
      </c>
      <c r="AC447" s="18">
        <v>4.5411495626880196</v>
      </c>
      <c r="AD447" s="25">
        <v>2.2669747423175299</v>
      </c>
      <c r="AE447" s="18">
        <v>9.0967221494579409</v>
      </c>
      <c r="AF447" s="16" t="s">
        <v>2266</v>
      </c>
      <c r="AG447" s="16" t="s">
        <v>2267</v>
      </c>
      <c r="AH447" s="16" t="s">
        <v>2268</v>
      </c>
      <c r="AI447" s="16" t="s">
        <v>2269</v>
      </c>
    </row>
    <row r="448" spans="1:35" x14ac:dyDescent="0.3">
      <c r="A448" s="15" t="s">
        <v>2270</v>
      </c>
      <c r="B448" s="16">
        <v>10038738</v>
      </c>
      <c r="C448" s="17" t="s">
        <v>64</v>
      </c>
      <c r="D448" s="18" t="s">
        <v>37</v>
      </c>
      <c r="E448" s="18">
        <v>4.2149999999999999</v>
      </c>
      <c r="F448" s="19">
        <v>24.431648601852199</v>
      </c>
      <c r="G448" s="18">
        <v>21.331</v>
      </c>
      <c r="H448" s="18">
        <v>2.2658701751327701</v>
      </c>
      <c r="I448" s="18">
        <v>7.8407956444190301</v>
      </c>
      <c r="J448" s="18">
        <v>4.202</v>
      </c>
      <c r="K448" s="18">
        <v>4.218</v>
      </c>
      <c r="L448" s="18">
        <v>2.266</v>
      </c>
      <c r="M448" s="18">
        <v>7.8520000000000003</v>
      </c>
      <c r="N448" s="18">
        <v>10</v>
      </c>
      <c r="O448" s="18">
        <v>2543</v>
      </c>
      <c r="P448" s="18">
        <v>2553</v>
      </c>
      <c r="Q448" s="18">
        <v>9285</v>
      </c>
      <c r="R448" s="18">
        <v>9960271</v>
      </c>
      <c r="S448" s="18">
        <v>9969556</v>
      </c>
      <c r="T448" s="18">
        <v>9295</v>
      </c>
      <c r="U448" s="18">
        <v>9962814</v>
      </c>
      <c r="V448" s="18">
        <v>9972109</v>
      </c>
      <c r="W448" s="18">
        <v>2.0711783442714302</v>
      </c>
      <c r="X448" s="18">
        <v>2.2079616771281398</v>
      </c>
      <c r="Y448" s="18">
        <v>4209479.7214648305</v>
      </c>
      <c r="Z448" s="18">
        <v>1.0087050960739199</v>
      </c>
      <c r="AA448" s="25">
        <v>0.19927544371693001</v>
      </c>
      <c r="AB448" s="18">
        <v>4.21664791053934</v>
      </c>
      <c r="AC448" s="18">
        <v>4.2022976270467902</v>
      </c>
      <c r="AD448" s="25">
        <v>2.2575365975064301</v>
      </c>
      <c r="AE448" s="18">
        <v>7.8223783241382296</v>
      </c>
      <c r="AF448" s="16" t="s">
        <v>2271</v>
      </c>
      <c r="AG448" s="16" t="s">
        <v>2272</v>
      </c>
      <c r="AH448" s="16" t="s">
        <v>2273</v>
      </c>
      <c r="AI448" s="16" t="s">
        <v>2274</v>
      </c>
    </row>
    <row r="449" spans="1:35" x14ac:dyDescent="0.3">
      <c r="A449" s="15" t="s">
        <v>2275</v>
      </c>
      <c r="B449" s="16">
        <v>10007541</v>
      </c>
      <c r="C449" s="17" t="s">
        <v>70</v>
      </c>
      <c r="D449" s="18" t="s">
        <v>37</v>
      </c>
      <c r="E449" s="18">
        <v>2.8010000000000002</v>
      </c>
      <c r="F449" s="19">
        <v>97.352914218833803</v>
      </c>
      <c r="G449" s="18">
        <v>95.557000000000002</v>
      </c>
      <c r="H449" s="18">
        <v>2.2632726320465699</v>
      </c>
      <c r="I449" s="18">
        <v>3.4664851635242901</v>
      </c>
      <c r="J449" s="18">
        <v>2.7970000000000002</v>
      </c>
      <c r="K449" s="18">
        <v>2.8180000000000001</v>
      </c>
      <c r="L449" s="18">
        <v>2.2719999999999998</v>
      </c>
      <c r="M449" s="18">
        <v>3.4940000000000002</v>
      </c>
      <c r="N449" s="18">
        <v>84</v>
      </c>
      <c r="O449" s="18">
        <v>32141</v>
      </c>
      <c r="P449" s="18">
        <v>32225</v>
      </c>
      <c r="Q449" s="18">
        <v>9211</v>
      </c>
      <c r="R449" s="18">
        <v>9930673</v>
      </c>
      <c r="S449" s="18">
        <v>9939884</v>
      </c>
      <c r="T449" s="18">
        <v>9295</v>
      </c>
      <c r="U449" s="18">
        <v>9962814</v>
      </c>
      <c r="V449" s="18">
        <v>9972109</v>
      </c>
      <c r="W449" s="18">
        <v>1.48365275643358</v>
      </c>
      <c r="X449" s="18">
        <v>1.5005262974545699</v>
      </c>
      <c r="Y449" s="18">
        <v>335851.56933574</v>
      </c>
      <c r="Z449" s="18">
        <v>0.131352159936862</v>
      </c>
      <c r="AA449" s="25">
        <v>0.77567552678005203</v>
      </c>
      <c r="AB449" s="18">
        <v>2.2253770681291001</v>
      </c>
      <c r="AC449" s="18">
        <v>2.7965589781704798</v>
      </c>
      <c r="AD449" s="25">
        <v>2.2553031050779002</v>
      </c>
      <c r="AE449" s="18">
        <v>3.4677122116212402</v>
      </c>
      <c r="AF449" s="16" t="s">
        <v>2276</v>
      </c>
      <c r="AG449" s="16" t="s">
        <v>2277</v>
      </c>
      <c r="AH449" s="16" t="s">
        <v>2278</v>
      </c>
      <c r="AI449" s="16" t="s">
        <v>2279</v>
      </c>
    </row>
    <row r="450" spans="1:35" x14ac:dyDescent="0.3">
      <c r="A450" s="15" t="s">
        <v>2280</v>
      </c>
      <c r="B450" s="16">
        <v>10007541</v>
      </c>
      <c r="C450" s="17" t="s">
        <v>70</v>
      </c>
      <c r="D450" s="18" t="s">
        <v>37</v>
      </c>
      <c r="E450" s="18">
        <v>4.7370000000000001</v>
      </c>
      <c r="F450" s="19">
        <v>20.5471845138456</v>
      </c>
      <c r="G450" s="18">
        <v>16.992000000000001</v>
      </c>
      <c r="H450" s="18">
        <v>2.25519674370137</v>
      </c>
      <c r="I450" s="18">
        <v>9.9499828840526892</v>
      </c>
      <c r="J450" s="18">
        <v>4.72</v>
      </c>
      <c r="K450" s="18">
        <v>4.74</v>
      </c>
      <c r="L450" s="18">
        <v>2.2549999999999999</v>
      </c>
      <c r="M450" s="18">
        <v>9.9610000000000003</v>
      </c>
      <c r="N450" s="18">
        <v>7</v>
      </c>
      <c r="O450" s="18">
        <v>1584</v>
      </c>
      <c r="P450" s="18">
        <v>1591</v>
      </c>
      <c r="Q450" s="18">
        <v>9288</v>
      </c>
      <c r="R450" s="18">
        <v>9961230</v>
      </c>
      <c r="S450" s="18">
        <v>9970518</v>
      </c>
      <c r="T450" s="18">
        <v>9295</v>
      </c>
      <c r="U450" s="18">
        <v>9962814</v>
      </c>
      <c r="V450" s="18">
        <v>9972109</v>
      </c>
      <c r="W450" s="18">
        <v>2.2388648735177501</v>
      </c>
      <c r="X450" s="18">
        <v>2.4304482476499101</v>
      </c>
      <c r="Y450" s="18">
        <v>6754232.0703142304</v>
      </c>
      <c r="Z450" s="18">
        <v>1.3875162177545901</v>
      </c>
      <c r="AA450" s="25">
        <v>7.4590681705325207E-2</v>
      </c>
      <c r="AB450" s="18">
        <v>4.7863058135944998</v>
      </c>
      <c r="AC450" s="18">
        <v>4.7202552415432599</v>
      </c>
      <c r="AD450" s="25">
        <v>2.2459726254046499</v>
      </c>
      <c r="AE450" s="18">
        <v>9.9203388738107794</v>
      </c>
      <c r="AF450" s="16" t="s">
        <v>2281</v>
      </c>
      <c r="AG450" s="16" t="s">
        <v>2282</v>
      </c>
      <c r="AH450" s="16" t="s">
        <v>2283</v>
      </c>
      <c r="AI450" s="16" t="s">
        <v>2284</v>
      </c>
    </row>
    <row r="451" spans="1:35" x14ac:dyDescent="0.3">
      <c r="A451" s="15" t="s">
        <v>2285</v>
      </c>
      <c r="B451" s="16">
        <v>10027433</v>
      </c>
      <c r="C451" s="17" t="s">
        <v>36</v>
      </c>
      <c r="D451" s="18" t="s">
        <v>37</v>
      </c>
      <c r="E451" s="18">
        <v>3.7389999999999999</v>
      </c>
      <c r="F451" s="19">
        <v>30.005123523512999</v>
      </c>
      <c r="G451" s="18">
        <v>27.334</v>
      </c>
      <c r="H451" s="18">
        <v>2.2530269770933602</v>
      </c>
      <c r="I451" s="18">
        <v>6.2050393280402796</v>
      </c>
      <c r="J451" s="18">
        <v>3.7290000000000001</v>
      </c>
      <c r="K451" s="18">
        <v>3.7429999999999999</v>
      </c>
      <c r="L451" s="18">
        <v>2.254</v>
      </c>
      <c r="M451" s="18">
        <v>6.2169999999999996</v>
      </c>
      <c r="N451" s="18">
        <v>15</v>
      </c>
      <c r="O451" s="18">
        <v>4300</v>
      </c>
      <c r="P451" s="18">
        <v>4315</v>
      </c>
      <c r="Q451" s="18">
        <v>9280</v>
      </c>
      <c r="R451" s="18">
        <v>9958514</v>
      </c>
      <c r="S451" s="18">
        <v>9967794</v>
      </c>
      <c r="T451" s="18">
        <v>9295</v>
      </c>
      <c r="U451" s="18">
        <v>9962814</v>
      </c>
      <c r="V451" s="18">
        <v>9972109</v>
      </c>
      <c r="W451" s="18">
        <v>1.8989738233333899</v>
      </c>
      <c r="X451" s="18">
        <v>1.9915937187055499</v>
      </c>
      <c r="Y451" s="18">
        <v>2491208.0167463301</v>
      </c>
      <c r="Z451" s="18">
        <v>0.69344097711608899</v>
      </c>
      <c r="AA451" s="25">
        <v>0.32613164814844198</v>
      </c>
      <c r="AB451" s="18">
        <v>3.6570557892626501</v>
      </c>
      <c r="AC451" s="18">
        <v>3.7294782764254202</v>
      </c>
      <c r="AD451" s="25">
        <v>2.2454548611816199</v>
      </c>
      <c r="AE451" s="18">
        <v>6.1942942852165803</v>
      </c>
      <c r="AF451" s="16" t="s">
        <v>2286</v>
      </c>
      <c r="AG451" s="16" t="s">
        <v>2287</v>
      </c>
      <c r="AH451" s="16" t="s">
        <v>2288</v>
      </c>
      <c r="AI451" s="16" t="s">
        <v>2289</v>
      </c>
    </row>
    <row r="452" spans="1:35" x14ac:dyDescent="0.3">
      <c r="A452" s="15" t="s">
        <v>2290</v>
      </c>
      <c r="B452" s="16">
        <v>10022891</v>
      </c>
      <c r="C452" s="17" t="s">
        <v>43</v>
      </c>
      <c r="D452" s="18" t="s">
        <v>37</v>
      </c>
      <c r="E452" s="18">
        <v>4.3360000000000003</v>
      </c>
      <c r="F452" s="19">
        <v>23.0079988825774</v>
      </c>
      <c r="G452" s="18">
        <v>19.802</v>
      </c>
      <c r="H452" s="18">
        <v>2.2537938416135699</v>
      </c>
      <c r="I452" s="18">
        <v>8.3418880879272201</v>
      </c>
      <c r="J452" s="18">
        <v>4.3220000000000001</v>
      </c>
      <c r="K452" s="18">
        <v>4.3390000000000004</v>
      </c>
      <c r="L452" s="18">
        <v>2.254</v>
      </c>
      <c r="M452" s="18">
        <v>8.3529999999999998</v>
      </c>
      <c r="N452" s="18">
        <v>9</v>
      </c>
      <c r="O452" s="18">
        <v>2225</v>
      </c>
      <c r="P452" s="18">
        <v>2234</v>
      </c>
      <c r="Q452" s="18">
        <v>9286</v>
      </c>
      <c r="R452" s="18">
        <v>9960589</v>
      </c>
      <c r="S452" s="18">
        <v>9969875</v>
      </c>
      <c r="T452" s="18">
        <v>9295</v>
      </c>
      <c r="U452" s="18">
        <v>9962814</v>
      </c>
      <c r="V452" s="18">
        <v>9972109</v>
      </c>
      <c r="W452" s="18">
        <v>2.1117396027501898</v>
      </c>
      <c r="X452" s="18">
        <v>2.26294184701025</v>
      </c>
      <c r="Y452" s="18">
        <v>4810315.9493020801</v>
      </c>
      <c r="Z452" s="18">
        <v>1.10964185130487</v>
      </c>
      <c r="AA452" s="25">
        <v>0.156151063562707</v>
      </c>
      <c r="AB452" s="18">
        <v>4.3697326304577899</v>
      </c>
      <c r="AC452" s="18">
        <v>4.3221214224106603</v>
      </c>
      <c r="AD452" s="25">
        <v>2.24516006728041</v>
      </c>
      <c r="AE452" s="18">
        <v>8.3204462177564604</v>
      </c>
      <c r="AF452" s="16" t="s">
        <v>2291</v>
      </c>
      <c r="AG452" s="16" t="s">
        <v>2292</v>
      </c>
      <c r="AH452" s="16" t="s">
        <v>2293</v>
      </c>
      <c r="AI452" s="16" t="s">
        <v>2294</v>
      </c>
    </row>
    <row r="453" spans="1:35" x14ac:dyDescent="0.3">
      <c r="A453" s="15" t="s">
        <v>2295</v>
      </c>
      <c r="B453" s="16">
        <v>10040785</v>
      </c>
      <c r="C453" s="17" t="s">
        <v>135</v>
      </c>
      <c r="D453" s="18" t="s">
        <v>37</v>
      </c>
      <c r="E453" s="18">
        <v>4.5110000000000001</v>
      </c>
      <c r="F453" s="19">
        <v>21.771452719253801</v>
      </c>
      <c r="G453" s="18">
        <v>18.411999999999999</v>
      </c>
      <c r="H453" s="18">
        <v>2.2532994490012399</v>
      </c>
      <c r="I453" s="18">
        <v>9.0308108001444598</v>
      </c>
      <c r="J453" s="18">
        <v>4.4960000000000004</v>
      </c>
      <c r="K453" s="18">
        <v>4.5140000000000002</v>
      </c>
      <c r="L453" s="18">
        <v>2.2530000000000001</v>
      </c>
      <c r="M453" s="18">
        <v>9.0419999999999998</v>
      </c>
      <c r="N453" s="18">
        <v>8</v>
      </c>
      <c r="O453" s="18">
        <v>1901</v>
      </c>
      <c r="P453" s="18">
        <v>1909</v>
      </c>
      <c r="Q453" s="18">
        <v>9287</v>
      </c>
      <c r="R453" s="18">
        <v>9960913</v>
      </c>
      <c r="S453" s="18">
        <v>9970200</v>
      </c>
      <c r="T453" s="18">
        <v>9295</v>
      </c>
      <c r="U453" s="18">
        <v>9962814</v>
      </c>
      <c r="V453" s="18">
        <v>9972109</v>
      </c>
      <c r="W453" s="18">
        <v>2.1686266843872501</v>
      </c>
      <c r="X453" s="18">
        <v>2.3376409467127601</v>
      </c>
      <c r="Y453" s="18">
        <v>5629132.7251246097</v>
      </c>
      <c r="Z453" s="18">
        <v>1.2330953967140099</v>
      </c>
      <c r="AA453" s="25">
        <v>0.11674437396201399</v>
      </c>
      <c r="AB453" s="18">
        <v>4.5585375194635196</v>
      </c>
      <c r="AC453" s="18">
        <v>4.4959521600211403</v>
      </c>
      <c r="AD453" s="25">
        <v>2.24444482699074</v>
      </c>
      <c r="AE453" s="18">
        <v>9.0060515554309095</v>
      </c>
      <c r="AF453" s="16" t="s">
        <v>2296</v>
      </c>
      <c r="AG453" s="16" t="s">
        <v>2297</v>
      </c>
      <c r="AH453" s="16" t="s">
        <v>2298</v>
      </c>
      <c r="AI453" s="16" t="s">
        <v>2299</v>
      </c>
    </row>
    <row r="454" spans="1:35" x14ac:dyDescent="0.3">
      <c r="A454" s="15" t="s">
        <v>2300</v>
      </c>
      <c r="B454" s="16">
        <v>10047065</v>
      </c>
      <c r="C454" s="17" t="s">
        <v>194</v>
      </c>
      <c r="D454" s="18" t="s">
        <v>37</v>
      </c>
      <c r="E454" s="18">
        <v>3.4569999999999999</v>
      </c>
      <c r="F454" s="19">
        <v>34.835032376778102</v>
      </c>
      <c r="G454" s="18">
        <v>32.424999999999997</v>
      </c>
      <c r="H454" s="18">
        <v>2.2297669626465102</v>
      </c>
      <c r="I454" s="18">
        <v>5.3596852048680104</v>
      </c>
      <c r="J454" s="18">
        <v>3.4489999999999998</v>
      </c>
      <c r="K454" s="18">
        <v>3.4620000000000002</v>
      </c>
      <c r="L454" s="18">
        <v>2.2309999999999999</v>
      </c>
      <c r="M454" s="18">
        <v>5.3730000000000002</v>
      </c>
      <c r="N454" s="18">
        <v>20</v>
      </c>
      <c r="O454" s="18">
        <v>6201</v>
      </c>
      <c r="P454" s="18">
        <v>6221</v>
      </c>
      <c r="Q454" s="18">
        <v>9275</v>
      </c>
      <c r="R454" s="18">
        <v>9956613</v>
      </c>
      <c r="S454" s="18">
        <v>9965888</v>
      </c>
      <c r="T454" s="18">
        <v>9295</v>
      </c>
      <c r="U454" s="18">
        <v>9962814</v>
      </c>
      <c r="V454" s="18">
        <v>9972109</v>
      </c>
      <c r="W454" s="18">
        <v>1.78622537576331</v>
      </c>
      <c r="X454" s="18">
        <v>1.8562276114379399</v>
      </c>
      <c r="Y454" s="18">
        <v>1728549.0435682901</v>
      </c>
      <c r="Z454" s="18">
        <v>0.528443363454004</v>
      </c>
      <c r="AA454" s="25">
        <v>0.402345410633483</v>
      </c>
      <c r="AB454" s="18">
        <v>3.3101098122424002</v>
      </c>
      <c r="AC454" s="18">
        <v>3.4491129534963698</v>
      </c>
      <c r="AD454" s="25">
        <v>2.2225820447853799</v>
      </c>
      <c r="AE454" s="18">
        <v>5.3525043963563599</v>
      </c>
      <c r="AF454" s="16" t="s">
        <v>2301</v>
      </c>
      <c r="AG454" s="16" t="s">
        <v>2302</v>
      </c>
      <c r="AH454" s="16" t="s">
        <v>2303</v>
      </c>
      <c r="AI454" s="16" t="s">
        <v>2304</v>
      </c>
    </row>
    <row r="455" spans="1:35" x14ac:dyDescent="0.3">
      <c r="A455" s="15" t="s">
        <v>2305</v>
      </c>
      <c r="B455" s="16">
        <v>10047065</v>
      </c>
      <c r="C455" s="17" t="s">
        <v>194</v>
      </c>
      <c r="D455" s="18" t="s">
        <v>37</v>
      </c>
      <c r="E455" s="18">
        <v>3.2450000000000001</v>
      </c>
      <c r="F455" s="19">
        <v>41.857896551951903</v>
      </c>
      <c r="G455" s="18">
        <v>39.645000000000003</v>
      </c>
      <c r="H455" s="18">
        <v>2.2252971613937298</v>
      </c>
      <c r="I455" s="18">
        <v>4.7319635249994798</v>
      </c>
      <c r="J455" s="18">
        <v>3.2389999999999999</v>
      </c>
      <c r="K455" s="18">
        <v>3.2519999999999998</v>
      </c>
      <c r="L455" s="18">
        <v>2.2280000000000002</v>
      </c>
      <c r="M455" s="18">
        <v>4.7469999999999999</v>
      </c>
      <c r="N455" s="18">
        <v>27</v>
      </c>
      <c r="O455" s="18">
        <v>8917</v>
      </c>
      <c r="P455" s="18">
        <v>8944</v>
      </c>
      <c r="Q455" s="18">
        <v>9268</v>
      </c>
      <c r="R455" s="18">
        <v>9953897</v>
      </c>
      <c r="S455" s="18">
        <v>9963165</v>
      </c>
      <c r="T455" s="18">
        <v>9295</v>
      </c>
      <c r="U455" s="18">
        <v>9962814</v>
      </c>
      <c r="V455" s="18">
        <v>9972109</v>
      </c>
      <c r="W455" s="18">
        <v>1.6954111011114701</v>
      </c>
      <c r="X455" s="18">
        <v>1.7475620233119</v>
      </c>
      <c r="Y455" s="18">
        <v>1203022.79880044</v>
      </c>
      <c r="Z455" s="18">
        <v>0.39653195477655201</v>
      </c>
      <c r="AA455" s="25">
        <v>0.48814635757392899</v>
      </c>
      <c r="AB455" s="18">
        <v>3.0069776890498598</v>
      </c>
      <c r="AC455" s="18">
        <v>3.2386916114709599</v>
      </c>
      <c r="AD455" s="25">
        <v>2.2185368147996298</v>
      </c>
      <c r="AE455" s="18">
        <v>4.7279464934908804</v>
      </c>
      <c r="AF455" s="16" t="s">
        <v>2306</v>
      </c>
      <c r="AG455" s="16" t="s">
        <v>2307</v>
      </c>
      <c r="AH455" s="16" t="s">
        <v>2308</v>
      </c>
      <c r="AI455" s="16" t="s">
        <v>2309</v>
      </c>
    </row>
    <row r="456" spans="1:35" x14ac:dyDescent="0.3">
      <c r="A456" s="15" t="s">
        <v>2310</v>
      </c>
      <c r="B456" s="16">
        <v>10022891</v>
      </c>
      <c r="C456" s="17" t="s">
        <v>43</v>
      </c>
      <c r="D456" s="18" t="s">
        <v>37</v>
      </c>
      <c r="E456" s="18">
        <v>2.8050000000000002</v>
      </c>
      <c r="F456" s="19">
        <v>74.297515728865804</v>
      </c>
      <c r="G456" s="18">
        <v>72.503</v>
      </c>
      <c r="H456" s="18">
        <v>2.1966376004699399</v>
      </c>
      <c r="I456" s="18">
        <v>3.5818493675591898</v>
      </c>
      <c r="J456" s="18">
        <v>2.8</v>
      </c>
      <c r="K456" s="18">
        <v>2.8170000000000002</v>
      </c>
      <c r="L456" s="18">
        <v>2.202</v>
      </c>
      <c r="M456" s="18">
        <v>3.6030000000000002</v>
      </c>
      <c r="N456" s="18">
        <v>64</v>
      </c>
      <c r="O456" s="18">
        <v>24460</v>
      </c>
      <c r="P456" s="18">
        <v>24524</v>
      </c>
      <c r="Q456" s="18">
        <v>9231</v>
      </c>
      <c r="R456" s="18">
        <v>9938354</v>
      </c>
      <c r="S456" s="18">
        <v>9947585</v>
      </c>
      <c r="T456" s="18">
        <v>9295</v>
      </c>
      <c r="U456" s="18">
        <v>9962814</v>
      </c>
      <c r="V456" s="18">
        <v>9972109</v>
      </c>
      <c r="W456" s="18">
        <v>1.4853213824824201</v>
      </c>
      <c r="X456" s="18">
        <v>1.50747516522805</v>
      </c>
      <c r="Y456" s="18">
        <v>440356.29044487298</v>
      </c>
      <c r="Z456" s="18">
        <v>0.17140613363500801</v>
      </c>
      <c r="AA456" s="25">
        <v>0.67945068821059695</v>
      </c>
      <c r="AB456" s="18">
        <v>2.3354996422455101</v>
      </c>
      <c r="AC456" s="18">
        <v>2.79979535915197</v>
      </c>
      <c r="AD456" s="25">
        <v>2.1888548063825799</v>
      </c>
      <c r="AE456" s="18">
        <v>3.5812581219509099</v>
      </c>
      <c r="AF456" s="16" t="s">
        <v>2311</v>
      </c>
      <c r="AG456" s="16" t="s">
        <v>2312</v>
      </c>
      <c r="AH456" s="16" t="s">
        <v>2313</v>
      </c>
      <c r="AI456" s="16" t="s">
        <v>2314</v>
      </c>
    </row>
    <row r="457" spans="1:35" x14ac:dyDescent="0.3">
      <c r="A457" s="15" t="s">
        <v>2315</v>
      </c>
      <c r="B457" s="16">
        <v>10029205</v>
      </c>
      <c r="C457" s="17" t="s">
        <v>333</v>
      </c>
      <c r="D457" s="18" t="s">
        <v>37</v>
      </c>
      <c r="E457" s="18">
        <v>3.218</v>
      </c>
      <c r="F457" s="19">
        <v>38.144705465498802</v>
      </c>
      <c r="G457" s="18">
        <v>35.960999999999999</v>
      </c>
      <c r="H457" s="18">
        <v>2.1742835160655001</v>
      </c>
      <c r="I457" s="18">
        <v>4.7627293880877897</v>
      </c>
      <c r="J457" s="18">
        <v>3.2120000000000002</v>
      </c>
      <c r="K457" s="18">
        <v>3.2240000000000002</v>
      </c>
      <c r="L457" s="18">
        <v>2.1760000000000002</v>
      </c>
      <c r="M457" s="18">
        <v>4.7770000000000001</v>
      </c>
      <c r="N457" s="18">
        <v>25</v>
      </c>
      <c r="O457" s="18">
        <v>8326</v>
      </c>
      <c r="P457" s="18">
        <v>8351</v>
      </c>
      <c r="Q457" s="18">
        <v>9270</v>
      </c>
      <c r="R457" s="18">
        <v>9954488</v>
      </c>
      <c r="S457" s="18">
        <v>9963758</v>
      </c>
      <c r="T457" s="18">
        <v>9295</v>
      </c>
      <c r="U457" s="18">
        <v>9962814</v>
      </c>
      <c r="V457" s="18">
        <v>9972109</v>
      </c>
      <c r="W457" s="18">
        <v>1.6833510118130799</v>
      </c>
      <c r="X457" s="18">
        <v>1.7396065897647699</v>
      </c>
      <c r="Y457" s="18">
        <v>1288128.1236967901</v>
      </c>
      <c r="Z457" s="18">
        <v>0.42693604748658198</v>
      </c>
      <c r="AA457" s="25">
        <v>0.43279972188171201</v>
      </c>
      <c r="AB457" s="18">
        <v>3.0464134576478301</v>
      </c>
      <c r="AC457" s="18">
        <v>3.2117308830829998</v>
      </c>
      <c r="AD457" s="25">
        <v>2.1677591828169298</v>
      </c>
      <c r="AE457" s="18">
        <v>4.7584691819618197</v>
      </c>
      <c r="AF457" s="16" t="s">
        <v>2316</v>
      </c>
      <c r="AG457" s="16" t="s">
        <v>2317</v>
      </c>
      <c r="AH457" s="16" t="s">
        <v>2318</v>
      </c>
      <c r="AI457" s="16" t="s">
        <v>2319</v>
      </c>
    </row>
    <row r="458" spans="1:35" x14ac:dyDescent="0.3">
      <c r="A458" s="15" t="s">
        <v>2320</v>
      </c>
      <c r="B458" s="16">
        <v>10007541</v>
      </c>
      <c r="C458" s="17" t="s">
        <v>70</v>
      </c>
      <c r="D458" s="18" t="s">
        <v>37</v>
      </c>
      <c r="E458" s="18">
        <v>2.597</v>
      </c>
      <c r="F458" s="19">
        <v>92.425029950659507</v>
      </c>
      <c r="G458" s="18">
        <v>90.831000000000003</v>
      </c>
      <c r="H458" s="18">
        <v>2.1233141805268199</v>
      </c>
      <c r="I458" s="18">
        <v>3.1763594205011301</v>
      </c>
      <c r="J458" s="18">
        <v>2.593</v>
      </c>
      <c r="K458" s="18">
        <v>2.613</v>
      </c>
      <c r="L458" s="18">
        <v>2.1320000000000001</v>
      </c>
      <c r="M458" s="18">
        <v>3.202</v>
      </c>
      <c r="N458" s="18">
        <v>94</v>
      </c>
      <c r="O458" s="18">
        <v>38801</v>
      </c>
      <c r="P458" s="18">
        <v>38895</v>
      </c>
      <c r="Q458" s="18">
        <v>9201</v>
      </c>
      <c r="R458" s="18">
        <v>9924013</v>
      </c>
      <c r="S458" s="18">
        <v>9933214</v>
      </c>
      <c r="T458" s="18">
        <v>9295</v>
      </c>
      <c r="U458" s="18">
        <v>9962814</v>
      </c>
      <c r="V458" s="18">
        <v>9972109</v>
      </c>
      <c r="W458" s="18">
        <v>1.37451983700701</v>
      </c>
      <c r="X458" s="18">
        <v>1.3895942984957801</v>
      </c>
      <c r="Y458" s="18">
        <v>278508.12388613698</v>
      </c>
      <c r="Z458" s="18">
        <v>0.117627548619086</v>
      </c>
      <c r="AA458" s="25">
        <v>0.70365684181599097</v>
      </c>
      <c r="AB458" s="18">
        <v>2.0755317551755801</v>
      </c>
      <c r="AC458" s="18">
        <v>2.59281601525631</v>
      </c>
      <c r="AD458" s="25">
        <v>2.1155429943631301</v>
      </c>
      <c r="AE458" s="18">
        <v>3.1777633009030102</v>
      </c>
      <c r="AF458" s="16" t="s">
        <v>2321</v>
      </c>
      <c r="AG458" s="16" t="s">
        <v>2322</v>
      </c>
      <c r="AH458" s="16" t="s">
        <v>2323</v>
      </c>
      <c r="AI458" s="16" t="s">
        <v>2324</v>
      </c>
    </row>
    <row r="459" spans="1:35" x14ac:dyDescent="0.3">
      <c r="A459" s="15" t="s">
        <v>2325</v>
      </c>
      <c r="B459" s="16">
        <v>10018065</v>
      </c>
      <c r="C459" s="17" t="s">
        <v>248</v>
      </c>
      <c r="D459" s="18" t="s">
        <v>37</v>
      </c>
      <c r="E459" s="18">
        <v>2.355</v>
      </c>
      <c r="F459" s="19">
        <v>238.321477623487</v>
      </c>
      <c r="G459" s="18">
        <v>236.95099999999999</v>
      </c>
      <c r="H459" s="18">
        <v>2.10744978000676</v>
      </c>
      <c r="I459" s="18">
        <v>2.6316285458447402</v>
      </c>
      <c r="J459" s="18">
        <v>2.3519999999999999</v>
      </c>
      <c r="K459" s="18">
        <v>2.4009999999999998</v>
      </c>
      <c r="L459" s="18">
        <v>2.141</v>
      </c>
      <c r="M459" s="18">
        <v>2.6930000000000001</v>
      </c>
      <c r="N459" s="18">
        <v>302</v>
      </c>
      <c r="O459" s="18">
        <v>137428</v>
      </c>
      <c r="P459" s="18">
        <v>137730</v>
      </c>
      <c r="Q459" s="18">
        <v>8993</v>
      </c>
      <c r="R459" s="18">
        <v>9825386</v>
      </c>
      <c r="S459" s="18">
        <v>9834379</v>
      </c>
      <c r="T459" s="18">
        <v>9295</v>
      </c>
      <c r="U459" s="18">
        <v>9962814</v>
      </c>
      <c r="V459" s="18">
        <v>9972109</v>
      </c>
      <c r="W459" s="18">
        <v>1.23414949879539</v>
      </c>
      <c r="X459" s="18">
        <v>1.2387530645775799</v>
      </c>
      <c r="Y459" s="18">
        <v>80453.128811206203</v>
      </c>
      <c r="Z459" s="18">
        <v>3.7683716182864702E-2</v>
      </c>
      <c r="AA459" s="25">
        <v>0.85050718278170201</v>
      </c>
      <c r="AB459" s="18">
        <v>1.62699894637346</v>
      </c>
      <c r="AC459" s="18">
        <v>2.35242625734324</v>
      </c>
      <c r="AD459" s="25">
        <v>2.0973198430354598</v>
      </c>
      <c r="AE459" s="18">
        <v>2.63856240840627</v>
      </c>
      <c r="AF459" s="16" t="s">
        <v>2326</v>
      </c>
      <c r="AG459" s="16" t="s">
        <v>2327</v>
      </c>
      <c r="AH459" s="16" t="s">
        <v>2328</v>
      </c>
      <c r="AI459" s="16" t="s">
        <v>2329</v>
      </c>
    </row>
    <row r="460" spans="1:35" x14ac:dyDescent="0.3">
      <c r="A460" s="15" t="s">
        <v>2330</v>
      </c>
      <c r="B460" s="16">
        <v>10038359</v>
      </c>
      <c r="C460" s="17" t="s">
        <v>220</v>
      </c>
      <c r="D460" s="18" t="s">
        <v>37</v>
      </c>
      <c r="E460" s="18">
        <v>2.4220000000000002</v>
      </c>
      <c r="F460" s="19">
        <v>159.55862766973499</v>
      </c>
      <c r="G460" s="18">
        <v>158.13</v>
      </c>
      <c r="H460" s="18">
        <v>2.1037053953709801</v>
      </c>
      <c r="I460" s="18">
        <v>2.78845318023513</v>
      </c>
      <c r="J460" s="18">
        <v>2.4180000000000001</v>
      </c>
      <c r="K460" s="18">
        <v>2.4510000000000001</v>
      </c>
      <c r="L460" s="18">
        <v>2.1230000000000002</v>
      </c>
      <c r="M460" s="18">
        <v>2.83</v>
      </c>
      <c r="N460" s="18">
        <v>190</v>
      </c>
      <c r="O460" s="18">
        <v>84097</v>
      </c>
      <c r="P460" s="18">
        <v>84287</v>
      </c>
      <c r="Q460" s="18">
        <v>9105</v>
      </c>
      <c r="R460" s="18">
        <v>9878717</v>
      </c>
      <c r="S460" s="18">
        <v>9887822</v>
      </c>
      <c r="T460" s="18">
        <v>9295</v>
      </c>
      <c r="U460" s="18">
        <v>9962814</v>
      </c>
      <c r="V460" s="18">
        <v>9972109</v>
      </c>
      <c r="W460" s="18">
        <v>1.2740611662238099</v>
      </c>
      <c r="X460" s="18">
        <v>1.2814620659728</v>
      </c>
      <c r="Y460" s="18">
        <v>129855.663143087</v>
      </c>
      <c r="Z460" s="18">
        <v>5.90906437465996E-2</v>
      </c>
      <c r="AA460" s="25">
        <v>0.79529072273422596</v>
      </c>
      <c r="AB460" s="18">
        <v>1.7676334092113699</v>
      </c>
      <c r="AC460" s="18">
        <v>2.4184138834595901</v>
      </c>
      <c r="AD460" s="25">
        <v>2.0944319213213101</v>
      </c>
      <c r="AE460" s="18">
        <v>2.7925117317827799</v>
      </c>
      <c r="AF460" s="16" t="s">
        <v>2331</v>
      </c>
      <c r="AG460" s="16" t="s">
        <v>2332</v>
      </c>
      <c r="AH460" s="16" t="s">
        <v>2333</v>
      </c>
      <c r="AI460" s="16" t="s">
        <v>2334</v>
      </c>
    </row>
    <row r="461" spans="1:35" x14ac:dyDescent="0.3">
      <c r="A461" s="15" t="s">
        <v>2335</v>
      </c>
      <c r="B461" s="16">
        <v>10047065</v>
      </c>
      <c r="C461" s="17" t="s">
        <v>194</v>
      </c>
      <c r="D461" s="18" t="s">
        <v>37</v>
      </c>
      <c r="E461" s="18">
        <v>3.806</v>
      </c>
      <c r="F461" s="19">
        <v>20.622606787949199</v>
      </c>
      <c r="G461" s="18">
        <v>17.917999999999999</v>
      </c>
      <c r="H461" s="18">
        <v>2.0462442347304002</v>
      </c>
      <c r="I461" s="18">
        <v>7.0791334456263204</v>
      </c>
      <c r="J461" s="18">
        <v>3.7959999999999998</v>
      </c>
      <c r="K461" s="18">
        <v>3.8090000000000002</v>
      </c>
      <c r="L461" s="18">
        <v>2.0470000000000002</v>
      </c>
      <c r="M461" s="18">
        <v>7.09</v>
      </c>
      <c r="N461" s="18">
        <v>10</v>
      </c>
      <c r="O461" s="18">
        <v>2816</v>
      </c>
      <c r="P461" s="18">
        <v>2826</v>
      </c>
      <c r="Q461" s="18">
        <v>9285</v>
      </c>
      <c r="R461" s="18">
        <v>9959998</v>
      </c>
      <c r="S461" s="18">
        <v>9969283</v>
      </c>
      <c r="T461" s="18">
        <v>9295</v>
      </c>
      <c r="U461" s="18">
        <v>9962814</v>
      </c>
      <c r="V461" s="18">
        <v>9972109</v>
      </c>
      <c r="W461" s="18">
        <v>1.9246104163446101</v>
      </c>
      <c r="X461" s="18">
        <v>2.0614483189996902</v>
      </c>
      <c r="Y461" s="18">
        <v>3801532.27241978</v>
      </c>
      <c r="Z461" s="18">
        <v>1.00828784602053</v>
      </c>
      <c r="AA461" s="25">
        <v>5.3177574283699999E-2</v>
      </c>
      <c r="AB461" s="18">
        <v>4.0697190637156702</v>
      </c>
      <c r="AC461" s="18">
        <v>3.7963431853681699</v>
      </c>
      <c r="AD461" s="25">
        <v>2.03969223538467</v>
      </c>
      <c r="AE461" s="18">
        <v>7.06588049464892</v>
      </c>
      <c r="AF461" s="16" t="s">
        <v>2336</v>
      </c>
      <c r="AG461" s="16" t="s">
        <v>2337</v>
      </c>
      <c r="AH461" s="16" t="s">
        <v>2338</v>
      </c>
      <c r="AI461" s="16" t="s">
        <v>2339</v>
      </c>
    </row>
    <row r="462" spans="1:35" x14ac:dyDescent="0.3">
      <c r="A462" s="15" t="s">
        <v>2340</v>
      </c>
      <c r="B462" s="16">
        <v>10005329</v>
      </c>
      <c r="C462" s="17" t="s">
        <v>119</v>
      </c>
      <c r="D462" s="18" t="s">
        <v>37</v>
      </c>
      <c r="E462" s="18">
        <v>3.601</v>
      </c>
      <c r="F462" s="19">
        <v>22.475107628853198</v>
      </c>
      <c r="G462" s="18">
        <v>19.954999999999998</v>
      </c>
      <c r="H462" s="18">
        <v>2.0438265218510598</v>
      </c>
      <c r="I462" s="18">
        <v>6.3445702760799101</v>
      </c>
      <c r="J462" s="18">
        <v>3.5920000000000001</v>
      </c>
      <c r="K462" s="18">
        <v>3.6040000000000001</v>
      </c>
      <c r="L462" s="18">
        <v>2.044</v>
      </c>
      <c r="M462" s="18">
        <v>6.3550000000000004</v>
      </c>
      <c r="N462" s="18">
        <v>12</v>
      </c>
      <c r="O462" s="18">
        <v>3572</v>
      </c>
      <c r="P462" s="18">
        <v>3584</v>
      </c>
      <c r="Q462" s="18">
        <v>9283</v>
      </c>
      <c r="R462" s="18">
        <v>9959242</v>
      </c>
      <c r="S462" s="18">
        <v>9968525</v>
      </c>
      <c r="T462" s="18">
        <v>9295</v>
      </c>
      <c r="U462" s="18">
        <v>9962814</v>
      </c>
      <c r="V462" s="18">
        <v>9972109</v>
      </c>
      <c r="W462" s="18">
        <v>1.8448356504547401</v>
      </c>
      <c r="X462" s="18">
        <v>1.9597551827453901</v>
      </c>
      <c r="Y462" s="18">
        <v>2997823.5021409499</v>
      </c>
      <c r="Z462" s="18">
        <v>0.85312395340481995</v>
      </c>
      <c r="AA462" s="25">
        <v>0.112460995665464</v>
      </c>
      <c r="AB462" s="18">
        <v>3.8070493698253101</v>
      </c>
      <c r="AC462" s="18">
        <v>3.5921202595481398</v>
      </c>
      <c r="AD462" s="25">
        <v>2.0372980663329301</v>
      </c>
      <c r="AE462" s="18">
        <v>6.3335494065833</v>
      </c>
      <c r="AF462" s="16" t="s">
        <v>2341</v>
      </c>
      <c r="AG462" s="16" t="s">
        <v>2342</v>
      </c>
      <c r="AH462" s="16" t="s">
        <v>2343</v>
      </c>
      <c r="AI462" s="16" t="s">
        <v>2344</v>
      </c>
    </row>
    <row r="463" spans="1:35" x14ac:dyDescent="0.3">
      <c r="A463" s="15" t="s">
        <v>2345</v>
      </c>
      <c r="B463" s="16">
        <v>10038738</v>
      </c>
      <c r="C463" s="17" t="s">
        <v>64</v>
      </c>
      <c r="D463" s="18" t="s">
        <v>37</v>
      </c>
      <c r="E463" s="18">
        <v>2.3149999999999999</v>
      </c>
      <c r="F463" s="19">
        <v>175.48626513363999</v>
      </c>
      <c r="G463" s="18">
        <v>174.161</v>
      </c>
      <c r="H463" s="18">
        <v>2.0390552445203798</v>
      </c>
      <c r="I463" s="18">
        <v>2.6282882792911102</v>
      </c>
      <c r="J463" s="18">
        <v>2.3119999999999998</v>
      </c>
      <c r="K463" s="18">
        <v>2.3479999999999999</v>
      </c>
      <c r="L463" s="18">
        <v>2.0619999999999998</v>
      </c>
      <c r="M463" s="18">
        <v>2.6749999999999998</v>
      </c>
      <c r="N463" s="18">
        <v>233</v>
      </c>
      <c r="O463" s="18">
        <v>107900</v>
      </c>
      <c r="P463" s="18">
        <v>108133</v>
      </c>
      <c r="Q463" s="18">
        <v>9062</v>
      </c>
      <c r="R463" s="18">
        <v>9854914</v>
      </c>
      <c r="S463" s="18">
        <v>9863976</v>
      </c>
      <c r="T463" s="18">
        <v>9295</v>
      </c>
      <c r="U463" s="18">
        <v>9962814</v>
      </c>
      <c r="V463" s="18">
        <v>9972109</v>
      </c>
      <c r="W463" s="18">
        <v>1.2089668704534999</v>
      </c>
      <c r="X463" s="18">
        <v>1.2149768999895201</v>
      </c>
      <c r="Y463" s="18">
        <v>101689.65136436099</v>
      </c>
      <c r="Z463" s="18">
        <v>4.8444824436257999E-2</v>
      </c>
      <c r="AA463" s="25">
        <v>0.77477319970403702</v>
      </c>
      <c r="AB463" s="18">
        <v>1.655180600275</v>
      </c>
      <c r="AC463" s="18">
        <v>2.3117203269595401</v>
      </c>
      <c r="AD463" s="25">
        <v>2.0295407285760598</v>
      </c>
      <c r="AE463" s="18">
        <v>2.6331330999340601</v>
      </c>
      <c r="AF463" s="16" t="s">
        <v>2346</v>
      </c>
      <c r="AG463" s="16" t="s">
        <v>2347</v>
      </c>
      <c r="AH463" s="16" t="s">
        <v>2348</v>
      </c>
      <c r="AI463" s="16" t="s">
        <v>2349</v>
      </c>
    </row>
    <row r="464" spans="1:35" x14ac:dyDescent="0.3">
      <c r="A464" s="15" t="s">
        <v>2350</v>
      </c>
      <c r="B464" s="16">
        <v>10007541</v>
      </c>
      <c r="C464" s="17" t="s">
        <v>70</v>
      </c>
      <c r="D464" s="18" t="s">
        <v>37</v>
      </c>
      <c r="E464" s="18">
        <v>3.774</v>
      </c>
      <c r="F464" s="19">
        <v>20.324972301109501</v>
      </c>
      <c r="G464" s="18">
        <v>17.651</v>
      </c>
      <c r="H464" s="18">
        <v>2.0290587162647098</v>
      </c>
      <c r="I464" s="18">
        <v>7.0195484664041903</v>
      </c>
      <c r="J464" s="18">
        <v>3.7639999999999998</v>
      </c>
      <c r="K464" s="18">
        <v>3.7770000000000001</v>
      </c>
      <c r="L464" s="18">
        <v>2.0289999999999999</v>
      </c>
      <c r="M464" s="18">
        <v>7.03</v>
      </c>
      <c r="N464" s="18">
        <v>10</v>
      </c>
      <c r="O464" s="18">
        <v>2840</v>
      </c>
      <c r="P464" s="18">
        <v>2850</v>
      </c>
      <c r="Q464" s="18">
        <v>9285</v>
      </c>
      <c r="R464" s="18">
        <v>9959974</v>
      </c>
      <c r="S464" s="18">
        <v>9969259</v>
      </c>
      <c r="T464" s="18">
        <v>9295</v>
      </c>
      <c r="U464" s="18">
        <v>9962814</v>
      </c>
      <c r="V464" s="18">
        <v>9972109</v>
      </c>
      <c r="W464" s="18">
        <v>1.91240996273909</v>
      </c>
      <c r="X464" s="18">
        <v>2.0492521628929099</v>
      </c>
      <c r="Y464" s="18">
        <v>3769417.9554405198</v>
      </c>
      <c r="Z464" s="18">
        <v>1.0082549859363801</v>
      </c>
      <c r="AA464" s="25">
        <v>4.1014143198649503E-2</v>
      </c>
      <c r="AB464" s="18">
        <v>4.0574901825871601</v>
      </c>
      <c r="AC464" s="18">
        <v>3.76437397959665</v>
      </c>
      <c r="AD464" s="25">
        <v>2.02253464610247</v>
      </c>
      <c r="AE464" s="18">
        <v>7.00631333340651</v>
      </c>
      <c r="AF464" s="16" t="s">
        <v>2351</v>
      </c>
      <c r="AG464" s="16" t="s">
        <v>2352</v>
      </c>
      <c r="AH464" s="16" t="s">
        <v>2353</v>
      </c>
      <c r="AI464" s="16" t="s">
        <v>2354</v>
      </c>
    </row>
    <row r="465" spans="1:35" x14ac:dyDescent="0.3">
      <c r="A465" s="15" t="s">
        <v>2355</v>
      </c>
      <c r="B465" s="16">
        <v>10038359</v>
      </c>
      <c r="C465" s="17" t="s">
        <v>220</v>
      </c>
      <c r="D465" s="18" t="s">
        <v>37</v>
      </c>
      <c r="E465" s="18">
        <v>3.6480000000000001</v>
      </c>
      <c r="F465" s="19">
        <v>21.078415196487001</v>
      </c>
      <c r="G465" s="18">
        <v>18.518999999999998</v>
      </c>
      <c r="H465" s="18">
        <v>2.01891764487493</v>
      </c>
      <c r="I465" s="18">
        <v>6.5916031957927803</v>
      </c>
      <c r="J465" s="18">
        <v>3.6389999999999998</v>
      </c>
      <c r="K465" s="18">
        <v>3.6509999999999998</v>
      </c>
      <c r="L465" s="18">
        <v>2.0190000000000001</v>
      </c>
      <c r="M465" s="18">
        <v>6.6020000000000003</v>
      </c>
      <c r="N465" s="18">
        <v>11</v>
      </c>
      <c r="O465" s="18">
        <v>3232</v>
      </c>
      <c r="P465" s="18">
        <v>3243</v>
      </c>
      <c r="Q465" s="18">
        <v>9284</v>
      </c>
      <c r="R465" s="18">
        <v>9959582</v>
      </c>
      <c r="S465" s="18">
        <v>9968866</v>
      </c>
      <c r="T465" s="18">
        <v>9295</v>
      </c>
      <c r="U465" s="18">
        <v>9962814</v>
      </c>
      <c r="V465" s="18">
        <v>9972109</v>
      </c>
      <c r="W465" s="18">
        <v>1.8635463819726801</v>
      </c>
      <c r="X465" s="18">
        <v>1.98847726469745</v>
      </c>
      <c r="Y465" s="18">
        <v>3312734.2307601301</v>
      </c>
      <c r="Z465" s="18">
        <v>0.92418602257204796</v>
      </c>
      <c r="AA465" s="25">
        <v>6.5785378229884894E-2</v>
      </c>
      <c r="AB465" s="18">
        <v>3.91116915116501</v>
      </c>
      <c r="AC465" s="18">
        <v>3.6390109238469002</v>
      </c>
      <c r="AD465" s="25">
        <v>2.0125350680421801</v>
      </c>
      <c r="AE465" s="18">
        <v>6.5799601279790103</v>
      </c>
      <c r="AF465" s="16" t="s">
        <v>2356</v>
      </c>
      <c r="AG465" s="16" t="s">
        <v>2357</v>
      </c>
      <c r="AH465" s="16" t="s">
        <v>2358</v>
      </c>
      <c r="AI465" s="16" t="s">
        <v>2359</v>
      </c>
    </row>
    <row r="466" spans="1:35" x14ac:dyDescent="0.3">
      <c r="A466" s="15" t="s">
        <v>2360</v>
      </c>
      <c r="B466" s="16">
        <v>10022891</v>
      </c>
      <c r="C466" s="17" t="s">
        <v>43</v>
      </c>
      <c r="D466" s="18" t="s">
        <v>37</v>
      </c>
      <c r="E466" s="18">
        <v>2.6059999999999999</v>
      </c>
      <c r="F466" s="19">
        <v>56.405719357364198</v>
      </c>
      <c r="G466" s="18">
        <v>54.81</v>
      </c>
      <c r="H466" s="18">
        <v>2.0111159062171402</v>
      </c>
      <c r="I466" s="18">
        <v>3.3768496281122702</v>
      </c>
      <c r="J466" s="18">
        <v>2.6019999999999999</v>
      </c>
      <c r="K466" s="18">
        <v>2.6160000000000001</v>
      </c>
      <c r="L466" s="18">
        <v>2.0150000000000001</v>
      </c>
      <c r="M466" s="18">
        <v>3.395</v>
      </c>
      <c r="N466" s="18">
        <v>57</v>
      </c>
      <c r="O466" s="18">
        <v>23445</v>
      </c>
      <c r="P466" s="18">
        <v>23502</v>
      </c>
      <c r="Q466" s="18">
        <v>9238</v>
      </c>
      <c r="R466" s="18">
        <v>9939369</v>
      </c>
      <c r="S466" s="18">
        <v>9948607</v>
      </c>
      <c r="T466" s="18">
        <v>9295</v>
      </c>
      <c r="U466" s="18">
        <v>9962814</v>
      </c>
      <c r="V466" s="18">
        <v>9972109</v>
      </c>
      <c r="W466" s="18">
        <v>1.3796221722840301</v>
      </c>
      <c r="X466" s="18">
        <v>1.40449656490118</v>
      </c>
      <c r="Y466" s="18">
        <v>459071.65692331101</v>
      </c>
      <c r="Z466" s="18">
        <v>0.19191547240985601</v>
      </c>
      <c r="AA466" s="25">
        <v>0.52833340107869797</v>
      </c>
      <c r="AB466" s="18">
        <v>2.2806597287236601</v>
      </c>
      <c r="AC466" s="18">
        <v>2.6020021827311601</v>
      </c>
      <c r="AD466" s="25">
        <v>2.0048275161693199</v>
      </c>
      <c r="AE466" s="18">
        <v>3.3770562825644599</v>
      </c>
      <c r="AF466" s="16" t="s">
        <v>2361</v>
      </c>
      <c r="AG466" s="16" t="s">
        <v>2362</v>
      </c>
      <c r="AH466" s="16" t="s">
        <v>2363</v>
      </c>
      <c r="AI466" s="16" t="s">
        <v>2364</v>
      </c>
    </row>
    <row r="467" spans="1:35" x14ac:dyDescent="0.3">
      <c r="A467" s="15" t="s">
        <v>2365</v>
      </c>
      <c r="B467" s="16">
        <v>10005329</v>
      </c>
      <c r="C467" s="17" t="s">
        <v>119</v>
      </c>
      <c r="D467" s="18" t="s">
        <v>37</v>
      </c>
      <c r="E467" s="18">
        <v>3.7370000000000001</v>
      </c>
      <c r="F467" s="19">
        <v>19.9844774235345</v>
      </c>
      <c r="G467" s="18">
        <v>17.347000000000001</v>
      </c>
      <c r="H467" s="18">
        <v>2.0091873623074599</v>
      </c>
      <c r="I467" s="18">
        <v>6.9506554052588001</v>
      </c>
      <c r="J467" s="18">
        <v>3.7280000000000002</v>
      </c>
      <c r="K467" s="18">
        <v>3.74</v>
      </c>
      <c r="L467" s="18">
        <v>2.0099999999999998</v>
      </c>
      <c r="M467" s="18">
        <v>6.9610000000000003</v>
      </c>
      <c r="N467" s="18">
        <v>10</v>
      </c>
      <c r="O467" s="18">
        <v>2868</v>
      </c>
      <c r="P467" s="18">
        <v>2878</v>
      </c>
      <c r="Q467" s="18">
        <v>9285</v>
      </c>
      <c r="R467" s="18">
        <v>9959946</v>
      </c>
      <c r="S467" s="18">
        <v>9969231</v>
      </c>
      <c r="T467" s="18">
        <v>9295</v>
      </c>
      <c r="U467" s="18">
        <v>9962814</v>
      </c>
      <c r="V467" s="18">
        <v>9972109</v>
      </c>
      <c r="W467" s="18">
        <v>1.89830528993826</v>
      </c>
      <c r="X467" s="18">
        <v>2.0351524132674301</v>
      </c>
      <c r="Y467" s="18">
        <v>3732630.32813054</v>
      </c>
      <c r="Z467" s="18">
        <v>1.00821734160356</v>
      </c>
      <c r="AA467" s="25">
        <v>2.6951883834615199E-2</v>
      </c>
      <c r="AB467" s="18">
        <v>4.0433529427002401</v>
      </c>
      <c r="AC467" s="18">
        <v>3.7277504662440801</v>
      </c>
      <c r="AD467" s="25">
        <v>2.0028787386596001</v>
      </c>
      <c r="AE467" s="18">
        <v>6.9380753164731104</v>
      </c>
      <c r="AF467" s="16" t="s">
        <v>2366</v>
      </c>
      <c r="AG467" s="16" t="s">
        <v>2367</v>
      </c>
      <c r="AH467" s="16" t="s">
        <v>2368</v>
      </c>
      <c r="AI467" s="16" t="s">
        <v>2369</v>
      </c>
    </row>
    <row r="468" spans="1:35" x14ac:dyDescent="0.3">
      <c r="A468" s="20" t="s">
        <v>2370</v>
      </c>
      <c r="B468" s="16">
        <v>10029205</v>
      </c>
      <c r="C468" s="17" t="s">
        <v>333</v>
      </c>
      <c r="D468" s="18" t="s">
        <v>37</v>
      </c>
      <c r="E468" s="18">
        <v>3.1480000000000001</v>
      </c>
      <c r="F468" s="19">
        <v>27.785877133106599</v>
      </c>
      <c r="G468" s="18">
        <v>25.681999999999999</v>
      </c>
      <c r="H468" s="18">
        <v>2.0075442326998201</v>
      </c>
      <c r="I468" s="18">
        <v>4.9363315829274699</v>
      </c>
      <c r="J468" s="18">
        <v>3.1419999999999999</v>
      </c>
      <c r="K468" s="18">
        <v>3.153</v>
      </c>
      <c r="L468" s="18">
        <v>2.0089999999999999</v>
      </c>
      <c r="M468" s="18">
        <v>4.9480000000000004</v>
      </c>
      <c r="N468" s="18">
        <v>19</v>
      </c>
      <c r="O468" s="18">
        <v>6469</v>
      </c>
      <c r="P468" s="18">
        <v>6488</v>
      </c>
      <c r="Q468" s="18">
        <v>9276</v>
      </c>
      <c r="R468" s="18">
        <v>9956345</v>
      </c>
      <c r="S468" s="18">
        <v>9965621</v>
      </c>
      <c r="T468" s="18">
        <v>9295</v>
      </c>
      <c r="U468" s="18">
        <v>9962814</v>
      </c>
      <c r="V468" s="18">
        <v>9972109</v>
      </c>
      <c r="W468" s="18">
        <v>1.6515974810175</v>
      </c>
      <c r="X468" s="18">
        <v>1.72522051239779</v>
      </c>
      <c r="Y468" s="18">
        <v>1656770.5676237601</v>
      </c>
      <c r="Z468" s="18">
        <v>0.55464468743903705</v>
      </c>
      <c r="AA468" s="25">
        <v>0.235731086535307</v>
      </c>
      <c r="AB468" s="18">
        <v>3.21470993826027</v>
      </c>
      <c r="AC468" s="18">
        <v>3.1418133630573202</v>
      </c>
      <c r="AD468" s="25">
        <v>2.0017572386393101</v>
      </c>
      <c r="AE468" s="18">
        <v>4.9311629890721802</v>
      </c>
      <c r="AF468" s="16" t="s">
        <v>2371</v>
      </c>
      <c r="AG468" s="16" t="s">
        <v>2372</v>
      </c>
      <c r="AH468" s="16" t="s">
        <v>2373</v>
      </c>
      <c r="AI468" s="16" t="s">
        <v>2374</v>
      </c>
    </row>
  </sheetData>
  <autoFilter ref="A1:AI468" xr:uid="{00000000-0009-0000-0000-000000000000}"/>
  <phoneticPr fontId="11" type="noConversion"/>
  <conditionalFormatting sqref="A468">
    <cfRule type="expression" dxfId="0" priority="1">
      <formula>ISNUMBER(SEARCH("*",A1))</formula>
    </cfRule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AI95"/>
  <sheetViews>
    <sheetView tabSelected="1" zoomScale="85" zoomScaleNormal="85" workbookViewId="0">
      <selection activeCell="A89" sqref="A89"/>
    </sheetView>
  </sheetViews>
  <sheetFormatPr defaultColWidth="9" defaultRowHeight="14" x14ac:dyDescent="0.3"/>
  <cols>
    <col min="1" max="1" width="22.58203125" style="1" customWidth="1"/>
    <col min="2" max="2" width="13.58203125" customWidth="1"/>
    <col min="3" max="3" width="23.4140625" style="2" customWidth="1"/>
    <col min="5" max="24" width="8.75" customWidth="1"/>
    <col min="25" max="25" width="12.08203125" customWidth="1"/>
    <col min="26" max="31" width="8.75" customWidth="1"/>
  </cols>
  <sheetData>
    <row r="1" spans="1:35" x14ac:dyDescent="0.3">
      <c r="A1" s="3" t="s">
        <v>0</v>
      </c>
      <c r="B1" s="4" t="s">
        <v>1</v>
      </c>
      <c r="C1" s="5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</row>
    <row r="2" spans="1:35" x14ac:dyDescent="0.3">
      <c r="A2" s="6" t="s">
        <v>940</v>
      </c>
      <c r="B2" s="7">
        <v>10007541</v>
      </c>
      <c r="C2" s="8" t="s">
        <v>70</v>
      </c>
      <c r="D2" s="7" t="s">
        <v>37</v>
      </c>
      <c r="E2" s="7">
        <v>40.487000000000002</v>
      </c>
      <c r="F2" s="7">
        <v>14197.954578503801</v>
      </c>
      <c r="G2" s="7">
        <v>14158.733</v>
      </c>
      <c r="H2" s="7">
        <v>36.839576370983004</v>
      </c>
      <c r="I2" s="7">
        <v>44.495548822084899</v>
      </c>
      <c r="J2" s="7">
        <v>40.091999999999999</v>
      </c>
      <c r="K2" s="7">
        <v>47.417000000000002</v>
      </c>
      <c r="L2" s="7">
        <v>42.444000000000003</v>
      </c>
      <c r="M2" s="7">
        <v>52.972999999999999</v>
      </c>
      <c r="N2" s="7">
        <v>371</v>
      </c>
      <c r="O2" s="7">
        <v>36763</v>
      </c>
      <c r="P2" s="7">
        <v>37134</v>
      </c>
      <c r="Q2" s="7">
        <v>2114</v>
      </c>
      <c r="R2" s="7">
        <v>9932861</v>
      </c>
      <c r="S2" s="7">
        <v>9934975</v>
      </c>
      <c r="T2" s="7">
        <v>2485</v>
      </c>
      <c r="U2" s="7">
        <v>9969624</v>
      </c>
      <c r="V2" s="7">
        <v>9972109</v>
      </c>
      <c r="W2" s="7">
        <v>5.3252593544403899</v>
      </c>
      <c r="X2" s="7">
        <v>5.3285234937939103</v>
      </c>
      <c r="Y2" s="7">
        <v>1278913.2265570899</v>
      </c>
      <c r="Z2" s="7">
        <v>3.43973183003159E-2</v>
      </c>
      <c r="AA2" s="7">
        <v>4.9575932130115703</v>
      </c>
      <c r="AB2" s="7">
        <v>5.6994537745762504</v>
      </c>
      <c r="AC2" s="7">
        <v>40.092468843328703</v>
      </c>
      <c r="AD2" s="7">
        <v>35.8874517549133</v>
      </c>
      <c r="AE2" s="7">
        <v>44.790197669390601</v>
      </c>
      <c r="AF2" s="7" t="s">
        <v>2375</v>
      </c>
      <c r="AG2" s="7" t="s">
        <v>2376</v>
      </c>
      <c r="AH2" s="7" t="s">
        <v>2377</v>
      </c>
      <c r="AI2" s="7" t="s">
        <v>2378</v>
      </c>
    </row>
    <row r="3" spans="1:35" x14ac:dyDescent="0.3">
      <c r="A3" s="6" t="s">
        <v>2379</v>
      </c>
      <c r="B3" s="7">
        <v>10018065</v>
      </c>
      <c r="C3" s="8" t="s">
        <v>248</v>
      </c>
      <c r="D3" s="7" t="s">
        <v>37</v>
      </c>
      <c r="E3" s="7">
        <v>66.754000000000005</v>
      </c>
      <c r="F3" s="7">
        <v>637.12929051598201</v>
      </c>
      <c r="G3" s="7">
        <v>574.07399999999996</v>
      </c>
      <c r="H3" s="7">
        <v>35.777206328267503</v>
      </c>
      <c r="I3" s="7">
        <v>124.55127085982799</v>
      </c>
      <c r="J3" s="7">
        <v>65.677999999999997</v>
      </c>
      <c r="K3" s="7">
        <v>67.02</v>
      </c>
      <c r="L3" s="7">
        <v>35.831000000000003</v>
      </c>
      <c r="M3" s="7">
        <v>125.358</v>
      </c>
      <c r="N3" s="7">
        <v>10</v>
      </c>
      <c r="O3" s="7">
        <v>601</v>
      </c>
      <c r="P3" s="7">
        <v>611</v>
      </c>
      <c r="Q3" s="7">
        <v>2475</v>
      </c>
      <c r="R3" s="7">
        <v>9969023</v>
      </c>
      <c r="S3" s="7">
        <v>9971498</v>
      </c>
      <c r="T3" s="7">
        <v>2485</v>
      </c>
      <c r="U3" s="7">
        <v>9969624</v>
      </c>
      <c r="V3" s="7">
        <v>9972109</v>
      </c>
      <c r="W3" s="7">
        <v>6.0373366102170198</v>
      </c>
      <c r="X3" s="7">
        <v>6.1719004164902502</v>
      </c>
      <c r="Y3" s="7">
        <v>66715550.880694501</v>
      </c>
      <c r="Z3" s="7">
        <v>1.02566757332615</v>
      </c>
      <c r="AA3" s="7">
        <v>4.1463954687538598</v>
      </c>
      <c r="AB3" s="7">
        <v>8.1974053642266398</v>
      </c>
      <c r="AC3" s="7">
        <v>65.677923514902801</v>
      </c>
      <c r="AD3" s="7">
        <v>35.113312074048501</v>
      </c>
      <c r="AE3" s="7">
        <v>122.847700271986</v>
      </c>
      <c r="AF3" s="7" t="s">
        <v>2380</v>
      </c>
      <c r="AG3" s="7" t="s">
        <v>2381</v>
      </c>
      <c r="AH3" s="7" t="s">
        <v>2382</v>
      </c>
      <c r="AI3" s="7" t="s">
        <v>2383</v>
      </c>
    </row>
    <row r="4" spans="1:35" x14ac:dyDescent="0.3">
      <c r="A4" s="6" t="s">
        <v>1487</v>
      </c>
      <c r="B4" s="7">
        <v>10042613</v>
      </c>
      <c r="C4" s="8" t="s">
        <v>254</v>
      </c>
      <c r="D4" s="7" t="s">
        <v>37</v>
      </c>
      <c r="E4" s="7">
        <v>58.685000000000002</v>
      </c>
      <c r="F4" s="7">
        <v>614.77759213320599</v>
      </c>
      <c r="G4" s="7">
        <v>559.221</v>
      </c>
      <c r="H4" s="7">
        <v>32.401854610228</v>
      </c>
      <c r="I4" s="7">
        <v>106.288027843717</v>
      </c>
      <c r="J4" s="7">
        <v>57.853000000000002</v>
      </c>
      <c r="K4" s="7">
        <v>58.941000000000003</v>
      </c>
      <c r="L4" s="7">
        <v>32.459000000000003</v>
      </c>
      <c r="M4" s="7">
        <v>107.03100000000001</v>
      </c>
      <c r="N4" s="7">
        <v>11</v>
      </c>
      <c r="O4" s="7">
        <v>752</v>
      </c>
      <c r="P4" s="7">
        <v>763</v>
      </c>
      <c r="Q4" s="7">
        <v>2474</v>
      </c>
      <c r="R4" s="7">
        <v>9968872</v>
      </c>
      <c r="S4" s="7">
        <v>9971346</v>
      </c>
      <c r="T4" s="7">
        <v>2485</v>
      </c>
      <c r="U4" s="7">
        <v>9969624</v>
      </c>
      <c r="V4" s="7">
        <v>9972109</v>
      </c>
      <c r="W4" s="7">
        <v>5.8543294569511497</v>
      </c>
      <c r="X4" s="7">
        <v>5.9773903132310098</v>
      </c>
      <c r="Y4" s="7">
        <v>53358551.140258402</v>
      </c>
      <c r="Z4" s="7">
        <v>0.93848013031537503</v>
      </c>
      <c r="AA4" s="7">
        <v>4.0398866303283203</v>
      </c>
      <c r="AB4" s="7">
        <v>7.9148939961337099</v>
      </c>
      <c r="AC4" s="7">
        <v>57.8533845273476</v>
      </c>
      <c r="AD4" s="7">
        <v>31.8596412143675</v>
      </c>
      <c r="AE4" s="7">
        <v>105.05498410194799</v>
      </c>
      <c r="AF4" s="7" t="s">
        <v>2384</v>
      </c>
      <c r="AG4" s="7" t="s">
        <v>2385</v>
      </c>
      <c r="AH4" s="7" t="s">
        <v>2386</v>
      </c>
      <c r="AI4" s="7" t="s">
        <v>2387</v>
      </c>
    </row>
    <row r="5" spans="1:35" x14ac:dyDescent="0.3">
      <c r="A5" s="6" t="s">
        <v>1452</v>
      </c>
      <c r="B5" s="7">
        <v>10042613</v>
      </c>
      <c r="C5" s="8" t="s">
        <v>254</v>
      </c>
      <c r="D5" s="7" t="s">
        <v>37</v>
      </c>
      <c r="E5" s="7">
        <v>48.42</v>
      </c>
      <c r="F5" s="7">
        <v>321.22501650746199</v>
      </c>
      <c r="G5" s="7">
        <v>276.06599999999997</v>
      </c>
      <c r="H5" s="7">
        <v>23.004359031082199</v>
      </c>
      <c r="I5" s="7">
        <v>101.915310782285</v>
      </c>
      <c r="J5" s="7">
        <v>47.853999999999999</v>
      </c>
      <c r="K5" s="7">
        <v>48.554000000000002</v>
      </c>
      <c r="L5" s="7">
        <v>23.02</v>
      </c>
      <c r="M5" s="7">
        <v>102.40900000000001</v>
      </c>
      <c r="N5" s="7">
        <v>7</v>
      </c>
      <c r="O5" s="7">
        <v>580</v>
      </c>
      <c r="P5" s="7">
        <v>587</v>
      </c>
      <c r="Q5" s="7">
        <v>2478</v>
      </c>
      <c r="R5" s="7">
        <v>9969044</v>
      </c>
      <c r="S5" s="7">
        <v>9971522</v>
      </c>
      <c r="T5" s="7">
        <v>2485</v>
      </c>
      <c r="U5" s="7">
        <v>9969624</v>
      </c>
      <c r="V5" s="7">
        <v>9972109</v>
      </c>
      <c r="W5" s="7">
        <v>5.58057531409594</v>
      </c>
      <c r="X5" s="7">
        <v>5.7701842957092397</v>
      </c>
      <c r="Y5" s="7">
        <v>69043301.284192398</v>
      </c>
      <c r="Z5" s="7">
        <v>1.4026037618021601</v>
      </c>
      <c r="AA5" s="7">
        <v>3.4015528243299098</v>
      </c>
      <c r="AB5" s="7">
        <v>8.1388157670885803</v>
      </c>
      <c r="AC5" s="7">
        <v>47.854255344674499</v>
      </c>
      <c r="AD5" s="7">
        <v>22.688383642521401</v>
      </c>
      <c r="AE5" s="7">
        <v>100.93401939402401</v>
      </c>
      <c r="AF5" s="7" t="s">
        <v>2388</v>
      </c>
      <c r="AG5" s="7" t="s">
        <v>2389</v>
      </c>
      <c r="AH5" s="7" t="s">
        <v>2390</v>
      </c>
      <c r="AI5" s="7" t="s">
        <v>2391</v>
      </c>
    </row>
    <row r="6" spans="1:35" x14ac:dyDescent="0.3">
      <c r="A6" s="6" t="s">
        <v>63</v>
      </c>
      <c r="B6" s="7">
        <v>10038738</v>
      </c>
      <c r="C6" s="8" t="s">
        <v>64</v>
      </c>
      <c r="D6" s="7" t="s">
        <v>37</v>
      </c>
      <c r="E6" s="7">
        <v>31.928999999999998</v>
      </c>
      <c r="F6" s="7">
        <v>683.84139991896097</v>
      </c>
      <c r="G6" s="7">
        <v>653.48500000000001</v>
      </c>
      <c r="H6" s="7">
        <v>21.223138806581002</v>
      </c>
      <c r="I6" s="7">
        <v>48.035356611995702</v>
      </c>
      <c r="J6" s="7">
        <v>31.684999999999999</v>
      </c>
      <c r="K6" s="7">
        <v>32.218000000000004</v>
      </c>
      <c r="L6" s="7">
        <v>21.334</v>
      </c>
      <c r="M6" s="7">
        <v>48.654000000000003</v>
      </c>
      <c r="N6" s="7">
        <v>23</v>
      </c>
      <c r="O6" s="7">
        <v>2890</v>
      </c>
      <c r="P6" s="7">
        <v>2913</v>
      </c>
      <c r="Q6" s="7">
        <v>2462</v>
      </c>
      <c r="R6" s="7">
        <v>9966734</v>
      </c>
      <c r="S6" s="7">
        <v>9969196</v>
      </c>
      <c r="T6" s="7">
        <v>2485</v>
      </c>
      <c r="U6" s="7">
        <v>9969624</v>
      </c>
      <c r="V6" s="7">
        <v>9972109</v>
      </c>
      <c r="W6" s="7">
        <v>4.9857090550650502</v>
      </c>
      <c r="X6" s="7">
        <v>5.0460339792022504</v>
      </c>
      <c r="Y6" s="7">
        <v>13965667.7100325</v>
      </c>
      <c r="Z6" s="7">
        <v>0.46802284356072599</v>
      </c>
      <c r="AA6" s="7">
        <v>3.6777900776105401</v>
      </c>
      <c r="AB6" s="7">
        <v>6.4142778807939598</v>
      </c>
      <c r="AC6" s="7">
        <v>31.684581502057299</v>
      </c>
      <c r="AD6" s="7">
        <v>20.981085983634699</v>
      </c>
      <c r="AE6" s="7">
        <v>47.8484624553546</v>
      </c>
      <c r="AF6" s="7" t="s">
        <v>2392</v>
      </c>
      <c r="AG6" s="7" t="s">
        <v>2393</v>
      </c>
      <c r="AH6" s="7" t="s">
        <v>2394</v>
      </c>
      <c r="AI6" s="7" t="s">
        <v>2395</v>
      </c>
    </row>
    <row r="7" spans="1:35" x14ac:dyDescent="0.3">
      <c r="A7" s="6" t="s">
        <v>2396</v>
      </c>
      <c r="B7" s="7">
        <v>10007541</v>
      </c>
      <c r="C7" s="8" t="s">
        <v>70</v>
      </c>
      <c r="D7" s="7" t="s">
        <v>37</v>
      </c>
      <c r="E7" s="7">
        <v>30.338999999999999</v>
      </c>
      <c r="F7" s="7">
        <v>591.49742221144402</v>
      </c>
      <c r="G7" s="7">
        <v>562.72199999999998</v>
      </c>
      <c r="H7" s="7">
        <v>19.7848693049792</v>
      </c>
      <c r="I7" s="7">
        <v>46.523174189902399</v>
      </c>
      <c r="J7" s="7">
        <v>30.117999999999999</v>
      </c>
      <c r="K7" s="7">
        <v>30.588999999999999</v>
      </c>
      <c r="L7" s="7">
        <v>19.876000000000001</v>
      </c>
      <c r="M7" s="7">
        <v>47.076000000000001</v>
      </c>
      <c r="N7" s="7">
        <v>21</v>
      </c>
      <c r="O7" s="7">
        <v>2777</v>
      </c>
      <c r="P7" s="7">
        <v>2798</v>
      </c>
      <c r="Q7" s="7">
        <v>2464</v>
      </c>
      <c r="R7" s="7">
        <v>9966847</v>
      </c>
      <c r="S7" s="7">
        <v>9969311</v>
      </c>
      <c r="T7" s="7">
        <v>2485</v>
      </c>
      <c r="U7" s="7">
        <v>9969624</v>
      </c>
      <c r="V7" s="7">
        <v>9972109</v>
      </c>
      <c r="W7" s="7">
        <v>4.9125742607623897</v>
      </c>
      <c r="X7" s="7">
        <v>4.9785924876099896</v>
      </c>
      <c r="Y7" s="7">
        <v>14521953.5405425</v>
      </c>
      <c r="Z7" s="7">
        <v>0.50997845879521897</v>
      </c>
      <c r="AA7" s="7">
        <v>3.5503369659399802</v>
      </c>
      <c r="AB7" s="7">
        <v>6.40684800928</v>
      </c>
      <c r="AC7" s="7">
        <v>30.1184216089964</v>
      </c>
      <c r="AD7" s="7">
        <v>19.570110101911698</v>
      </c>
      <c r="AE7" s="7">
        <v>46.352284963826001</v>
      </c>
      <c r="AF7" s="7" t="s">
        <v>2397</v>
      </c>
      <c r="AG7" s="7" t="s">
        <v>2398</v>
      </c>
      <c r="AH7" s="7" t="s">
        <v>2399</v>
      </c>
      <c r="AI7" s="7" t="s">
        <v>2400</v>
      </c>
    </row>
    <row r="8" spans="1:35" x14ac:dyDescent="0.3">
      <c r="A8" s="6" t="s">
        <v>2401</v>
      </c>
      <c r="B8" s="7">
        <v>10022891</v>
      </c>
      <c r="C8" s="8" t="s">
        <v>43</v>
      </c>
      <c r="D8" s="7" t="s">
        <v>37</v>
      </c>
      <c r="E8" s="7">
        <v>21.106999999999999</v>
      </c>
      <c r="F8" s="7">
        <v>2349.2247489142901</v>
      </c>
      <c r="G8" s="7">
        <v>2329.2130000000002</v>
      </c>
      <c r="H8" s="7">
        <v>17.757920769002101</v>
      </c>
      <c r="I8" s="7">
        <v>25.087703385728901</v>
      </c>
      <c r="J8" s="7">
        <v>21.001999999999999</v>
      </c>
      <c r="K8" s="7">
        <v>22.154</v>
      </c>
      <c r="L8" s="7">
        <v>18.472999999999999</v>
      </c>
      <c r="M8" s="7">
        <v>26.568999999999999</v>
      </c>
      <c r="N8" s="7">
        <v>123</v>
      </c>
      <c r="O8" s="7">
        <v>23379</v>
      </c>
      <c r="P8" s="7">
        <v>23502</v>
      </c>
      <c r="Q8" s="7">
        <v>2362</v>
      </c>
      <c r="R8" s="7">
        <v>9946245</v>
      </c>
      <c r="S8" s="7">
        <v>9948607</v>
      </c>
      <c r="T8" s="7">
        <v>2485</v>
      </c>
      <c r="U8" s="7">
        <v>9969624</v>
      </c>
      <c r="V8" s="7">
        <v>9972109</v>
      </c>
      <c r="W8" s="7">
        <v>4.3924556768157199</v>
      </c>
      <c r="X8" s="7">
        <v>4.4034956525125297</v>
      </c>
      <c r="Y8" s="7">
        <v>1799972.9540915899</v>
      </c>
      <c r="Z8" s="7">
        <v>9.3898742992509193E-2</v>
      </c>
      <c r="AA8" s="7">
        <v>3.79063761677339</v>
      </c>
      <c r="AB8" s="7">
        <v>5.0163536882516704</v>
      </c>
      <c r="AC8" s="7">
        <v>21.002012534743798</v>
      </c>
      <c r="AD8" s="7">
        <v>17.5121369861136</v>
      </c>
      <c r="AE8" s="7">
        <v>25.187361819936498</v>
      </c>
      <c r="AF8" s="7" t="s">
        <v>2402</v>
      </c>
      <c r="AG8" s="7" t="s">
        <v>2403</v>
      </c>
      <c r="AH8" s="7" t="s">
        <v>2404</v>
      </c>
      <c r="AI8" s="7" t="s">
        <v>2405</v>
      </c>
    </row>
    <row r="9" spans="1:35" x14ac:dyDescent="0.3">
      <c r="A9" s="6" t="s">
        <v>275</v>
      </c>
      <c r="B9" s="7">
        <v>10038738</v>
      </c>
      <c r="C9" s="8" t="s">
        <v>64</v>
      </c>
      <c r="D9" s="7" t="s">
        <v>37</v>
      </c>
      <c r="E9" s="7">
        <v>22.417000000000002</v>
      </c>
      <c r="F9" s="7">
        <v>712.611370238066</v>
      </c>
      <c r="G9" s="7">
        <v>691.45399999999995</v>
      </c>
      <c r="H9" s="7">
        <v>16.1178967233847</v>
      </c>
      <c r="I9" s="7">
        <v>31.1778824262421</v>
      </c>
      <c r="J9" s="7">
        <v>22.297999999999998</v>
      </c>
      <c r="K9" s="7">
        <v>22.722000000000001</v>
      </c>
      <c r="L9" s="7">
        <v>16.260999999999999</v>
      </c>
      <c r="M9" s="7">
        <v>31.751000000000001</v>
      </c>
      <c r="N9" s="7">
        <v>35</v>
      </c>
      <c r="O9" s="7">
        <v>6264</v>
      </c>
      <c r="P9" s="7">
        <v>6299</v>
      </c>
      <c r="Q9" s="7">
        <v>2450</v>
      </c>
      <c r="R9" s="7">
        <v>9963360</v>
      </c>
      <c r="S9" s="7">
        <v>9965810</v>
      </c>
      <c r="T9" s="7">
        <v>2485</v>
      </c>
      <c r="U9" s="7">
        <v>9969624</v>
      </c>
      <c r="V9" s="7">
        <v>9972109</v>
      </c>
      <c r="W9" s="7">
        <v>4.4788130062080196</v>
      </c>
      <c r="X9" s="7">
        <v>4.5186455287132796</v>
      </c>
      <c r="Y9" s="7">
        <v>6476044.4567519203</v>
      </c>
      <c r="Z9" s="7">
        <v>0.31272074822981599</v>
      </c>
      <c r="AA9" s="7">
        <v>3.4002167232369298</v>
      </c>
      <c r="AB9" s="7">
        <v>5.6370743341896299</v>
      </c>
      <c r="AC9" s="7">
        <v>22.297545552725801</v>
      </c>
      <c r="AD9" s="7">
        <v>15.957034374271901</v>
      </c>
      <c r="AE9" s="7">
        <v>31.1574523194299</v>
      </c>
      <c r="AF9" s="7" t="s">
        <v>2406</v>
      </c>
      <c r="AG9" s="7" t="s">
        <v>2407</v>
      </c>
      <c r="AH9" s="7" t="s">
        <v>2408</v>
      </c>
      <c r="AI9" s="7" t="s">
        <v>2409</v>
      </c>
    </row>
    <row r="10" spans="1:35" x14ac:dyDescent="0.3">
      <c r="A10" s="6" t="s">
        <v>1942</v>
      </c>
      <c r="B10" s="7">
        <v>10022891</v>
      </c>
      <c r="C10" s="8" t="s">
        <v>43</v>
      </c>
      <c r="D10" s="7" t="s">
        <v>37</v>
      </c>
      <c r="E10" s="7">
        <v>19.780999999999999</v>
      </c>
      <c r="F10" s="7">
        <v>1172.6820800879</v>
      </c>
      <c r="G10" s="7">
        <v>1154.038</v>
      </c>
      <c r="H10" s="7">
        <v>15.5815373040639</v>
      </c>
      <c r="I10" s="7">
        <v>25.112282142914498</v>
      </c>
      <c r="J10" s="7">
        <v>19.689</v>
      </c>
      <c r="K10" s="7">
        <v>20.292999999999999</v>
      </c>
      <c r="L10" s="7">
        <v>15.882</v>
      </c>
      <c r="M10" s="7">
        <v>25.93</v>
      </c>
      <c r="N10" s="7">
        <v>66</v>
      </c>
      <c r="O10" s="7">
        <v>13386</v>
      </c>
      <c r="P10" s="7">
        <v>13452</v>
      </c>
      <c r="Q10" s="7">
        <v>2419</v>
      </c>
      <c r="R10" s="7">
        <v>9956238</v>
      </c>
      <c r="S10" s="7">
        <v>9958657</v>
      </c>
      <c r="T10" s="7">
        <v>2485</v>
      </c>
      <c r="U10" s="7">
        <v>9969624</v>
      </c>
      <c r="V10" s="7">
        <v>9972109</v>
      </c>
      <c r="W10" s="7">
        <v>4.2992981409802598</v>
      </c>
      <c r="X10" s="7">
        <v>4.3203055238386998</v>
      </c>
      <c r="Y10" s="7">
        <v>3069556.1253245301</v>
      </c>
      <c r="Z10" s="7">
        <v>0.16996047038298401</v>
      </c>
      <c r="AA10" s="7">
        <v>3.49578027769281</v>
      </c>
      <c r="AB10" s="7">
        <v>5.1448307699845799</v>
      </c>
      <c r="AC10" s="7">
        <v>19.688729881519301</v>
      </c>
      <c r="AD10" s="7">
        <v>15.408680978463099</v>
      </c>
      <c r="AE10" s="7">
        <v>25.157642298471099</v>
      </c>
      <c r="AF10" s="7" t="s">
        <v>2410</v>
      </c>
      <c r="AG10" s="7" t="s">
        <v>2411</v>
      </c>
      <c r="AH10" s="7" t="s">
        <v>2412</v>
      </c>
      <c r="AI10" s="7" t="s">
        <v>2413</v>
      </c>
    </row>
    <row r="11" spans="1:35" x14ac:dyDescent="0.3">
      <c r="A11" s="6" t="s">
        <v>2414</v>
      </c>
      <c r="B11" s="7">
        <v>10022891</v>
      </c>
      <c r="C11" s="8" t="s">
        <v>43</v>
      </c>
      <c r="D11" s="7" t="s">
        <v>37</v>
      </c>
      <c r="E11" s="7">
        <v>20.890999999999998</v>
      </c>
      <c r="F11" s="7">
        <v>452.38576661144498</v>
      </c>
      <c r="G11" s="7">
        <v>432.8</v>
      </c>
      <c r="H11" s="7">
        <v>14.0149824078681</v>
      </c>
      <c r="I11" s="7">
        <v>31.140522927448099</v>
      </c>
      <c r="J11" s="7">
        <v>20.788</v>
      </c>
      <c r="K11" s="7">
        <v>21.085000000000001</v>
      </c>
      <c r="L11" s="7">
        <v>14.09</v>
      </c>
      <c r="M11" s="7">
        <v>31.550999999999998</v>
      </c>
      <c r="N11" s="7">
        <v>24</v>
      </c>
      <c r="O11" s="7">
        <v>4609</v>
      </c>
      <c r="P11" s="7">
        <v>4633</v>
      </c>
      <c r="Q11" s="7">
        <v>2461</v>
      </c>
      <c r="R11" s="7">
        <v>9965015</v>
      </c>
      <c r="S11" s="7">
        <v>9967476</v>
      </c>
      <c r="T11" s="7">
        <v>2485</v>
      </c>
      <c r="U11" s="7">
        <v>9969624</v>
      </c>
      <c r="V11" s="7">
        <v>9972109</v>
      </c>
      <c r="W11" s="7">
        <v>4.3776686188362701</v>
      </c>
      <c r="X11" s="7">
        <v>4.43567050145551</v>
      </c>
      <c r="Y11" s="7">
        <v>8761636.5542643908</v>
      </c>
      <c r="Z11" s="7">
        <v>0.44822522801124598</v>
      </c>
      <c r="AA11" s="7">
        <v>3.0966780025799601</v>
      </c>
      <c r="AB11" s="7">
        <v>5.7746630003310599</v>
      </c>
      <c r="AC11" s="7">
        <v>20.787849566642201</v>
      </c>
      <c r="AD11" s="7">
        <v>13.891865814246099</v>
      </c>
      <c r="AE11" s="7">
        <v>31.107030213478801</v>
      </c>
      <c r="AF11" s="7" t="s">
        <v>2415</v>
      </c>
      <c r="AG11" s="7" t="s">
        <v>2416</v>
      </c>
      <c r="AH11" s="7" t="s">
        <v>2417</v>
      </c>
      <c r="AI11" s="7" t="s">
        <v>2418</v>
      </c>
    </row>
    <row r="12" spans="1:35" x14ac:dyDescent="0.3">
      <c r="A12" s="6" t="s">
        <v>1247</v>
      </c>
      <c r="B12" s="7">
        <v>10007541</v>
      </c>
      <c r="C12" s="8" t="s">
        <v>70</v>
      </c>
      <c r="D12" s="7" t="s">
        <v>37</v>
      </c>
      <c r="E12" s="7">
        <v>35.270000000000003</v>
      </c>
      <c r="F12" s="7">
        <v>132.03732035756201</v>
      </c>
      <c r="G12" s="7">
        <v>100.24299999999999</v>
      </c>
      <c r="H12" s="7">
        <v>13.190808688033201</v>
      </c>
      <c r="I12" s="7">
        <v>94.306037591807694</v>
      </c>
      <c r="J12" s="7">
        <v>34.970999999999997</v>
      </c>
      <c r="K12" s="7">
        <v>35.325000000000003</v>
      </c>
      <c r="L12" s="7">
        <v>13.191000000000001</v>
      </c>
      <c r="M12" s="7">
        <v>94.600999999999999</v>
      </c>
      <c r="N12" s="7">
        <v>4</v>
      </c>
      <c r="O12" s="7">
        <v>455</v>
      </c>
      <c r="P12" s="7">
        <v>459</v>
      </c>
      <c r="Q12" s="7">
        <v>2481</v>
      </c>
      <c r="R12" s="7">
        <v>9969169</v>
      </c>
      <c r="S12" s="7">
        <v>9971650</v>
      </c>
      <c r="T12" s="7">
        <v>2485</v>
      </c>
      <c r="U12" s="7">
        <v>9969624</v>
      </c>
      <c r="V12" s="7">
        <v>9972109</v>
      </c>
      <c r="W12" s="7">
        <v>5.1280867417345801</v>
      </c>
      <c r="X12" s="7">
        <v>5.4462946844886</v>
      </c>
      <c r="Y12" s="7">
        <v>87863315.694333404</v>
      </c>
      <c r="Z12" s="7">
        <v>2.2354664531169601</v>
      </c>
      <c r="AA12" s="7">
        <v>2.4559994127022402</v>
      </c>
      <c r="AB12" s="7">
        <v>8.4365899562749505</v>
      </c>
      <c r="AC12" s="7">
        <v>34.970990211420997</v>
      </c>
      <c r="AD12" s="7">
        <v>13.058433427113499</v>
      </c>
      <c r="AE12" s="7">
        <v>93.653665517643404</v>
      </c>
      <c r="AF12" s="7" t="s">
        <v>2419</v>
      </c>
      <c r="AG12" s="7" t="s">
        <v>2420</v>
      </c>
      <c r="AH12" s="7" t="s">
        <v>2421</v>
      </c>
      <c r="AI12" s="7" t="s">
        <v>2422</v>
      </c>
    </row>
    <row r="13" spans="1:35" x14ac:dyDescent="0.3">
      <c r="A13" s="6" t="s">
        <v>2423</v>
      </c>
      <c r="B13" s="7">
        <v>10017947</v>
      </c>
      <c r="C13" s="8" t="s">
        <v>327</v>
      </c>
      <c r="D13" s="7" t="s">
        <v>37</v>
      </c>
      <c r="E13" s="7">
        <v>39.985999999999997</v>
      </c>
      <c r="F13" s="7">
        <v>112.910919353154</v>
      </c>
      <c r="G13" s="7">
        <v>77.599999999999994</v>
      </c>
      <c r="H13" s="7">
        <v>12.8324570441786</v>
      </c>
      <c r="I13" s="7">
        <v>124.596574957976</v>
      </c>
      <c r="J13" s="7">
        <v>39.600999999999999</v>
      </c>
      <c r="K13" s="7">
        <v>40.033000000000001</v>
      </c>
      <c r="L13" s="7">
        <v>12.83</v>
      </c>
      <c r="M13" s="7">
        <v>124.913</v>
      </c>
      <c r="N13" s="7">
        <v>3</v>
      </c>
      <c r="O13" s="7">
        <v>301</v>
      </c>
      <c r="P13" s="7">
        <v>304</v>
      </c>
      <c r="Q13" s="7">
        <v>2482</v>
      </c>
      <c r="R13" s="7">
        <v>9969323</v>
      </c>
      <c r="S13" s="7">
        <v>9971805</v>
      </c>
      <c r="T13" s="7">
        <v>2485</v>
      </c>
      <c r="U13" s="7">
        <v>9969624</v>
      </c>
      <c r="V13" s="7">
        <v>9972109</v>
      </c>
      <c r="W13" s="7">
        <v>5.3074720724259601</v>
      </c>
      <c r="X13" s="7">
        <v>5.7171912080953602</v>
      </c>
      <c r="Y13" s="7">
        <v>132614357.493634</v>
      </c>
      <c r="Z13" s="7">
        <v>2.7994181918105201</v>
      </c>
      <c r="AA13" s="7">
        <v>2.3708988169194001</v>
      </c>
      <c r="AB13" s="7">
        <v>9.0634835992713096</v>
      </c>
      <c r="AC13" s="7">
        <v>39.601195329874002</v>
      </c>
      <c r="AD13" s="7">
        <v>12.6916849517723</v>
      </c>
      <c r="AE13" s="7">
        <v>123.565521639886</v>
      </c>
      <c r="AF13" s="7" t="s">
        <v>2424</v>
      </c>
      <c r="AG13" s="7" t="s">
        <v>2425</v>
      </c>
      <c r="AH13" s="7" t="s">
        <v>2426</v>
      </c>
      <c r="AI13" s="7" t="s">
        <v>2427</v>
      </c>
    </row>
    <row r="14" spans="1:35" x14ac:dyDescent="0.3">
      <c r="A14" s="6" t="s">
        <v>1131</v>
      </c>
      <c r="B14" s="7">
        <v>10007541</v>
      </c>
      <c r="C14" s="8" t="s">
        <v>70</v>
      </c>
      <c r="D14" s="7" t="s">
        <v>37</v>
      </c>
      <c r="E14" s="7">
        <v>14.494999999999999</v>
      </c>
      <c r="F14" s="7">
        <v>1456.8546451095799</v>
      </c>
      <c r="G14" s="7">
        <v>1443.393</v>
      </c>
      <c r="H14" s="7">
        <v>12.1312558572931</v>
      </c>
      <c r="I14" s="7">
        <v>17.319313636740201</v>
      </c>
      <c r="J14" s="7">
        <v>14.446</v>
      </c>
      <c r="K14" s="7">
        <v>15.156000000000001</v>
      </c>
      <c r="L14" s="7">
        <v>12.574</v>
      </c>
      <c r="M14" s="7">
        <v>18.266999999999999</v>
      </c>
      <c r="N14" s="7">
        <v>116</v>
      </c>
      <c r="O14" s="7">
        <v>32107</v>
      </c>
      <c r="P14" s="7">
        <v>32223</v>
      </c>
      <c r="Q14" s="7">
        <v>2369</v>
      </c>
      <c r="R14" s="7">
        <v>9937517</v>
      </c>
      <c r="S14" s="7">
        <v>9939886</v>
      </c>
      <c r="T14" s="7">
        <v>2485</v>
      </c>
      <c r="U14" s="7">
        <v>9969624</v>
      </c>
      <c r="V14" s="7">
        <v>9972109</v>
      </c>
      <c r="W14" s="7">
        <v>3.8526148837881302</v>
      </c>
      <c r="X14" s="7">
        <v>3.8643733921222299</v>
      </c>
      <c r="Y14" s="7">
        <v>1306810.47714387</v>
      </c>
      <c r="Z14" s="7">
        <v>9.9096076065836994E-2</v>
      </c>
      <c r="AA14" s="7">
        <v>3.2347828074853902</v>
      </c>
      <c r="AB14" s="7">
        <v>4.4939639767590602</v>
      </c>
      <c r="AC14" s="7">
        <v>14.446167355746701</v>
      </c>
      <c r="AD14" s="7">
        <v>11.9858140427812</v>
      </c>
      <c r="AE14" s="7">
        <v>17.411562579342</v>
      </c>
      <c r="AF14" s="7" t="s">
        <v>2428</v>
      </c>
      <c r="AG14" s="7" t="s">
        <v>2429</v>
      </c>
      <c r="AH14" s="7" t="s">
        <v>2430</v>
      </c>
      <c r="AI14" s="7" t="s">
        <v>2431</v>
      </c>
    </row>
    <row r="15" spans="1:35" x14ac:dyDescent="0.3">
      <c r="A15" s="6" t="s">
        <v>2432</v>
      </c>
      <c r="B15" s="7">
        <v>10027433</v>
      </c>
      <c r="C15" s="8" t="s">
        <v>36</v>
      </c>
      <c r="D15" s="7" t="s">
        <v>37</v>
      </c>
      <c r="E15" s="7">
        <v>17.077999999999999</v>
      </c>
      <c r="F15" s="7">
        <v>361.94441758668</v>
      </c>
      <c r="G15" s="7">
        <v>346.09899999999999</v>
      </c>
      <c r="H15" s="7">
        <v>11.459168539577201</v>
      </c>
      <c r="I15" s="7">
        <v>25.4519412113263</v>
      </c>
      <c r="J15" s="7">
        <v>17.010000000000002</v>
      </c>
      <c r="K15" s="7">
        <v>17.234999999999999</v>
      </c>
      <c r="L15" s="7">
        <v>11.52</v>
      </c>
      <c r="M15" s="7">
        <v>25.785</v>
      </c>
      <c r="N15" s="7">
        <v>24</v>
      </c>
      <c r="O15" s="7">
        <v>5638</v>
      </c>
      <c r="P15" s="7">
        <v>5662</v>
      </c>
      <c r="Q15" s="7">
        <v>2461</v>
      </c>
      <c r="R15" s="7">
        <v>9963986</v>
      </c>
      <c r="S15" s="7">
        <v>9966447</v>
      </c>
      <c r="T15" s="7">
        <v>2485</v>
      </c>
      <c r="U15" s="7">
        <v>9969624</v>
      </c>
      <c r="V15" s="7">
        <v>9972109</v>
      </c>
      <c r="W15" s="7">
        <v>4.0883035519637998</v>
      </c>
      <c r="X15" s="7">
        <v>4.1463620158327501</v>
      </c>
      <c r="Y15" s="7">
        <v>7162820.4495759597</v>
      </c>
      <c r="Z15" s="7">
        <v>0.447792521690699</v>
      </c>
      <c r="AA15" s="7">
        <v>2.8080159892899901</v>
      </c>
      <c r="AB15" s="7">
        <v>5.4847080423755097</v>
      </c>
      <c r="AC15" s="7">
        <v>17.009909403435799</v>
      </c>
      <c r="AD15" s="7">
        <v>11.3693330532614</v>
      </c>
      <c r="AE15" s="7">
        <v>25.4488998217969</v>
      </c>
      <c r="AF15" s="7" t="s">
        <v>2433</v>
      </c>
      <c r="AG15" s="7" t="s">
        <v>2434</v>
      </c>
      <c r="AH15" s="7" t="s">
        <v>2435</v>
      </c>
      <c r="AI15" s="7" t="s">
        <v>2436</v>
      </c>
    </row>
    <row r="16" spans="1:35" x14ac:dyDescent="0.3">
      <c r="A16" s="6" t="s">
        <v>1076</v>
      </c>
      <c r="B16" s="7">
        <v>10007541</v>
      </c>
      <c r="C16" s="8" t="s">
        <v>70</v>
      </c>
      <c r="D16" s="7" t="s">
        <v>37</v>
      </c>
      <c r="E16" s="7">
        <v>19.553999999999998</v>
      </c>
      <c r="F16" s="7">
        <v>210.29449269095201</v>
      </c>
      <c r="G16" s="7">
        <v>192.227</v>
      </c>
      <c r="H16" s="7">
        <v>11.104652710440201</v>
      </c>
      <c r="I16" s="7">
        <v>34.4323164325994</v>
      </c>
      <c r="J16" s="7">
        <v>19.463999999999999</v>
      </c>
      <c r="K16" s="7">
        <v>19.643999999999998</v>
      </c>
      <c r="L16" s="7">
        <v>11.125999999999999</v>
      </c>
      <c r="M16" s="7">
        <v>34.686</v>
      </c>
      <c r="N16" s="7">
        <v>12</v>
      </c>
      <c r="O16" s="7">
        <v>2462</v>
      </c>
      <c r="P16" s="7">
        <v>2474</v>
      </c>
      <c r="Q16" s="7">
        <v>2473</v>
      </c>
      <c r="R16" s="7">
        <v>9967162</v>
      </c>
      <c r="S16" s="7">
        <v>9969635</v>
      </c>
      <c r="T16" s="7">
        <v>2485</v>
      </c>
      <c r="U16" s="7">
        <v>9969624</v>
      </c>
      <c r="V16" s="7">
        <v>9972109</v>
      </c>
      <c r="W16" s="7">
        <v>4.2827698008931696</v>
      </c>
      <c r="X16" s="7">
        <v>4.3970835488323603</v>
      </c>
      <c r="Y16" s="7">
        <v>16319622.210874701</v>
      </c>
      <c r="Z16" s="7">
        <v>0.85775631053775003</v>
      </c>
      <c r="AA16" s="7">
        <v>2.5447808624036599</v>
      </c>
      <c r="AB16" s="7">
        <v>6.2493862352610696</v>
      </c>
      <c r="AC16" s="7">
        <v>19.464451706195099</v>
      </c>
      <c r="AD16" s="7">
        <v>11.0236308517379</v>
      </c>
      <c r="AE16" s="7">
        <v>34.368429541803202</v>
      </c>
      <c r="AF16" s="7" t="s">
        <v>2437</v>
      </c>
      <c r="AG16" s="7" t="s">
        <v>2438</v>
      </c>
      <c r="AH16" s="7" t="s">
        <v>2439</v>
      </c>
      <c r="AI16" s="7" t="s">
        <v>2440</v>
      </c>
    </row>
    <row r="17" spans="1:35" x14ac:dyDescent="0.3">
      <c r="A17" s="6" t="s">
        <v>2441</v>
      </c>
      <c r="B17" s="7">
        <v>10007541</v>
      </c>
      <c r="C17" s="8" t="s">
        <v>70</v>
      </c>
      <c r="D17" s="7" t="s">
        <v>37</v>
      </c>
      <c r="E17" s="7">
        <v>18.202999999999999</v>
      </c>
      <c r="F17" s="7">
        <v>242.847073025024</v>
      </c>
      <c r="G17" s="7">
        <v>226.01400000000001</v>
      </c>
      <c r="H17" s="7">
        <v>10.978034551149699</v>
      </c>
      <c r="I17" s="7">
        <v>30.1829264114766</v>
      </c>
      <c r="J17" s="7">
        <v>18.125</v>
      </c>
      <c r="K17" s="7">
        <v>18.306999999999999</v>
      </c>
      <c r="L17" s="7">
        <v>11.007</v>
      </c>
      <c r="M17" s="7">
        <v>30.449000000000002</v>
      </c>
      <c r="N17" s="7">
        <v>15</v>
      </c>
      <c r="O17" s="7">
        <v>3306</v>
      </c>
      <c r="P17" s="7">
        <v>3321</v>
      </c>
      <c r="Q17" s="7">
        <v>2470</v>
      </c>
      <c r="R17" s="7">
        <v>9966318</v>
      </c>
      <c r="S17" s="7">
        <v>9968788</v>
      </c>
      <c r="T17" s="7">
        <v>2485</v>
      </c>
      <c r="U17" s="7">
        <v>9969624</v>
      </c>
      <c r="V17" s="7">
        <v>9972109</v>
      </c>
      <c r="W17" s="7">
        <v>4.1799256732541998</v>
      </c>
      <c r="X17" s="7">
        <v>4.2720202825832301</v>
      </c>
      <c r="Y17" s="7">
        <v>12169346.799202301</v>
      </c>
      <c r="Z17" s="7">
        <v>0.69745786867040604</v>
      </c>
      <c r="AA17" s="7">
        <v>2.6017414212305501</v>
      </c>
      <c r="AB17" s="7">
        <v>5.9422991439359096</v>
      </c>
      <c r="AC17" s="7">
        <v>18.125208341285301</v>
      </c>
      <c r="AD17" s="7">
        <v>10.8977446591883</v>
      </c>
      <c r="AE17" s="7">
        <v>30.145978612006601</v>
      </c>
      <c r="AF17" s="7" t="s">
        <v>2442</v>
      </c>
      <c r="AG17" s="7" t="s">
        <v>2443</v>
      </c>
      <c r="AH17" s="7" t="s">
        <v>2444</v>
      </c>
      <c r="AI17" s="7" t="s">
        <v>2445</v>
      </c>
    </row>
    <row r="18" spans="1:35" x14ac:dyDescent="0.3">
      <c r="A18" s="6" t="s">
        <v>2446</v>
      </c>
      <c r="B18" s="7">
        <v>10022891</v>
      </c>
      <c r="C18" s="8" t="s">
        <v>43</v>
      </c>
      <c r="D18" s="7" t="s">
        <v>37</v>
      </c>
      <c r="E18" s="7">
        <v>14.968</v>
      </c>
      <c r="F18" s="7">
        <v>389.90613256233797</v>
      </c>
      <c r="G18" s="7">
        <v>376.1</v>
      </c>
      <c r="H18" s="7">
        <v>10.481013104561301</v>
      </c>
      <c r="I18" s="7">
        <v>21.375893891640899</v>
      </c>
      <c r="J18" s="7">
        <v>14.916</v>
      </c>
      <c r="K18" s="7">
        <v>15.138999999999999</v>
      </c>
      <c r="L18" s="7">
        <v>10.555</v>
      </c>
      <c r="M18" s="7">
        <v>21.713999999999999</v>
      </c>
      <c r="N18" s="7">
        <v>30</v>
      </c>
      <c r="O18" s="7">
        <v>8041</v>
      </c>
      <c r="P18" s="7">
        <v>8071</v>
      </c>
      <c r="Q18" s="7">
        <v>2455</v>
      </c>
      <c r="R18" s="7">
        <v>9961583</v>
      </c>
      <c r="S18" s="7">
        <v>9964038</v>
      </c>
      <c r="T18" s="7">
        <v>2485</v>
      </c>
      <c r="U18" s="7">
        <v>9969624</v>
      </c>
      <c r="V18" s="7">
        <v>9972109</v>
      </c>
      <c r="W18" s="7">
        <v>3.8987959610475298</v>
      </c>
      <c r="X18" s="7">
        <v>3.9453424918261302</v>
      </c>
      <c r="Y18" s="7">
        <v>5034794.8208955601</v>
      </c>
      <c r="Z18" s="7">
        <v>0.36177711339429602</v>
      </c>
      <c r="AA18" s="7">
        <v>2.7423842824201698</v>
      </c>
      <c r="AB18" s="7">
        <v>5.1483007012320803</v>
      </c>
      <c r="AC18" s="7">
        <v>14.916074067998601</v>
      </c>
      <c r="AD18" s="7">
        <v>10.399428086410801</v>
      </c>
      <c r="AE18" s="7">
        <v>21.394375128450999</v>
      </c>
      <c r="AF18" s="7" t="s">
        <v>2447</v>
      </c>
      <c r="AG18" s="7" t="s">
        <v>2448</v>
      </c>
      <c r="AH18" s="7" t="s">
        <v>2449</v>
      </c>
      <c r="AI18" s="7" t="s">
        <v>2450</v>
      </c>
    </row>
    <row r="19" spans="1:35" x14ac:dyDescent="0.3">
      <c r="A19" s="6" t="s">
        <v>2451</v>
      </c>
      <c r="B19" s="7">
        <v>10007541</v>
      </c>
      <c r="C19" s="8" t="s">
        <v>70</v>
      </c>
      <c r="D19" s="7" t="s">
        <v>37</v>
      </c>
      <c r="E19" s="7">
        <v>18.030999999999999</v>
      </c>
      <c r="F19" s="7">
        <v>128.139697184737</v>
      </c>
      <c r="G19" s="7">
        <v>111.739</v>
      </c>
      <c r="H19" s="7">
        <v>9.0131667814711491</v>
      </c>
      <c r="I19" s="7">
        <v>36.071335290095902</v>
      </c>
      <c r="J19" s="7">
        <v>17.954999999999998</v>
      </c>
      <c r="K19" s="7">
        <v>18.085999999999999</v>
      </c>
      <c r="L19" s="7">
        <v>9.0210000000000008</v>
      </c>
      <c r="M19" s="7">
        <v>36.262</v>
      </c>
      <c r="N19" s="7">
        <v>8</v>
      </c>
      <c r="O19" s="7">
        <v>1780</v>
      </c>
      <c r="P19" s="7">
        <v>1788</v>
      </c>
      <c r="Q19" s="7">
        <v>2477</v>
      </c>
      <c r="R19" s="7">
        <v>9967844</v>
      </c>
      <c r="S19" s="7">
        <v>9970321</v>
      </c>
      <c r="T19" s="7">
        <v>2485</v>
      </c>
      <c r="U19" s="7">
        <v>9969624</v>
      </c>
      <c r="V19" s="7">
        <v>9972109</v>
      </c>
      <c r="W19" s="7">
        <v>4.1663060639650702</v>
      </c>
      <c r="X19" s="7">
        <v>4.33484396993601</v>
      </c>
      <c r="Y19" s="7">
        <v>22532479.598415799</v>
      </c>
      <c r="Z19" s="7">
        <v>1.2367380162044399</v>
      </c>
      <c r="AA19" s="7">
        <v>2.1106695017753498</v>
      </c>
      <c r="AB19" s="7">
        <v>6.5590184380966701</v>
      </c>
      <c r="AC19" s="7">
        <v>17.954904370293299</v>
      </c>
      <c r="AD19" s="7">
        <v>8.9551363772057098</v>
      </c>
      <c r="AE19" s="7">
        <v>35.999294412417598</v>
      </c>
      <c r="AF19" s="7" t="s">
        <v>2452</v>
      </c>
      <c r="AG19" s="7" t="s">
        <v>2453</v>
      </c>
      <c r="AH19" s="7" t="s">
        <v>2454</v>
      </c>
      <c r="AI19" s="7" t="s">
        <v>2455</v>
      </c>
    </row>
    <row r="20" spans="1:35" x14ac:dyDescent="0.3">
      <c r="A20" s="6" t="s">
        <v>2456</v>
      </c>
      <c r="B20" s="7">
        <v>10007541</v>
      </c>
      <c r="C20" s="8" t="s">
        <v>70</v>
      </c>
      <c r="D20" s="7" t="s">
        <v>37</v>
      </c>
      <c r="E20" s="7">
        <v>15.007</v>
      </c>
      <c r="F20" s="7">
        <v>156.35167030970601</v>
      </c>
      <c r="G20" s="7">
        <v>142.69999999999999</v>
      </c>
      <c r="H20" s="7">
        <v>8.5251601479479699</v>
      </c>
      <c r="I20" s="7">
        <v>26.417104792360799</v>
      </c>
      <c r="J20" s="7">
        <v>14.955</v>
      </c>
      <c r="K20" s="7">
        <v>15.074999999999999</v>
      </c>
      <c r="L20" s="7">
        <v>8.5399999999999991</v>
      </c>
      <c r="M20" s="7">
        <v>26.61</v>
      </c>
      <c r="N20" s="7">
        <v>12</v>
      </c>
      <c r="O20" s="7">
        <v>3208</v>
      </c>
      <c r="P20" s="7">
        <v>3220</v>
      </c>
      <c r="Q20" s="7">
        <v>2473</v>
      </c>
      <c r="R20" s="7">
        <v>9966416</v>
      </c>
      <c r="S20" s="7">
        <v>9968889</v>
      </c>
      <c r="T20" s="7">
        <v>2485</v>
      </c>
      <c r="U20" s="7">
        <v>9969624</v>
      </c>
      <c r="V20" s="7">
        <v>9972109</v>
      </c>
      <c r="W20" s="7">
        <v>3.9025546128675601</v>
      </c>
      <c r="X20" s="7">
        <v>4.0170034133038799</v>
      </c>
      <c r="Y20" s="7">
        <v>12525780.4628808</v>
      </c>
      <c r="Z20" s="7">
        <v>0.85672366004955403</v>
      </c>
      <c r="AA20" s="7">
        <v>2.1658160537429398</v>
      </c>
      <c r="AB20" s="7">
        <v>5.8681907728648302</v>
      </c>
      <c r="AC20" s="7">
        <v>14.9549855655673</v>
      </c>
      <c r="AD20" s="7">
        <v>8.4724128217974997</v>
      </c>
      <c r="AE20" s="7">
        <v>26.397626977161</v>
      </c>
      <c r="AF20" s="7" t="s">
        <v>2457</v>
      </c>
      <c r="AG20" s="7" t="s">
        <v>2458</v>
      </c>
      <c r="AH20" s="7" t="s">
        <v>2459</v>
      </c>
      <c r="AI20" s="7" t="s">
        <v>2460</v>
      </c>
    </row>
    <row r="21" spans="1:35" x14ac:dyDescent="0.3">
      <c r="A21" s="6" t="s">
        <v>373</v>
      </c>
      <c r="B21" s="7">
        <v>10038738</v>
      </c>
      <c r="C21" s="8" t="s">
        <v>64</v>
      </c>
      <c r="D21" s="7" t="s">
        <v>37</v>
      </c>
      <c r="E21" s="7">
        <v>16.259</v>
      </c>
      <c r="F21" s="7">
        <v>114.12471428724901</v>
      </c>
      <c r="G21" s="7">
        <v>99.427000000000007</v>
      </c>
      <c r="H21" s="7">
        <v>8.1286393381258399</v>
      </c>
      <c r="I21" s="7">
        <v>32.521443012004802</v>
      </c>
      <c r="J21" s="7">
        <v>16.196999999999999</v>
      </c>
      <c r="K21" s="7">
        <v>16.308</v>
      </c>
      <c r="L21" s="7">
        <v>8.1349999999999998</v>
      </c>
      <c r="M21" s="7">
        <v>32.692999999999998</v>
      </c>
      <c r="N21" s="7">
        <v>8</v>
      </c>
      <c r="O21" s="7">
        <v>1974</v>
      </c>
      <c r="P21" s="7">
        <v>1982</v>
      </c>
      <c r="Q21" s="7">
        <v>2477</v>
      </c>
      <c r="R21" s="7">
        <v>9967650</v>
      </c>
      <c r="S21" s="7">
        <v>9970127</v>
      </c>
      <c r="T21" s="7">
        <v>2485</v>
      </c>
      <c r="U21" s="7">
        <v>9969624</v>
      </c>
      <c r="V21" s="7">
        <v>9972109</v>
      </c>
      <c r="W21" s="7">
        <v>4.0176958379618997</v>
      </c>
      <c r="X21" s="7">
        <v>4.1863126797590704</v>
      </c>
      <c r="Y21" s="7">
        <v>20319162.6150777</v>
      </c>
      <c r="Z21" s="7">
        <v>1.23613455531232</v>
      </c>
      <c r="AA21" s="7">
        <v>1.9626809158985901</v>
      </c>
      <c r="AB21" s="7">
        <v>6.4099444436195503</v>
      </c>
      <c r="AC21" s="7">
        <v>16.1974616620003</v>
      </c>
      <c r="AD21" s="7">
        <v>8.0798311468611903</v>
      </c>
      <c r="AE21" s="7">
        <v>32.470698894974703</v>
      </c>
      <c r="AF21" s="7" t="s">
        <v>2461</v>
      </c>
      <c r="AG21" s="7" t="s">
        <v>2462</v>
      </c>
      <c r="AH21" s="7" t="s">
        <v>2463</v>
      </c>
      <c r="AI21" s="7" t="s">
        <v>2464</v>
      </c>
    </row>
    <row r="22" spans="1:35" x14ac:dyDescent="0.3">
      <c r="A22" s="6" t="s">
        <v>2465</v>
      </c>
      <c r="B22" s="7">
        <v>10007541</v>
      </c>
      <c r="C22" s="8" t="s">
        <v>70</v>
      </c>
      <c r="D22" s="7" t="s">
        <v>37</v>
      </c>
      <c r="E22" s="7">
        <v>11.638999999999999</v>
      </c>
      <c r="F22" s="7">
        <v>164.93719044806599</v>
      </c>
      <c r="G22" s="7">
        <v>154.49100000000001</v>
      </c>
      <c r="H22" s="7">
        <v>7.2422325138029402</v>
      </c>
      <c r="I22" s="7">
        <v>18.705049961019</v>
      </c>
      <c r="J22" s="7">
        <v>11.608000000000001</v>
      </c>
      <c r="K22" s="7">
        <v>11.712</v>
      </c>
      <c r="L22" s="7">
        <v>7.2640000000000002</v>
      </c>
      <c r="M22" s="7">
        <v>18.884</v>
      </c>
      <c r="N22" s="7">
        <v>17</v>
      </c>
      <c r="O22" s="7">
        <v>5860</v>
      </c>
      <c r="P22" s="7">
        <v>5877</v>
      </c>
      <c r="Q22" s="7">
        <v>2468</v>
      </c>
      <c r="R22" s="7">
        <v>9963764</v>
      </c>
      <c r="S22" s="7">
        <v>9966232</v>
      </c>
      <c r="T22" s="7">
        <v>2485</v>
      </c>
      <c r="U22" s="7">
        <v>9969624</v>
      </c>
      <c r="V22" s="7">
        <v>9972109</v>
      </c>
      <c r="W22" s="7">
        <v>3.5370357434099802</v>
      </c>
      <c r="X22" s="7">
        <v>3.6186719983365898</v>
      </c>
      <c r="Y22" s="7">
        <v>6871972.2440066095</v>
      </c>
      <c r="Z22" s="7">
        <v>0.61938000994321896</v>
      </c>
      <c r="AA22" s="7">
        <v>2.0446580086360902</v>
      </c>
      <c r="AB22" s="7">
        <v>5.1926859880370797</v>
      </c>
      <c r="AC22" s="7">
        <v>11.6079052501156</v>
      </c>
      <c r="AD22" s="7">
        <v>7.19938098220398</v>
      </c>
      <c r="AE22" s="7">
        <v>18.7159791416418</v>
      </c>
      <c r="AF22" s="7" t="s">
        <v>2466</v>
      </c>
      <c r="AG22" s="7" t="s">
        <v>2467</v>
      </c>
      <c r="AH22" s="7" t="s">
        <v>2468</v>
      </c>
      <c r="AI22" s="7" t="s">
        <v>2469</v>
      </c>
    </row>
    <row r="23" spans="1:35" x14ac:dyDescent="0.3">
      <c r="A23" s="6" t="s">
        <v>1447</v>
      </c>
      <c r="B23" s="7">
        <v>10007541</v>
      </c>
      <c r="C23" s="8" t="s">
        <v>70</v>
      </c>
      <c r="D23" s="7" t="s">
        <v>37</v>
      </c>
      <c r="E23" s="7">
        <v>9.3770000000000007</v>
      </c>
      <c r="F23" s="7">
        <v>329.11947801965403</v>
      </c>
      <c r="G23" s="7">
        <v>320.798</v>
      </c>
      <c r="H23" s="7">
        <v>6.9940434080213896</v>
      </c>
      <c r="I23" s="7">
        <v>12.571859205099599</v>
      </c>
      <c r="J23" s="7">
        <v>9.3569999999999993</v>
      </c>
      <c r="K23" s="7">
        <v>9.5280000000000005</v>
      </c>
      <c r="L23" s="7">
        <v>7.069</v>
      </c>
      <c r="M23" s="7">
        <v>12.840999999999999</v>
      </c>
      <c r="N23" s="7">
        <v>44</v>
      </c>
      <c r="O23" s="7">
        <v>18826</v>
      </c>
      <c r="P23" s="7">
        <v>18870</v>
      </c>
      <c r="Q23" s="7">
        <v>2441</v>
      </c>
      <c r="R23" s="7">
        <v>9950798</v>
      </c>
      <c r="S23" s="7">
        <v>9953239</v>
      </c>
      <c r="T23" s="7">
        <v>2485</v>
      </c>
      <c r="U23" s="7">
        <v>9969624</v>
      </c>
      <c r="V23" s="7">
        <v>9972109</v>
      </c>
      <c r="W23" s="7">
        <v>3.22606190129788</v>
      </c>
      <c r="X23" s="7">
        <v>3.2578264819860401</v>
      </c>
      <c r="Y23" s="7">
        <v>2162954.7097010599</v>
      </c>
      <c r="Z23" s="7">
        <v>0.25024719731523398</v>
      </c>
      <c r="AA23" s="7">
        <v>2.2573322095082098</v>
      </c>
      <c r="AB23" s="7">
        <v>4.2583207544638704</v>
      </c>
      <c r="AC23" s="7">
        <v>9.3571027862991407</v>
      </c>
      <c r="AD23" s="7">
        <v>6.9424915746735998</v>
      </c>
      <c r="AE23" s="7">
        <v>12.611520174222701</v>
      </c>
      <c r="AF23" s="7" t="s">
        <v>2470</v>
      </c>
      <c r="AG23" s="7" t="s">
        <v>2471</v>
      </c>
      <c r="AH23" s="7" t="s">
        <v>2472</v>
      </c>
      <c r="AI23" s="7" t="s">
        <v>2473</v>
      </c>
    </row>
    <row r="24" spans="1:35" x14ac:dyDescent="0.3">
      <c r="A24" s="6" t="s">
        <v>2474</v>
      </c>
      <c r="B24" s="7">
        <v>10042613</v>
      </c>
      <c r="C24" s="8" t="s">
        <v>254</v>
      </c>
      <c r="D24" s="7" t="s">
        <v>37</v>
      </c>
      <c r="E24" s="7">
        <v>13.611000000000001</v>
      </c>
      <c r="F24" s="7">
        <v>93.183927539616505</v>
      </c>
      <c r="G24" s="7">
        <v>81.033000000000001</v>
      </c>
      <c r="H24" s="7">
        <v>6.8063353522849797</v>
      </c>
      <c r="I24" s="7">
        <v>27.218659000956499</v>
      </c>
      <c r="J24" s="7">
        <v>13.569000000000001</v>
      </c>
      <c r="K24" s="7">
        <v>13.651999999999999</v>
      </c>
      <c r="L24" s="7">
        <v>6.8120000000000003</v>
      </c>
      <c r="M24" s="7">
        <v>27.361999999999998</v>
      </c>
      <c r="N24" s="7">
        <v>8</v>
      </c>
      <c r="O24" s="7">
        <v>2358</v>
      </c>
      <c r="P24" s="7">
        <v>2366</v>
      </c>
      <c r="Q24" s="7">
        <v>2477</v>
      </c>
      <c r="R24" s="7">
        <v>9967266</v>
      </c>
      <c r="S24" s="7">
        <v>9969743</v>
      </c>
      <c r="T24" s="7">
        <v>2485</v>
      </c>
      <c r="U24" s="7">
        <v>9969624</v>
      </c>
      <c r="V24" s="7">
        <v>9972109</v>
      </c>
      <c r="W24" s="7">
        <v>3.7622027268085998</v>
      </c>
      <c r="X24" s="7">
        <v>3.9309376512532999</v>
      </c>
      <c r="Y24" s="7">
        <v>17011592.269935802</v>
      </c>
      <c r="Z24" s="7">
        <v>1.23523175706444</v>
      </c>
      <c r="AA24" s="7">
        <v>1.70811803908102</v>
      </c>
      <c r="AB24" s="7">
        <v>6.1537572634255904</v>
      </c>
      <c r="AC24" s="7">
        <v>13.568625956925001</v>
      </c>
      <c r="AD24" s="7">
        <v>6.7700232774991802</v>
      </c>
      <c r="AE24" s="7">
        <v>27.194531364587402</v>
      </c>
      <c r="AF24" s="7" t="s">
        <v>2475</v>
      </c>
      <c r="AG24" s="7" t="s">
        <v>2476</v>
      </c>
      <c r="AH24" s="7" t="s">
        <v>2477</v>
      </c>
      <c r="AI24" s="7" t="s">
        <v>2478</v>
      </c>
    </row>
    <row r="25" spans="1:35" x14ac:dyDescent="0.3">
      <c r="A25" s="6" t="s">
        <v>2479</v>
      </c>
      <c r="B25" s="7">
        <v>10022891</v>
      </c>
      <c r="C25" s="8" t="s">
        <v>43</v>
      </c>
      <c r="D25" s="7" t="s">
        <v>37</v>
      </c>
      <c r="E25" s="7">
        <v>11.164999999999999</v>
      </c>
      <c r="F25" s="7">
        <v>110.79345413993499</v>
      </c>
      <c r="G25" s="7">
        <v>100.88200000000001</v>
      </c>
      <c r="H25" s="7">
        <v>6.3443210345593801</v>
      </c>
      <c r="I25" s="7">
        <v>19.648631322556898</v>
      </c>
      <c r="J25" s="7">
        <v>11.137</v>
      </c>
      <c r="K25" s="7">
        <v>11.214</v>
      </c>
      <c r="L25" s="7">
        <v>6.3550000000000004</v>
      </c>
      <c r="M25" s="7">
        <v>19.789000000000001</v>
      </c>
      <c r="N25" s="7">
        <v>12</v>
      </c>
      <c r="O25" s="7">
        <v>4312</v>
      </c>
      <c r="P25" s="7">
        <v>4324</v>
      </c>
      <c r="Q25" s="7">
        <v>2473</v>
      </c>
      <c r="R25" s="7">
        <v>9965312</v>
      </c>
      <c r="S25" s="7">
        <v>9967785</v>
      </c>
      <c r="T25" s="7">
        <v>2485</v>
      </c>
      <c r="U25" s="7">
        <v>9969624</v>
      </c>
      <c r="V25" s="7">
        <v>9972109</v>
      </c>
      <c r="W25" s="7">
        <v>3.4772487781348902</v>
      </c>
      <c r="X25" s="7">
        <v>3.5918119412752501</v>
      </c>
      <c r="Y25" s="7">
        <v>9319552.4009701796</v>
      </c>
      <c r="Z25" s="7">
        <v>0.85584913411735497</v>
      </c>
      <c r="AA25" s="7">
        <v>1.7415696499875899</v>
      </c>
      <c r="AB25" s="7">
        <v>5.44205423256291</v>
      </c>
      <c r="AC25" s="7">
        <v>11.136691378614</v>
      </c>
      <c r="AD25" s="7">
        <v>6.3109463504693002</v>
      </c>
      <c r="AE25" s="7">
        <v>19.652503440038199</v>
      </c>
      <c r="AF25" s="7" t="s">
        <v>2480</v>
      </c>
      <c r="AG25" s="7" t="s">
        <v>2481</v>
      </c>
      <c r="AH25" s="7" t="s">
        <v>2482</v>
      </c>
      <c r="AI25" s="7" t="s">
        <v>2483</v>
      </c>
    </row>
    <row r="26" spans="1:35" x14ac:dyDescent="0.3">
      <c r="A26" s="6" t="s">
        <v>414</v>
      </c>
      <c r="B26" s="7">
        <v>10007541</v>
      </c>
      <c r="C26" s="8" t="s">
        <v>70</v>
      </c>
      <c r="D26" s="7" t="s">
        <v>37</v>
      </c>
      <c r="E26" s="7">
        <v>18.954000000000001</v>
      </c>
      <c r="F26" s="7">
        <v>50.783494899261299</v>
      </c>
      <c r="G26" s="7">
        <v>34.481000000000002</v>
      </c>
      <c r="H26" s="7">
        <v>6.1008027210798303</v>
      </c>
      <c r="I26" s="7">
        <v>58.886368306695999</v>
      </c>
      <c r="J26" s="7">
        <v>18.87</v>
      </c>
      <c r="K26" s="7">
        <v>18.975999999999999</v>
      </c>
      <c r="L26" s="7">
        <v>6.0990000000000002</v>
      </c>
      <c r="M26" s="7">
        <v>59.033999999999999</v>
      </c>
      <c r="N26" s="7">
        <v>3</v>
      </c>
      <c r="O26" s="7">
        <v>635</v>
      </c>
      <c r="P26" s="7">
        <v>638</v>
      </c>
      <c r="Q26" s="7">
        <v>2482</v>
      </c>
      <c r="R26" s="7">
        <v>9968989</v>
      </c>
      <c r="S26" s="7">
        <v>9971471</v>
      </c>
      <c r="T26" s="7">
        <v>2485</v>
      </c>
      <c r="U26" s="7">
        <v>9969624</v>
      </c>
      <c r="V26" s="7">
        <v>9972109</v>
      </c>
      <c r="W26" s="7">
        <v>4.2379869721046699</v>
      </c>
      <c r="X26" s="7">
        <v>4.6501845195986098</v>
      </c>
      <c r="Y26" s="7">
        <v>62970968.495404601</v>
      </c>
      <c r="Z26" s="7">
        <v>2.7805066810309702</v>
      </c>
      <c r="AA26" s="7">
        <v>1.31521424624925</v>
      </c>
      <c r="AB26" s="7">
        <v>7.98515479294797</v>
      </c>
      <c r="AC26" s="7">
        <v>18.869535078811399</v>
      </c>
      <c r="AD26" s="7">
        <v>6.0653364446114901</v>
      </c>
      <c r="AE26" s="7">
        <v>58.7039741887397</v>
      </c>
      <c r="AF26" s="7" t="s">
        <v>2484</v>
      </c>
      <c r="AG26" s="7" t="s">
        <v>2485</v>
      </c>
      <c r="AH26" s="7" t="s">
        <v>2486</v>
      </c>
      <c r="AI26" s="7" t="s">
        <v>2487</v>
      </c>
    </row>
    <row r="27" spans="1:35" x14ac:dyDescent="0.3">
      <c r="A27" s="6" t="s">
        <v>603</v>
      </c>
      <c r="B27" s="7">
        <v>10007541</v>
      </c>
      <c r="C27" s="8" t="s">
        <v>70</v>
      </c>
      <c r="D27" s="7" t="s">
        <v>37</v>
      </c>
      <c r="E27" s="7">
        <v>18.806000000000001</v>
      </c>
      <c r="F27" s="7">
        <v>50.3444372850024</v>
      </c>
      <c r="G27" s="7">
        <v>34.177</v>
      </c>
      <c r="H27" s="7">
        <v>6.0532915382118704</v>
      </c>
      <c r="I27" s="7">
        <v>58.425343264479899</v>
      </c>
      <c r="J27" s="7">
        <v>18.722999999999999</v>
      </c>
      <c r="K27" s="7">
        <v>18.827000000000002</v>
      </c>
      <c r="L27" s="7">
        <v>6.0519999999999996</v>
      </c>
      <c r="M27" s="7">
        <v>58.572000000000003</v>
      </c>
      <c r="N27" s="7">
        <v>3</v>
      </c>
      <c r="O27" s="7">
        <v>640</v>
      </c>
      <c r="P27" s="7">
        <v>643</v>
      </c>
      <c r="Q27" s="7">
        <v>2482</v>
      </c>
      <c r="R27" s="7">
        <v>9968984</v>
      </c>
      <c r="S27" s="7">
        <v>9971466</v>
      </c>
      <c r="T27" s="7">
        <v>2485</v>
      </c>
      <c r="U27" s="7">
        <v>9969624</v>
      </c>
      <c r="V27" s="7">
        <v>9972109</v>
      </c>
      <c r="W27" s="7">
        <v>4.2267246585415901</v>
      </c>
      <c r="X27" s="7">
        <v>4.63893976243099</v>
      </c>
      <c r="Y27" s="7">
        <v>62479775.293412402</v>
      </c>
      <c r="Z27" s="7">
        <v>2.7803726011134602</v>
      </c>
      <c r="AA27" s="7">
        <v>1.30404989851437</v>
      </c>
      <c r="AB27" s="7">
        <v>7.9738296263476096</v>
      </c>
      <c r="AC27" s="7">
        <v>18.722804634963701</v>
      </c>
      <c r="AD27" s="7">
        <v>6.0182973982302101</v>
      </c>
      <c r="AE27" s="7">
        <v>58.246276347543699</v>
      </c>
      <c r="AF27" s="7" t="s">
        <v>2488</v>
      </c>
      <c r="AG27" s="7" t="s">
        <v>2489</v>
      </c>
      <c r="AH27" s="7" t="s">
        <v>2490</v>
      </c>
      <c r="AI27" s="7" t="s">
        <v>2491</v>
      </c>
    </row>
    <row r="28" spans="1:35" x14ac:dyDescent="0.3">
      <c r="A28" s="6" t="s">
        <v>929</v>
      </c>
      <c r="B28" s="7">
        <v>10019805</v>
      </c>
      <c r="C28" s="8" t="s">
        <v>930</v>
      </c>
      <c r="D28" s="7" t="s">
        <v>37</v>
      </c>
      <c r="E28" s="7">
        <v>12.334</v>
      </c>
      <c r="F28" s="7">
        <v>72.695488070558895</v>
      </c>
      <c r="G28" s="7">
        <v>61.831000000000003</v>
      </c>
      <c r="H28" s="7">
        <v>5.8793973392299703</v>
      </c>
      <c r="I28" s="7">
        <v>25.874685315948401</v>
      </c>
      <c r="J28" s="7">
        <v>12.298999999999999</v>
      </c>
      <c r="K28" s="7">
        <v>12.366</v>
      </c>
      <c r="L28" s="7">
        <v>5.8819999999999997</v>
      </c>
      <c r="M28" s="7">
        <v>25.995000000000001</v>
      </c>
      <c r="N28" s="7">
        <v>7</v>
      </c>
      <c r="O28" s="7">
        <v>2277</v>
      </c>
      <c r="P28" s="7">
        <v>2284</v>
      </c>
      <c r="Q28" s="7">
        <v>2478</v>
      </c>
      <c r="R28" s="7">
        <v>9967347</v>
      </c>
      <c r="S28" s="7">
        <v>9969825</v>
      </c>
      <c r="T28" s="7">
        <v>2485</v>
      </c>
      <c r="U28" s="7">
        <v>9969624</v>
      </c>
      <c r="V28" s="7">
        <v>9972109</v>
      </c>
      <c r="W28" s="7">
        <v>3.6204450718431498</v>
      </c>
      <c r="X28" s="7">
        <v>3.81187819060017</v>
      </c>
      <c r="Y28" s="7">
        <v>17609375.7884617</v>
      </c>
      <c r="Z28" s="7">
        <v>1.3886658161375001</v>
      </c>
      <c r="AA28" s="7">
        <v>1.45504487775219</v>
      </c>
      <c r="AB28" s="7">
        <v>6.1687115034481597</v>
      </c>
      <c r="AC28" s="7">
        <v>12.2987950469895</v>
      </c>
      <c r="AD28" s="7">
        <v>5.8503929557216097</v>
      </c>
      <c r="AE28" s="7">
        <v>25.854735015691901</v>
      </c>
      <c r="AF28" s="7" t="s">
        <v>2492</v>
      </c>
      <c r="AG28" s="7" t="s">
        <v>2493</v>
      </c>
      <c r="AH28" s="7" t="s">
        <v>2494</v>
      </c>
      <c r="AI28" s="7" t="s">
        <v>2495</v>
      </c>
    </row>
    <row r="29" spans="1:35" x14ac:dyDescent="0.3">
      <c r="A29" s="6" t="s">
        <v>506</v>
      </c>
      <c r="B29" s="7">
        <v>10038738</v>
      </c>
      <c r="C29" s="8" t="s">
        <v>64</v>
      </c>
      <c r="D29" s="7" t="s">
        <v>37</v>
      </c>
      <c r="E29" s="7">
        <v>14.984</v>
      </c>
      <c r="F29" s="7">
        <v>52.013650074818997</v>
      </c>
      <c r="G29" s="7">
        <v>39.01</v>
      </c>
      <c r="H29" s="7">
        <v>5.6178126571405098</v>
      </c>
      <c r="I29" s="7">
        <v>39.9657784448586</v>
      </c>
      <c r="J29" s="7">
        <v>14.932</v>
      </c>
      <c r="K29" s="7">
        <v>15.006</v>
      </c>
      <c r="L29" s="7">
        <v>5.617</v>
      </c>
      <c r="M29" s="7">
        <v>40.088999999999999</v>
      </c>
      <c r="N29" s="7">
        <v>4</v>
      </c>
      <c r="O29" s="7">
        <v>1071</v>
      </c>
      <c r="P29" s="7">
        <v>1075</v>
      </c>
      <c r="Q29" s="7">
        <v>2481</v>
      </c>
      <c r="R29" s="7">
        <v>9968553</v>
      </c>
      <c r="S29" s="7">
        <v>9971034</v>
      </c>
      <c r="T29" s="7">
        <v>2485</v>
      </c>
      <c r="U29" s="7">
        <v>9969624</v>
      </c>
      <c r="V29" s="7">
        <v>9972109</v>
      </c>
      <c r="W29" s="7">
        <v>3.9003161406715599</v>
      </c>
      <c r="X29" s="7">
        <v>4.2203223728763497</v>
      </c>
      <c r="Y29" s="7">
        <v>37374693.989380598</v>
      </c>
      <c r="Z29" s="7">
        <v>2.2217326421810402</v>
      </c>
      <c r="AA29" s="7">
        <v>1.2392268412430201</v>
      </c>
      <c r="AB29" s="7">
        <v>7.20141790450967</v>
      </c>
      <c r="AC29" s="7">
        <v>14.9317995414347</v>
      </c>
      <c r="AD29" s="7">
        <v>5.5894246880515004</v>
      </c>
      <c r="AE29" s="7">
        <v>39.889371445008699</v>
      </c>
      <c r="AF29" s="7" t="s">
        <v>2496</v>
      </c>
      <c r="AG29" s="7" t="s">
        <v>2497</v>
      </c>
      <c r="AH29" s="7" t="s">
        <v>2498</v>
      </c>
      <c r="AI29" s="7" t="s">
        <v>2499</v>
      </c>
    </row>
    <row r="30" spans="1:35" x14ac:dyDescent="0.3">
      <c r="A30" s="6" t="s">
        <v>2500</v>
      </c>
      <c r="B30" s="7">
        <v>10007541</v>
      </c>
      <c r="C30" s="8" t="s">
        <v>70</v>
      </c>
      <c r="D30" s="7" t="s">
        <v>37</v>
      </c>
      <c r="E30" s="7">
        <v>10.927</v>
      </c>
      <c r="F30" s="7">
        <v>62.977257835560202</v>
      </c>
      <c r="G30" s="7">
        <v>53.460999999999999</v>
      </c>
      <c r="H30" s="7">
        <v>5.2093818065341697</v>
      </c>
      <c r="I30" s="7">
        <v>22.920057203378001</v>
      </c>
      <c r="J30" s="7">
        <v>10.9</v>
      </c>
      <c r="K30" s="7">
        <v>10.955</v>
      </c>
      <c r="L30" s="7">
        <v>5.2119999999999997</v>
      </c>
      <c r="M30" s="7">
        <v>23.027999999999999</v>
      </c>
      <c r="N30" s="7">
        <v>7</v>
      </c>
      <c r="O30" s="7">
        <v>2570</v>
      </c>
      <c r="P30" s="7">
        <v>2577</v>
      </c>
      <c r="Q30" s="7">
        <v>2478</v>
      </c>
      <c r="R30" s="7">
        <v>9967054</v>
      </c>
      <c r="S30" s="7">
        <v>9969532</v>
      </c>
      <c r="T30" s="7">
        <v>2485</v>
      </c>
      <c r="U30" s="7">
        <v>9969624</v>
      </c>
      <c r="V30" s="7">
        <v>9972109</v>
      </c>
      <c r="W30" s="7">
        <v>3.44631518534637</v>
      </c>
      <c r="X30" s="7">
        <v>3.6378200921839601</v>
      </c>
      <c r="Y30" s="7">
        <v>15602550.776396601</v>
      </c>
      <c r="Z30" s="7">
        <v>1.3881169341761199</v>
      </c>
      <c r="AA30" s="7">
        <v>1.28145260456568</v>
      </c>
      <c r="AB30" s="7">
        <v>5.9941875798022304</v>
      </c>
      <c r="AC30" s="7">
        <v>10.900445435515699</v>
      </c>
      <c r="AD30" s="7">
        <v>5.1858856779207398</v>
      </c>
      <c r="AE30" s="7">
        <v>22.9121346038417</v>
      </c>
      <c r="AF30" s="7" t="s">
        <v>2501</v>
      </c>
      <c r="AG30" s="7" t="s">
        <v>2502</v>
      </c>
      <c r="AH30" s="7" t="s">
        <v>2503</v>
      </c>
      <c r="AI30" s="7" t="s">
        <v>2504</v>
      </c>
    </row>
    <row r="31" spans="1:35" x14ac:dyDescent="0.3">
      <c r="A31" s="6" t="s">
        <v>2505</v>
      </c>
      <c r="B31" s="7">
        <v>10029205</v>
      </c>
      <c r="C31" s="8" t="s">
        <v>333</v>
      </c>
      <c r="D31" s="7" t="s">
        <v>37</v>
      </c>
      <c r="E31" s="7">
        <v>9.6440000000000001</v>
      </c>
      <c r="F31" s="7">
        <v>77.323858716567997</v>
      </c>
      <c r="G31" s="7">
        <v>68.936000000000007</v>
      </c>
      <c r="H31" s="7">
        <v>5.1915494056942499</v>
      </c>
      <c r="I31" s="7">
        <v>17.9150247319205</v>
      </c>
      <c r="J31" s="7">
        <v>9.6229999999999993</v>
      </c>
      <c r="K31" s="7">
        <v>9.6790000000000003</v>
      </c>
      <c r="L31" s="7">
        <v>5.1970000000000001</v>
      </c>
      <c r="M31" s="7">
        <v>18.024999999999999</v>
      </c>
      <c r="N31" s="7">
        <v>10</v>
      </c>
      <c r="O31" s="7">
        <v>4160</v>
      </c>
      <c r="P31" s="7">
        <v>4170</v>
      </c>
      <c r="Q31" s="7">
        <v>2475</v>
      </c>
      <c r="R31" s="7">
        <v>9965464</v>
      </c>
      <c r="S31" s="7">
        <v>9967939</v>
      </c>
      <c r="T31" s="7">
        <v>2485</v>
      </c>
      <c r="U31" s="7">
        <v>9969624</v>
      </c>
      <c r="V31" s="7">
        <v>9972109</v>
      </c>
      <c r="W31" s="7">
        <v>3.2665335117037202</v>
      </c>
      <c r="X31" s="7">
        <v>3.4031106622936802</v>
      </c>
      <c r="Y31" s="7">
        <v>9652189.7693290301</v>
      </c>
      <c r="Z31" s="7">
        <v>1.0102818885142799</v>
      </c>
      <c r="AA31" s="7">
        <v>1.39285506808256</v>
      </c>
      <c r="AB31" s="7">
        <v>5.4133662565048004</v>
      </c>
      <c r="AC31" s="7">
        <v>9.6233120545816906</v>
      </c>
      <c r="AD31" s="7">
        <v>5.1674941255231497</v>
      </c>
      <c r="AE31" s="7">
        <v>17.921284988491699</v>
      </c>
      <c r="AF31" s="7" t="s">
        <v>2506</v>
      </c>
      <c r="AG31" s="7" t="s">
        <v>2507</v>
      </c>
      <c r="AH31" s="7" t="s">
        <v>2508</v>
      </c>
      <c r="AI31" s="7" t="s">
        <v>2509</v>
      </c>
    </row>
    <row r="32" spans="1:35" x14ac:dyDescent="0.3">
      <c r="A32" s="6" t="s">
        <v>2290</v>
      </c>
      <c r="B32" s="7">
        <v>10022891</v>
      </c>
      <c r="C32" s="8" t="s">
        <v>43</v>
      </c>
      <c r="D32" s="7" t="s">
        <v>37</v>
      </c>
      <c r="E32" s="7">
        <v>10.804</v>
      </c>
      <c r="F32" s="7">
        <v>53.2484862952277</v>
      </c>
      <c r="G32" s="7">
        <v>43.914999999999999</v>
      </c>
      <c r="H32" s="7">
        <v>4.8532015831665101</v>
      </c>
      <c r="I32" s="7">
        <v>24.0514254352981</v>
      </c>
      <c r="J32" s="7">
        <v>10.778</v>
      </c>
      <c r="K32" s="7">
        <v>10.827999999999999</v>
      </c>
      <c r="L32" s="7">
        <v>4.8550000000000004</v>
      </c>
      <c r="M32" s="7">
        <v>24.151</v>
      </c>
      <c r="N32" s="7">
        <v>6</v>
      </c>
      <c r="O32" s="7">
        <v>2228</v>
      </c>
      <c r="P32" s="7">
        <v>2234</v>
      </c>
      <c r="Q32" s="7">
        <v>2479</v>
      </c>
      <c r="R32" s="7">
        <v>9967396</v>
      </c>
      <c r="S32" s="7">
        <v>9969875</v>
      </c>
      <c r="T32" s="7">
        <v>2485</v>
      </c>
      <c r="U32" s="7">
        <v>9969624</v>
      </c>
      <c r="V32" s="7">
        <v>9972109</v>
      </c>
      <c r="W32" s="7">
        <v>3.4299861153862299</v>
      </c>
      <c r="X32" s="7">
        <v>3.6511524465325298</v>
      </c>
      <c r="Y32" s="7">
        <v>17989225.2051985</v>
      </c>
      <c r="Z32" s="7">
        <v>1.58583111145153</v>
      </c>
      <c r="AA32" s="7">
        <v>1.1325567175982301</v>
      </c>
      <c r="AB32" s="7">
        <v>6.1697481754668404</v>
      </c>
      <c r="AC32" s="7">
        <v>10.777764888345301</v>
      </c>
      <c r="AD32" s="7">
        <v>4.8320710594785599</v>
      </c>
      <c r="AE32" s="7">
        <v>24.0394262747004</v>
      </c>
      <c r="AF32" s="7" t="s">
        <v>2510</v>
      </c>
      <c r="AG32" s="7" t="s">
        <v>2511</v>
      </c>
      <c r="AH32" s="7" t="s">
        <v>2512</v>
      </c>
      <c r="AI32" s="7" t="s">
        <v>2513</v>
      </c>
    </row>
    <row r="33" spans="1:35" x14ac:dyDescent="0.3">
      <c r="A33" s="6" t="s">
        <v>2514</v>
      </c>
      <c r="B33" s="7">
        <v>10022891</v>
      </c>
      <c r="C33" s="8" t="s">
        <v>43</v>
      </c>
      <c r="D33" s="7" t="s">
        <v>37</v>
      </c>
      <c r="E33" s="7">
        <v>12.920999999999999</v>
      </c>
      <c r="F33" s="7">
        <v>43.857191867976297</v>
      </c>
      <c r="G33" s="7">
        <v>32.776000000000003</v>
      </c>
      <c r="H33" s="7">
        <v>4.84557075545196</v>
      </c>
      <c r="I33" s="7">
        <v>34.454608017467301</v>
      </c>
      <c r="J33" s="7">
        <v>12.882999999999999</v>
      </c>
      <c r="K33" s="7">
        <v>12.94</v>
      </c>
      <c r="L33" s="7">
        <v>4.8449999999999998</v>
      </c>
      <c r="M33" s="7">
        <v>34.56</v>
      </c>
      <c r="N33" s="7">
        <v>4</v>
      </c>
      <c r="O33" s="7">
        <v>1242</v>
      </c>
      <c r="P33" s="7">
        <v>1246</v>
      </c>
      <c r="Q33" s="7">
        <v>2481</v>
      </c>
      <c r="R33" s="7">
        <v>9968382</v>
      </c>
      <c r="S33" s="7">
        <v>9970863</v>
      </c>
      <c r="T33" s="7">
        <v>2485</v>
      </c>
      <c r="U33" s="7">
        <v>9969624</v>
      </c>
      <c r="V33" s="7">
        <v>9972109</v>
      </c>
      <c r="W33" s="7">
        <v>3.6873487321243799</v>
      </c>
      <c r="X33" s="7">
        <v>4.0075389856032997</v>
      </c>
      <c r="Y33" s="7">
        <v>32233042.603874501</v>
      </c>
      <c r="Z33" s="7">
        <v>2.2203262778570299</v>
      </c>
      <c r="AA33" s="7">
        <v>1.02738712513912</v>
      </c>
      <c r="AB33" s="7">
        <v>6.9876908460674798</v>
      </c>
      <c r="AC33" s="7">
        <v>12.882571835507401</v>
      </c>
      <c r="AD33" s="7">
        <v>4.8235488432762104</v>
      </c>
      <c r="AE33" s="7">
        <v>34.406339085453702</v>
      </c>
      <c r="AF33" s="7" t="s">
        <v>2515</v>
      </c>
      <c r="AG33" s="7" t="s">
        <v>2516</v>
      </c>
      <c r="AH33" s="7" t="s">
        <v>2517</v>
      </c>
      <c r="AI33" s="7" t="s">
        <v>2518</v>
      </c>
    </row>
    <row r="34" spans="1:35" x14ac:dyDescent="0.3">
      <c r="A34" s="6" t="s">
        <v>2051</v>
      </c>
      <c r="B34" s="7">
        <v>10022891</v>
      </c>
      <c r="C34" s="8" t="s">
        <v>43</v>
      </c>
      <c r="D34" s="7" t="s">
        <v>37</v>
      </c>
      <c r="E34" s="7">
        <v>6.4870000000000001</v>
      </c>
      <c r="F34" s="7">
        <v>139.25577843386199</v>
      </c>
      <c r="G34" s="7">
        <v>133.821</v>
      </c>
      <c r="H34" s="7">
        <v>4.5441058457152703</v>
      </c>
      <c r="I34" s="7">
        <v>9.2606049306001896</v>
      </c>
      <c r="J34" s="7">
        <v>6.4779999999999998</v>
      </c>
      <c r="K34" s="7">
        <v>6.5540000000000003</v>
      </c>
      <c r="L34" s="7">
        <v>4.5709999999999997</v>
      </c>
      <c r="M34" s="7">
        <v>9.3960000000000008</v>
      </c>
      <c r="N34" s="7">
        <v>30</v>
      </c>
      <c r="O34" s="7">
        <v>18555</v>
      </c>
      <c r="P34" s="7">
        <v>18585</v>
      </c>
      <c r="Q34" s="7">
        <v>2455</v>
      </c>
      <c r="R34" s="7">
        <v>9951069</v>
      </c>
      <c r="S34" s="7">
        <v>9953524</v>
      </c>
      <c r="T34" s="7">
        <v>2485</v>
      </c>
      <c r="U34" s="7">
        <v>9969624</v>
      </c>
      <c r="V34" s="7">
        <v>9972109</v>
      </c>
      <c r="W34" s="7">
        <v>2.6954766130077799</v>
      </c>
      <c r="X34" s="7">
        <v>2.7421242584199099</v>
      </c>
      <c r="Y34" s="7">
        <v>2182033.8407869199</v>
      </c>
      <c r="Z34" s="7">
        <v>0.36100375404183299</v>
      </c>
      <c r="AA34" s="7">
        <v>1.5404524995076301</v>
      </c>
      <c r="AB34" s="7">
        <v>3.9437960173321902</v>
      </c>
      <c r="AC34" s="7">
        <v>6.4776773636167304</v>
      </c>
      <c r="AD34" s="7">
        <v>4.5179071505720998</v>
      </c>
      <c r="AE34" s="7">
        <v>9.2875534243325806</v>
      </c>
      <c r="AF34" s="7" t="s">
        <v>2519</v>
      </c>
      <c r="AG34" s="7" t="s">
        <v>2520</v>
      </c>
      <c r="AH34" s="7" t="s">
        <v>2521</v>
      </c>
      <c r="AI34" s="7" t="s">
        <v>2522</v>
      </c>
    </row>
    <row r="35" spans="1:35" x14ac:dyDescent="0.3">
      <c r="A35" s="6" t="s">
        <v>491</v>
      </c>
      <c r="B35" s="7">
        <v>10021428</v>
      </c>
      <c r="C35" s="8" t="s">
        <v>281</v>
      </c>
      <c r="D35" s="7" t="s">
        <v>37</v>
      </c>
      <c r="E35" s="7">
        <v>6.4870000000000001</v>
      </c>
      <c r="F35" s="7">
        <v>134.610648824794</v>
      </c>
      <c r="G35" s="7">
        <v>129.17699999999999</v>
      </c>
      <c r="H35" s="7">
        <v>4.5162046107067004</v>
      </c>
      <c r="I35" s="7">
        <v>9.3178171999198103</v>
      </c>
      <c r="J35" s="7">
        <v>6.4779999999999998</v>
      </c>
      <c r="K35" s="7">
        <v>6.5519999999999996</v>
      </c>
      <c r="L35" s="7">
        <v>4.5419999999999998</v>
      </c>
      <c r="M35" s="7">
        <v>9.4510000000000005</v>
      </c>
      <c r="N35" s="7">
        <v>29</v>
      </c>
      <c r="O35" s="7">
        <v>17936</v>
      </c>
      <c r="P35" s="7">
        <v>17965</v>
      </c>
      <c r="Q35" s="7">
        <v>2456</v>
      </c>
      <c r="R35" s="7">
        <v>9951688</v>
      </c>
      <c r="S35" s="7">
        <v>9954144</v>
      </c>
      <c r="T35" s="7">
        <v>2485</v>
      </c>
      <c r="U35" s="7">
        <v>9969624</v>
      </c>
      <c r="V35" s="7">
        <v>9972109</v>
      </c>
      <c r="W35" s="7">
        <v>2.6955167653864298</v>
      </c>
      <c r="X35" s="7">
        <v>2.7437656176247698</v>
      </c>
      <c r="Y35" s="7">
        <v>2256416.3782373401</v>
      </c>
      <c r="Z35" s="7">
        <v>0.37289005689585802</v>
      </c>
      <c r="AA35" s="7">
        <v>1.5224711291481301</v>
      </c>
      <c r="AB35" s="7">
        <v>3.9650601061014199</v>
      </c>
      <c r="AC35" s="7">
        <v>6.47785764965524</v>
      </c>
      <c r="AD35" s="7">
        <v>4.4906235128562004</v>
      </c>
      <c r="AE35" s="7">
        <v>9.3445018512600893</v>
      </c>
      <c r="AF35" s="7" t="s">
        <v>2523</v>
      </c>
      <c r="AG35" s="7" t="s">
        <v>2524</v>
      </c>
      <c r="AH35" s="7" t="s">
        <v>2525</v>
      </c>
      <c r="AI35" s="7" t="s">
        <v>2526</v>
      </c>
    </row>
    <row r="36" spans="1:35" x14ac:dyDescent="0.3">
      <c r="A36" s="6" t="s">
        <v>2225</v>
      </c>
      <c r="B36" s="7">
        <v>10022891</v>
      </c>
      <c r="C36" s="8" t="s">
        <v>43</v>
      </c>
      <c r="D36" s="7" t="s">
        <v>37</v>
      </c>
      <c r="E36" s="7">
        <v>7.8029999999999999</v>
      </c>
      <c r="F36" s="7">
        <v>71.076995000859299</v>
      </c>
      <c r="G36" s="7">
        <v>64.444000000000003</v>
      </c>
      <c r="H36" s="7">
        <v>4.4349744386106602</v>
      </c>
      <c r="I36" s="7">
        <v>13.728784650915401</v>
      </c>
      <c r="J36" s="7">
        <v>7.79</v>
      </c>
      <c r="K36" s="7">
        <v>7.8360000000000003</v>
      </c>
      <c r="L36" s="7">
        <v>4.4409999999999998</v>
      </c>
      <c r="M36" s="7">
        <v>13.824</v>
      </c>
      <c r="N36" s="7">
        <v>12</v>
      </c>
      <c r="O36" s="7">
        <v>6170</v>
      </c>
      <c r="P36" s="7">
        <v>6182</v>
      </c>
      <c r="Q36" s="7">
        <v>2473</v>
      </c>
      <c r="R36" s="7">
        <v>9963454</v>
      </c>
      <c r="S36" s="7">
        <v>9965927</v>
      </c>
      <c r="T36" s="7">
        <v>2485</v>
      </c>
      <c r="U36" s="7">
        <v>9969624</v>
      </c>
      <c r="V36" s="7">
        <v>9972109</v>
      </c>
      <c r="W36" s="7">
        <v>2.9615416470113201</v>
      </c>
      <c r="X36" s="7">
        <v>3.0762050684262898</v>
      </c>
      <c r="Y36" s="7">
        <v>6513568.2232027901</v>
      </c>
      <c r="Z36" s="7">
        <v>0.85508240702974303</v>
      </c>
      <c r="AA36" s="7">
        <v>1.2267917484464199</v>
      </c>
      <c r="AB36" s="7">
        <v>4.9256183884061597</v>
      </c>
      <c r="AC36" s="7">
        <v>7.7895589649185997</v>
      </c>
      <c r="AD36" s="7">
        <v>4.4152344186416599</v>
      </c>
      <c r="AE36" s="7">
        <v>13.742697015532601</v>
      </c>
      <c r="AF36" s="7" t="s">
        <v>2527</v>
      </c>
      <c r="AG36" s="7" t="s">
        <v>2528</v>
      </c>
      <c r="AH36" s="7" t="s">
        <v>2529</v>
      </c>
      <c r="AI36" s="7" t="s">
        <v>2530</v>
      </c>
    </row>
    <row r="37" spans="1:35" x14ac:dyDescent="0.3">
      <c r="A37" s="6" t="s">
        <v>2531</v>
      </c>
      <c r="B37" s="7">
        <v>10022891</v>
      </c>
      <c r="C37" s="8" t="s">
        <v>43</v>
      </c>
      <c r="D37" s="7" t="s">
        <v>37</v>
      </c>
      <c r="E37" s="7">
        <v>5.7709999999999999</v>
      </c>
      <c r="F37" s="7">
        <v>201.567074059276</v>
      </c>
      <c r="G37" s="7">
        <v>196.81299999999999</v>
      </c>
      <c r="H37" s="7">
        <v>4.3974409062316404</v>
      </c>
      <c r="I37" s="7">
        <v>7.5735960323660203</v>
      </c>
      <c r="J37" s="7">
        <v>5.7640000000000002</v>
      </c>
      <c r="K37" s="7">
        <v>5.8710000000000004</v>
      </c>
      <c r="L37" s="7">
        <v>4.4480000000000004</v>
      </c>
      <c r="M37" s="7">
        <v>7.7480000000000002</v>
      </c>
      <c r="N37" s="7">
        <v>51</v>
      </c>
      <c r="O37" s="7">
        <v>35457</v>
      </c>
      <c r="P37" s="7">
        <v>35508</v>
      </c>
      <c r="Q37" s="7">
        <v>2434</v>
      </c>
      <c r="R37" s="7">
        <v>9934167</v>
      </c>
      <c r="S37" s="7">
        <v>9936601</v>
      </c>
      <c r="T37" s="7">
        <v>2485</v>
      </c>
      <c r="U37" s="7">
        <v>9969624</v>
      </c>
      <c r="V37" s="7">
        <v>9972109</v>
      </c>
      <c r="W37" s="7">
        <v>2.5270059452048002</v>
      </c>
      <c r="X37" s="7">
        <v>2.5543992472029</v>
      </c>
      <c r="Y37" s="7">
        <v>1151757.3881413201</v>
      </c>
      <c r="Z37" s="7">
        <v>0.216961897993629</v>
      </c>
      <c r="AA37" s="7">
        <v>1.6228158682321701</v>
      </c>
      <c r="AB37" s="7">
        <v>3.48598262617362</v>
      </c>
      <c r="AC37" s="7">
        <v>5.7637427471214604</v>
      </c>
      <c r="AD37" s="7">
        <v>4.3669976305859004</v>
      </c>
      <c r="AE37" s="7">
        <v>7.6072242911975598</v>
      </c>
      <c r="AF37" s="7" t="s">
        <v>2532</v>
      </c>
      <c r="AG37" s="7" t="s">
        <v>2533</v>
      </c>
      <c r="AH37" s="7" t="s">
        <v>2534</v>
      </c>
      <c r="AI37" s="7" t="s">
        <v>2535</v>
      </c>
    </row>
    <row r="38" spans="1:35" x14ac:dyDescent="0.3">
      <c r="A38" s="6" t="s">
        <v>2150</v>
      </c>
      <c r="B38" s="7">
        <v>10022891</v>
      </c>
      <c r="C38" s="8" t="s">
        <v>43</v>
      </c>
      <c r="D38" s="7" t="s">
        <v>37</v>
      </c>
      <c r="E38" s="7">
        <v>6.37</v>
      </c>
      <c r="F38" s="7">
        <v>108.645859790636</v>
      </c>
      <c r="G38" s="7">
        <v>103.34099999999999</v>
      </c>
      <c r="H38" s="7">
        <v>4.2764971820593196</v>
      </c>
      <c r="I38" s="7">
        <v>9.4883495235837998</v>
      </c>
      <c r="J38" s="7">
        <v>6.3620000000000001</v>
      </c>
      <c r="K38" s="7">
        <v>6.423</v>
      </c>
      <c r="L38" s="7">
        <v>4.2949999999999999</v>
      </c>
      <c r="M38" s="7">
        <v>9.6039999999999992</v>
      </c>
      <c r="N38" s="7">
        <v>24</v>
      </c>
      <c r="O38" s="7">
        <v>15115</v>
      </c>
      <c r="P38" s="7">
        <v>15139</v>
      </c>
      <c r="Q38" s="7">
        <v>2461</v>
      </c>
      <c r="R38" s="7">
        <v>9954509</v>
      </c>
      <c r="S38" s="7">
        <v>9956970</v>
      </c>
      <c r="T38" s="7">
        <v>2485</v>
      </c>
      <c r="U38" s="7">
        <v>9969624</v>
      </c>
      <c r="V38" s="7">
        <v>9972109</v>
      </c>
      <c r="W38" s="7">
        <v>2.6694172944368799</v>
      </c>
      <c r="X38" s="7">
        <v>2.7276352454472401</v>
      </c>
      <c r="Y38" s="7">
        <v>2672078.8909208002</v>
      </c>
      <c r="Z38" s="7">
        <v>0.44657274901863803</v>
      </c>
      <c r="AA38" s="7">
        <v>1.39111326804674</v>
      </c>
      <c r="AB38" s="7">
        <v>4.0641572228477401</v>
      </c>
      <c r="AC38" s="7">
        <v>6.3617218470343797</v>
      </c>
      <c r="AD38" s="7">
        <v>4.25439768587262</v>
      </c>
      <c r="AE38" s="7">
        <v>9.5128635936942096</v>
      </c>
      <c r="AF38" s="7" t="s">
        <v>2536</v>
      </c>
      <c r="AG38" s="7" t="s">
        <v>2537</v>
      </c>
      <c r="AH38" s="7" t="s">
        <v>2538</v>
      </c>
      <c r="AI38" s="7" t="s">
        <v>2539</v>
      </c>
    </row>
    <row r="39" spans="1:35" x14ac:dyDescent="0.3">
      <c r="A39" s="6" t="s">
        <v>2540</v>
      </c>
      <c r="B39" s="7">
        <v>10022891</v>
      </c>
      <c r="C39" s="8" t="s">
        <v>43</v>
      </c>
      <c r="D39" s="7" t="s">
        <v>37</v>
      </c>
      <c r="E39" s="7">
        <v>11.106</v>
      </c>
      <c r="F39" s="7">
        <v>36.686623496290999</v>
      </c>
      <c r="G39" s="7">
        <v>27.297999999999998</v>
      </c>
      <c r="H39" s="7">
        <v>4.16584107759454</v>
      </c>
      <c r="I39" s="7">
        <v>29.608243258098899</v>
      </c>
      <c r="J39" s="7">
        <v>11.077999999999999</v>
      </c>
      <c r="K39" s="7">
        <v>11.122</v>
      </c>
      <c r="L39" s="7">
        <v>4.165</v>
      </c>
      <c r="M39" s="7">
        <v>29.698</v>
      </c>
      <c r="N39" s="7">
        <v>4</v>
      </c>
      <c r="O39" s="7">
        <v>1445</v>
      </c>
      <c r="P39" s="7">
        <v>1449</v>
      </c>
      <c r="Q39" s="7">
        <v>2481</v>
      </c>
      <c r="R39" s="7">
        <v>9968179</v>
      </c>
      <c r="S39" s="7">
        <v>9970660</v>
      </c>
      <c r="T39" s="7">
        <v>2485</v>
      </c>
      <c r="U39" s="7">
        <v>9969624</v>
      </c>
      <c r="V39" s="7">
        <v>9972109</v>
      </c>
      <c r="W39" s="7">
        <v>3.4695952055914598</v>
      </c>
      <c r="X39" s="7">
        <v>3.7899475505306701</v>
      </c>
      <c r="Y39" s="7">
        <v>27707933.579955801</v>
      </c>
      <c r="Z39" s="7">
        <v>2.21908736135545</v>
      </c>
      <c r="AA39" s="7">
        <v>0.81062725129767599</v>
      </c>
      <c r="AB39" s="7">
        <v>6.7692678497636702</v>
      </c>
      <c r="AC39" s="7">
        <v>11.0777670856054</v>
      </c>
      <c r="AD39" s="7">
        <v>4.1487035101213801</v>
      </c>
      <c r="AE39" s="7">
        <v>29.579583911826099</v>
      </c>
      <c r="AF39" s="7" t="s">
        <v>2541</v>
      </c>
      <c r="AG39" s="7" t="s">
        <v>2542</v>
      </c>
      <c r="AH39" s="7" t="s">
        <v>2543</v>
      </c>
      <c r="AI39" s="7" t="s">
        <v>2544</v>
      </c>
    </row>
    <row r="40" spans="1:35" x14ac:dyDescent="0.3">
      <c r="A40" s="6" t="s">
        <v>2310</v>
      </c>
      <c r="B40" s="7">
        <v>10022891</v>
      </c>
      <c r="C40" s="8" t="s">
        <v>43</v>
      </c>
      <c r="D40" s="7" t="s">
        <v>37</v>
      </c>
      <c r="E40" s="7">
        <v>5.734</v>
      </c>
      <c r="F40" s="7">
        <v>136.93174580148499</v>
      </c>
      <c r="G40" s="7">
        <v>132.233</v>
      </c>
      <c r="H40" s="7">
        <v>4.1256208273277402</v>
      </c>
      <c r="I40" s="7">
        <v>7.9694080905870202</v>
      </c>
      <c r="J40" s="7">
        <v>5.7270000000000003</v>
      </c>
      <c r="K40" s="7">
        <v>5.8019999999999996</v>
      </c>
      <c r="L40" s="7">
        <v>4.1550000000000002</v>
      </c>
      <c r="M40" s="7">
        <v>8.1010000000000009</v>
      </c>
      <c r="N40" s="7">
        <v>35</v>
      </c>
      <c r="O40" s="7">
        <v>24489</v>
      </c>
      <c r="P40" s="7">
        <v>24524</v>
      </c>
      <c r="Q40" s="7">
        <v>2450</v>
      </c>
      <c r="R40" s="7">
        <v>9945135</v>
      </c>
      <c r="S40" s="7">
        <v>9947585</v>
      </c>
      <c r="T40" s="7">
        <v>2485</v>
      </c>
      <c r="U40" s="7">
        <v>9969624</v>
      </c>
      <c r="V40" s="7">
        <v>9972109</v>
      </c>
      <c r="W40" s="7">
        <v>2.5178134127845802</v>
      </c>
      <c r="X40" s="7">
        <v>2.55781612599396</v>
      </c>
      <c r="Y40" s="7">
        <v>1656693.2838526301</v>
      </c>
      <c r="Z40" s="7">
        <v>0.31141908562944298</v>
      </c>
      <c r="AA40" s="7">
        <v>1.4417174105938499</v>
      </c>
      <c r="AB40" s="7">
        <v>3.6739148413940699</v>
      </c>
      <c r="AC40" s="7">
        <v>5.7271342128779903</v>
      </c>
      <c r="AD40" s="7">
        <v>4.1013705082937397</v>
      </c>
      <c r="AE40" s="7">
        <v>7.9973428945250502</v>
      </c>
      <c r="AF40" s="7" t="s">
        <v>2545</v>
      </c>
      <c r="AG40" s="7" t="s">
        <v>2546</v>
      </c>
      <c r="AH40" s="7" t="s">
        <v>2547</v>
      </c>
      <c r="AI40" s="7" t="s">
        <v>2548</v>
      </c>
    </row>
    <row r="41" spans="1:35" x14ac:dyDescent="0.3">
      <c r="A41" s="6" t="s">
        <v>2002</v>
      </c>
      <c r="B41" s="7">
        <v>10019805</v>
      </c>
      <c r="C41" s="8" t="s">
        <v>930</v>
      </c>
      <c r="D41" s="7" t="s">
        <v>37</v>
      </c>
      <c r="E41" s="7">
        <v>6.5030000000000001</v>
      </c>
      <c r="F41" s="7">
        <v>83.788069021012006</v>
      </c>
      <c r="G41" s="7">
        <v>78.376000000000005</v>
      </c>
      <c r="H41" s="7">
        <v>4.1024655264488503</v>
      </c>
      <c r="I41" s="7">
        <v>10.3081936282853</v>
      </c>
      <c r="J41" s="7">
        <v>6.4950000000000001</v>
      </c>
      <c r="K41" s="7">
        <v>6.5439999999999996</v>
      </c>
      <c r="L41" s="7">
        <v>4.1139999999999999</v>
      </c>
      <c r="M41" s="7">
        <v>10.407</v>
      </c>
      <c r="N41" s="7">
        <v>18</v>
      </c>
      <c r="O41" s="7">
        <v>11104</v>
      </c>
      <c r="P41" s="7">
        <v>11122</v>
      </c>
      <c r="Q41" s="7">
        <v>2467</v>
      </c>
      <c r="R41" s="7">
        <v>9958520</v>
      </c>
      <c r="S41" s="7">
        <v>9960987</v>
      </c>
      <c r="T41" s="7">
        <v>2485</v>
      </c>
      <c r="U41" s="7">
        <v>9969624</v>
      </c>
      <c r="V41" s="7">
        <v>9972109</v>
      </c>
      <c r="W41" s="7">
        <v>2.6992334647859999</v>
      </c>
      <c r="X41" s="7">
        <v>2.77652582258307</v>
      </c>
      <c r="Y41" s="7">
        <v>3628360.9963068399</v>
      </c>
      <c r="Z41" s="7">
        <v>0.586228057637323</v>
      </c>
      <c r="AA41" s="7">
        <v>1.2452151974813901</v>
      </c>
      <c r="AB41" s="7">
        <v>4.3078364476847497</v>
      </c>
      <c r="AC41" s="7">
        <v>6.4945675491539401</v>
      </c>
      <c r="AD41" s="7">
        <v>4.0834163915729702</v>
      </c>
      <c r="AE41" s="7">
        <v>10.329440744169499</v>
      </c>
      <c r="AF41" s="7" t="s">
        <v>2549</v>
      </c>
      <c r="AG41" s="7" t="s">
        <v>2550</v>
      </c>
      <c r="AH41" s="7" t="s">
        <v>2551</v>
      </c>
      <c r="AI41" s="7" t="s">
        <v>2552</v>
      </c>
    </row>
    <row r="42" spans="1:35" x14ac:dyDescent="0.3">
      <c r="A42" s="6" t="s">
        <v>2553</v>
      </c>
      <c r="B42" s="7">
        <v>10077536</v>
      </c>
      <c r="C42" s="8" t="s">
        <v>108</v>
      </c>
      <c r="D42" s="7" t="s">
        <v>37</v>
      </c>
      <c r="E42" s="7">
        <v>12.629</v>
      </c>
      <c r="F42" s="7">
        <v>32.027827455285099</v>
      </c>
      <c r="G42" s="7">
        <v>21.481000000000002</v>
      </c>
      <c r="H42" s="7">
        <v>4.0685711585565398</v>
      </c>
      <c r="I42" s="7">
        <v>39.200897510315301</v>
      </c>
      <c r="J42" s="7">
        <v>12.593</v>
      </c>
      <c r="K42" s="7">
        <v>12.643000000000001</v>
      </c>
      <c r="L42" s="7">
        <v>4.0679999999999996</v>
      </c>
      <c r="M42" s="7">
        <v>39.298999999999999</v>
      </c>
      <c r="N42" s="7">
        <v>3</v>
      </c>
      <c r="O42" s="7">
        <v>953</v>
      </c>
      <c r="P42" s="7">
        <v>956</v>
      </c>
      <c r="Q42" s="7">
        <v>2482</v>
      </c>
      <c r="R42" s="7">
        <v>9968671</v>
      </c>
      <c r="S42" s="7">
        <v>9971153</v>
      </c>
      <c r="T42" s="7">
        <v>2485</v>
      </c>
      <c r="U42" s="7">
        <v>9969624</v>
      </c>
      <c r="V42" s="7">
        <v>9972109</v>
      </c>
      <c r="W42" s="7">
        <v>3.6545327778887899</v>
      </c>
      <c r="X42" s="7">
        <v>4.0674815260595798</v>
      </c>
      <c r="Y42" s="7">
        <v>41980645.663603097</v>
      </c>
      <c r="Z42" s="7">
        <v>2.7747682286864199</v>
      </c>
      <c r="AA42" s="7">
        <v>0.73595441154502295</v>
      </c>
      <c r="AB42" s="7">
        <v>7.3990086405741398</v>
      </c>
      <c r="AC42" s="7">
        <v>12.592848724144</v>
      </c>
      <c r="AD42" s="7">
        <v>4.0513901220959196</v>
      </c>
      <c r="AE42" s="7">
        <v>39.142080671099897</v>
      </c>
      <c r="AF42" s="7" t="s">
        <v>2554</v>
      </c>
      <c r="AG42" s="7" t="s">
        <v>2555</v>
      </c>
      <c r="AH42" s="7" t="s">
        <v>2556</v>
      </c>
      <c r="AI42" s="7" t="s">
        <v>2557</v>
      </c>
    </row>
    <row r="43" spans="1:35" x14ac:dyDescent="0.3">
      <c r="A43" s="6" t="s">
        <v>2558</v>
      </c>
      <c r="B43" s="7">
        <v>10022891</v>
      </c>
      <c r="C43" s="8" t="s">
        <v>43</v>
      </c>
      <c r="D43" s="7" t="s">
        <v>37</v>
      </c>
      <c r="E43" s="7">
        <v>10.698</v>
      </c>
      <c r="F43" s="7">
        <v>35.079470629603897</v>
      </c>
      <c r="G43" s="7">
        <v>26.07</v>
      </c>
      <c r="H43" s="7">
        <v>4.0130004648592701</v>
      </c>
      <c r="I43" s="7">
        <v>28.5191105762839</v>
      </c>
      <c r="J43" s="7">
        <v>10.673</v>
      </c>
      <c r="K43" s="7">
        <v>10.714</v>
      </c>
      <c r="L43" s="7">
        <v>4.0129999999999999</v>
      </c>
      <c r="M43" s="7">
        <v>28.606999999999999</v>
      </c>
      <c r="N43" s="7">
        <v>4</v>
      </c>
      <c r="O43" s="7">
        <v>1500</v>
      </c>
      <c r="P43" s="7">
        <v>1504</v>
      </c>
      <c r="Q43" s="7">
        <v>2481</v>
      </c>
      <c r="R43" s="7">
        <v>9968124</v>
      </c>
      <c r="S43" s="7">
        <v>9970605</v>
      </c>
      <c r="T43" s="7">
        <v>2485</v>
      </c>
      <c r="U43" s="7">
        <v>9969624</v>
      </c>
      <c r="V43" s="7">
        <v>9972109</v>
      </c>
      <c r="W43" s="7">
        <v>3.4158482334707498</v>
      </c>
      <c r="X43" s="7">
        <v>3.7362369637859101</v>
      </c>
      <c r="Y43" s="7">
        <v>26692652.869164601</v>
      </c>
      <c r="Z43" s="7">
        <v>2.2188092372428501</v>
      </c>
      <c r="AA43" s="7">
        <v>0.75710337346616197</v>
      </c>
      <c r="AB43" s="7">
        <v>6.7153705541056503</v>
      </c>
      <c r="AC43" s="7">
        <v>10.672662571171699</v>
      </c>
      <c r="AD43" s="7">
        <v>3.9971873186089302</v>
      </c>
      <c r="AE43" s="7">
        <v>28.496469461864098</v>
      </c>
      <c r="AF43" s="7" t="s">
        <v>2559</v>
      </c>
      <c r="AG43" s="7" t="s">
        <v>2560</v>
      </c>
      <c r="AH43" s="7" t="s">
        <v>2561</v>
      </c>
      <c r="AI43" s="7" t="s">
        <v>2562</v>
      </c>
    </row>
    <row r="44" spans="1:35" x14ac:dyDescent="0.3">
      <c r="A44" s="6" t="s">
        <v>511</v>
      </c>
      <c r="B44" s="7">
        <v>10007541</v>
      </c>
      <c r="C44" s="8" t="s">
        <v>70</v>
      </c>
      <c r="D44" s="7" t="s">
        <v>37</v>
      </c>
      <c r="E44" s="7">
        <v>5.6609999999999996</v>
      </c>
      <c r="F44" s="7">
        <v>119.050815552559</v>
      </c>
      <c r="G44" s="7">
        <v>114.431</v>
      </c>
      <c r="H44" s="7">
        <v>3.9889479401277201</v>
      </c>
      <c r="I44" s="7">
        <v>8.0339281136303597</v>
      </c>
      <c r="J44" s="7">
        <v>5.6539999999999999</v>
      </c>
      <c r="K44" s="7">
        <v>5.7190000000000003</v>
      </c>
      <c r="L44" s="7">
        <v>4.0119999999999996</v>
      </c>
      <c r="M44" s="7">
        <v>8.1530000000000005</v>
      </c>
      <c r="N44" s="7">
        <v>31</v>
      </c>
      <c r="O44" s="7">
        <v>21971</v>
      </c>
      <c r="P44" s="7">
        <v>22002</v>
      </c>
      <c r="Q44" s="7">
        <v>2454</v>
      </c>
      <c r="R44" s="7">
        <v>9947653</v>
      </c>
      <c r="S44" s="7">
        <v>9950107</v>
      </c>
      <c r="T44" s="7">
        <v>2485</v>
      </c>
      <c r="U44" s="7">
        <v>9969624</v>
      </c>
      <c r="V44" s="7">
        <v>9972109</v>
      </c>
      <c r="W44" s="7">
        <v>2.49928634410244</v>
      </c>
      <c r="X44" s="7">
        <v>2.5444440195165501</v>
      </c>
      <c r="Y44" s="7">
        <v>1843542.3606404599</v>
      </c>
      <c r="Z44" s="7">
        <v>0.34978734851069099</v>
      </c>
      <c r="AA44" s="7">
        <v>1.3615875641329001</v>
      </c>
      <c r="AB44" s="7">
        <v>3.7273004749002001</v>
      </c>
      <c r="AC44" s="7">
        <v>5.6540566734650204</v>
      </c>
      <c r="AD44" s="7">
        <v>3.96649622641042</v>
      </c>
      <c r="AE44" s="7">
        <v>8.0595959360548708</v>
      </c>
      <c r="AF44" s="7" t="s">
        <v>2563</v>
      </c>
      <c r="AG44" s="7" t="s">
        <v>2564</v>
      </c>
      <c r="AH44" s="7" t="s">
        <v>2565</v>
      </c>
      <c r="AI44" s="7" t="s">
        <v>2566</v>
      </c>
    </row>
    <row r="45" spans="1:35" x14ac:dyDescent="0.3">
      <c r="A45" s="6" t="s">
        <v>1212</v>
      </c>
      <c r="B45" s="7">
        <v>10038738</v>
      </c>
      <c r="C45" s="8" t="s">
        <v>64</v>
      </c>
      <c r="D45" s="7" t="s">
        <v>37</v>
      </c>
      <c r="E45" s="7">
        <v>12.048</v>
      </c>
      <c r="F45" s="7">
        <v>30.304491129888799</v>
      </c>
      <c r="G45" s="7">
        <v>20.286999999999999</v>
      </c>
      <c r="H45" s="7">
        <v>3.88171366620193</v>
      </c>
      <c r="I45" s="7">
        <v>37.394387242896897</v>
      </c>
      <c r="J45" s="7">
        <v>12.015000000000001</v>
      </c>
      <c r="K45" s="7">
        <v>12.061</v>
      </c>
      <c r="L45" s="7">
        <v>3.8809999999999998</v>
      </c>
      <c r="M45" s="7">
        <v>37.485999999999997</v>
      </c>
      <c r="N45" s="7">
        <v>3</v>
      </c>
      <c r="O45" s="7">
        <v>999</v>
      </c>
      <c r="P45" s="7">
        <v>1002</v>
      </c>
      <c r="Q45" s="7">
        <v>2482</v>
      </c>
      <c r="R45" s="7">
        <v>9968625</v>
      </c>
      <c r="S45" s="7">
        <v>9971107</v>
      </c>
      <c r="T45" s="7">
        <v>2485</v>
      </c>
      <c r="U45" s="7">
        <v>9969624</v>
      </c>
      <c r="V45" s="7">
        <v>9972109</v>
      </c>
      <c r="W45" s="7">
        <v>3.5867327926743302</v>
      </c>
      <c r="X45" s="7">
        <v>3.9997507499334302</v>
      </c>
      <c r="Y45" s="7">
        <v>40049535.963077299</v>
      </c>
      <c r="Z45" s="7">
        <v>2.77423938732304</v>
      </c>
      <c r="AA45" s="7">
        <v>0.66854112739506499</v>
      </c>
      <c r="AB45" s="7">
        <v>7.3309603724717904</v>
      </c>
      <c r="AC45" s="7">
        <v>12.0147339124568</v>
      </c>
      <c r="AD45" s="7">
        <v>3.8657145118115901</v>
      </c>
      <c r="AE45" s="7">
        <v>37.342082698054803</v>
      </c>
      <c r="AF45" s="7" t="s">
        <v>2567</v>
      </c>
      <c r="AG45" s="7" t="s">
        <v>2568</v>
      </c>
      <c r="AH45" s="7" t="s">
        <v>2569</v>
      </c>
      <c r="AI45" s="7" t="s">
        <v>2570</v>
      </c>
    </row>
    <row r="46" spans="1:35" x14ac:dyDescent="0.3">
      <c r="A46" s="6" t="s">
        <v>2571</v>
      </c>
      <c r="B46" s="7">
        <v>10019805</v>
      </c>
      <c r="C46" s="8" t="s">
        <v>930</v>
      </c>
      <c r="D46" s="7" t="s">
        <v>37</v>
      </c>
      <c r="E46" s="7">
        <v>11.964</v>
      </c>
      <c r="F46" s="7">
        <v>30.056110859519801</v>
      </c>
      <c r="G46" s="7">
        <v>20.116</v>
      </c>
      <c r="H46" s="7">
        <v>3.8546954580034498</v>
      </c>
      <c r="I46" s="7">
        <v>37.133230772565</v>
      </c>
      <c r="J46" s="7">
        <v>11.930999999999999</v>
      </c>
      <c r="K46" s="7">
        <v>11.977</v>
      </c>
      <c r="L46" s="7">
        <v>3.8540000000000001</v>
      </c>
      <c r="M46" s="7">
        <v>37.225000000000001</v>
      </c>
      <c r="N46" s="7">
        <v>3</v>
      </c>
      <c r="O46" s="7">
        <v>1006</v>
      </c>
      <c r="P46" s="7">
        <v>1009</v>
      </c>
      <c r="Q46" s="7">
        <v>2482</v>
      </c>
      <c r="R46" s="7">
        <v>9968618</v>
      </c>
      <c r="S46" s="7">
        <v>9971100</v>
      </c>
      <c r="T46" s="7">
        <v>2485</v>
      </c>
      <c r="U46" s="7">
        <v>9969624</v>
      </c>
      <c r="V46" s="7">
        <v>9972109</v>
      </c>
      <c r="W46" s="7">
        <v>3.5766891267631902</v>
      </c>
      <c r="X46" s="7">
        <v>3.98971706290645</v>
      </c>
      <c r="Y46" s="7">
        <v>39771137.997097597</v>
      </c>
      <c r="Z46" s="7">
        <v>2.7741631344540498</v>
      </c>
      <c r="AA46" s="7">
        <v>0.65855322157168095</v>
      </c>
      <c r="AB46" s="7">
        <v>7.3208809042412204</v>
      </c>
      <c r="AC46" s="7">
        <v>11.9313809517162</v>
      </c>
      <c r="AD46" s="7">
        <v>3.8389411697482099</v>
      </c>
      <c r="AE46" s="7">
        <v>37.082582180938701</v>
      </c>
      <c r="AF46" s="7" t="s">
        <v>2572</v>
      </c>
      <c r="AG46" s="7" t="s">
        <v>2573</v>
      </c>
      <c r="AH46" s="7" t="s">
        <v>2574</v>
      </c>
      <c r="AI46" s="7" t="s">
        <v>2575</v>
      </c>
    </row>
    <row r="47" spans="1:35" x14ac:dyDescent="0.3">
      <c r="A47" s="6" t="s">
        <v>2576</v>
      </c>
      <c r="B47" s="7">
        <v>10029205</v>
      </c>
      <c r="C47" s="8" t="s">
        <v>333</v>
      </c>
      <c r="D47" s="7" t="s">
        <v>37</v>
      </c>
      <c r="E47" s="7">
        <v>6.6239999999999997</v>
      </c>
      <c r="F47" s="7">
        <v>62.017426063209498</v>
      </c>
      <c r="G47" s="7">
        <v>56.524000000000001</v>
      </c>
      <c r="H47" s="7">
        <v>3.8499786861124798</v>
      </c>
      <c r="I47" s="7">
        <v>11.396784132409101</v>
      </c>
      <c r="J47" s="7">
        <v>6.6139999999999999</v>
      </c>
      <c r="K47" s="7">
        <v>6.6529999999999996</v>
      </c>
      <c r="L47" s="7">
        <v>3.8559999999999999</v>
      </c>
      <c r="M47" s="7">
        <v>11.48</v>
      </c>
      <c r="N47" s="7">
        <v>13</v>
      </c>
      <c r="O47" s="7">
        <v>7874</v>
      </c>
      <c r="P47" s="7">
        <v>7887</v>
      </c>
      <c r="Q47" s="7">
        <v>2472</v>
      </c>
      <c r="R47" s="7">
        <v>9961750</v>
      </c>
      <c r="S47" s="7">
        <v>9964222</v>
      </c>
      <c r="T47" s="7">
        <v>2485</v>
      </c>
      <c r="U47" s="7">
        <v>9969624</v>
      </c>
      <c r="V47" s="7">
        <v>9972109</v>
      </c>
      <c r="W47" s="7">
        <v>2.7256158759502802</v>
      </c>
      <c r="X47" s="7">
        <v>2.8317677262253</v>
      </c>
      <c r="Y47" s="7">
        <v>5106220.0808128901</v>
      </c>
      <c r="Z47" s="7">
        <v>0.79406362646416895</v>
      </c>
      <c r="AA47" s="7">
        <v>1.0495627700385299</v>
      </c>
      <c r="AB47" s="7">
        <v>4.6139726824120704</v>
      </c>
      <c r="AC47" s="7">
        <v>6.61442559247969</v>
      </c>
      <c r="AD47" s="7">
        <v>3.83347427787553</v>
      </c>
      <c r="AE47" s="7">
        <v>11.412787134363301</v>
      </c>
      <c r="AF47" s="7" t="s">
        <v>2577</v>
      </c>
      <c r="AG47" s="7" t="s">
        <v>2578</v>
      </c>
      <c r="AH47" s="7" t="s">
        <v>2579</v>
      </c>
      <c r="AI47" s="7" t="s">
        <v>2580</v>
      </c>
    </row>
    <row r="48" spans="1:35" x14ac:dyDescent="0.3">
      <c r="A48" s="6" t="s">
        <v>2581</v>
      </c>
      <c r="B48" s="7">
        <v>10022117</v>
      </c>
      <c r="C48" s="8" t="s">
        <v>460</v>
      </c>
      <c r="D48" s="7" t="s">
        <v>37</v>
      </c>
      <c r="E48" s="7">
        <v>6.6109999999999998</v>
      </c>
      <c r="F48" s="7">
        <v>61.857864939473998</v>
      </c>
      <c r="G48" s="7">
        <v>56.377000000000002</v>
      </c>
      <c r="H48" s="7">
        <v>3.8424261548576499</v>
      </c>
      <c r="I48" s="7">
        <v>11.3744075327894</v>
      </c>
      <c r="J48" s="7">
        <v>6.6020000000000003</v>
      </c>
      <c r="K48" s="7">
        <v>6.641</v>
      </c>
      <c r="L48" s="7">
        <v>3.8490000000000002</v>
      </c>
      <c r="M48" s="7">
        <v>11.458</v>
      </c>
      <c r="N48" s="7">
        <v>13</v>
      </c>
      <c r="O48" s="7">
        <v>7889</v>
      </c>
      <c r="P48" s="7">
        <v>7902</v>
      </c>
      <c r="Q48" s="7">
        <v>2472</v>
      </c>
      <c r="R48" s="7">
        <v>9961735</v>
      </c>
      <c r="S48" s="7">
        <v>9964207</v>
      </c>
      <c r="T48" s="7">
        <v>2485</v>
      </c>
      <c r="U48" s="7">
        <v>9969624</v>
      </c>
      <c r="V48" s="7">
        <v>9972109</v>
      </c>
      <c r="W48" s="7">
        <v>2.7228746723118098</v>
      </c>
      <c r="X48" s="7">
        <v>2.8290268697726102</v>
      </c>
      <c r="Y48" s="7">
        <v>5096512.4380737096</v>
      </c>
      <c r="Z48" s="7">
        <v>0.794060971168846</v>
      </c>
      <c r="AA48" s="7">
        <v>1.0468248933750399</v>
      </c>
      <c r="AB48" s="7">
        <v>4.61122884617017</v>
      </c>
      <c r="AC48" s="7">
        <v>6.6018697352426399</v>
      </c>
      <c r="AD48" s="7">
        <v>3.8262006249479898</v>
      </c>
      <c r="AE48" s="7">
        <v>11.3911130840676</v>
      </c>
      <c r="AF48" s="7" t="s">
        <v>2582</v>
      </c>
      <c r="AG48" s="7" t="s">
        <v>2583</v>
      </c>
      <c r="AH48" s="7" t="s">
        <v>2584</v>
      </c>
      <c r="AI48" s="7" t="s">
        <v>2585</v>
      </c>
    </row>
    <row r="49" spans="1:35" x14ac:dyDescent="0.3">
      <c r="A49" s="6" t="s">
        <v>2586</v>
      </c>
      <c r="B49" s="7">
        <v>10007541</v>
      </c>
      <c r="C49" s="8" t="s">
        <v>70</v>
      </c>
      <c r="D49" s="7" t="s">
        <v>37</v>
      </c>
      <c r="E49" s="7">
        <v>11.311999999999999</v>
      </c>
      <c r="F49" s="7">
        <v>28.124352425520001</v>
      </c>
      <c r="G49" s="7">
        <v>18.777999999999999</v>
      </c>
      <c r="H49" s="7">
        <v>3.6449617493823001</v>
      </c>
      <c r="I49" s="7">
        <v>35.1063612729778</v>
      </c>
      <c r="J49" s="7">
        <v>11.282999999999999</v>
      </c>
      <c r="K49" s="7">
        <v>11.324</v>
      </c>
      <c r="L49" s="7">
        <v>3.6440000000000001</v>
      </c>
      <c r="M49" s="7">
        <v>35.192</v>
      </c>
      <c r="N49" s="7">
        <v>3</v>
      </c>
      <c r="O49" s="7">
        <v>1064</v>
      </c>
      <c r="P49" s="7">
        <v>1067</v>
      </c>
      <c r="Q49" s="7">
        <v>2482</v>
      </c>
      <c r="R49" s="7">
        <v>9968560</v>
      </c>
      <c r="S49" s="7">
        <v>9971042</v>
      </c>
      <c r="T49" s="7">
        <v>2485</v>
      </c>
      <c r="U49" s="7">
        <v>9969624</v>
      </c>
      <c r="V49" s="7">
        <v>9972109</v>
      </c>
      <c r="W49" s="7">
        <v>3.4960551250451202</v>
      </c>
      <c r="X49" s="7">
        <v>3.90916070885805</v>
      </c>
      <c r="Y49" s="7">
        <v>37605198.087396502</v>
      </c>
      <c r="Z49" s="7">
        <v>2.77356977779265</v>
      </c>
      <c r="AA49" s="7">
        <v>0.57835313243298903</v>
      </c>
      <c r="AB49" s="7">
        <v>7.2399682852831102</v>
      </c>
      <c r="AC49" s="7">
        <v>11.2828147893924</v>
      </c>
      <c r="AD49" s="7">
        <v>3.6305971841339799</v>
      </c>
      <c r="AE49" s="7">
        <v>35.063628134801696</v>
      </c>
      <c r="AF49" s="7" t="s">
        <v>2587</v>
      </c>
      <c r="AG49" s="7" t="s">
        <v>2588</v>
      </c>
      <c r="AH49" s="7" t="s">
        <v>2589</v>
      </c>
      <c r="AI49" s="7" t="s">
        <v>2590</v>
      </c>
    </row>
    <row r="50" spans="1:35" x14ac:dyDescent="0.3">
      <c r="A50" s="6" t="s">
        <v>2591</v>
      </c>
      <c r="B50" s="7">
        <v>10017947</v>
      </c>
      <c r="C50" s="8" t="s">
        <v>327</v>
      </c>
      <c r="D50" s="7" t="s">
        <v>37</v>
      </c>
      <c r="E50" s="7">
        <v>4.8070000000000004</v>
      </c>
      <c r="F50" s="7">
        <v>142.108498492389</v>
      </c>
      <c r="G50" s="7">
        <v>138.315</v>
      </c>
      <c r="H50" s="7">
        <v>3.6208983325799999</v>
      </c>
      <c r="I50" s="7">
        <v>6.3816343011032304</v>
      </c>
      <c r="J50" s="7">
        <v>4.8029999999999999</v>
      </c>
      <c r="K50" s="7">
        <v>4.8810000000000002</v>
      </c>
      <c r="L50" s="7">
        <v>3.6560000000000001</v>
      </c>
      <c r="M50" s="7">
        <v>6.5149999999999997</v>
      </c>
      <c r="N50" s="7">
        <v>47</v>
      </c>
      <c r="O50" s="7">
        <v>39224</v>
      </c>
      <c r="P50" s="7">
        <v>39271</v>
      </c>
      <c r="Q50" s="7">
        <v>2438</v>
      </c>
      <c r="R50" s="7">
        <v>9930400</v>
      </c>
      <c r="S50" s="7">
        <v>9932838</v>
      </c>
      <c r="T50" s="7">
        <v>2485</v>
      </c>
      <c r="U50" s="7">
        <v>9969624</v>
      </c>
      <c r="V50" s="7">
        <v>9972109</v>
      </c>
      <c r="W50" s="7">
        <v>2.2638492218983801</v>
      </c>
      <c r="X50" s="7">
        <v>2.2936056899007098</v>
      </c>
      <c r="Y50" s="7">
        <v>1039440.07181287</v>
      </c>
      <c r="Z50" s="7">
        <v>0.23461674558107001</v>
      </c>
      <c r="AA50" s="7">
        <v>1.3248606345201599</v>
      </c>
      <c r="AB50" s="7">
        <v>3.2623507452812701</v>
      </c>
      <c r="AC50" s="7">
        <v>4.8027117455055004</v>
      </c>
      <c r="AD50" s="7">
        <v>3.5979795028354902</v>
      </c>
      <c r="AE50" s="7">
        <v>6.4108314380997999</v>
      </c>
      <c r="AF50" s="7" t="s">
        <v>2592</v>
      </c>
      <c r="AG50" s="7" t="s">
        <v>2593</v>
      </c>
      <c r="AH50" s="7" t="s">
        <v>2594</v>
      </c>
      <c r="AI50" s="7" t="s">
        <v>509</v>
      </c>
    </row>
    <row r="51" spans="1:35" x14ac:dyDescent="0.3">
      <c r="A51" s="6" t="s">
        <v>2595</v>
      </c>
      <c r="B51" s="7">
        <v>10007541</v>
      </c>
      <c r="C51" s="8" t="s">
        <v>70</v>
      </c>
      <c r="D51" s="7" t="s">
        <v>37</v>
      </c>
      <c r="E51" s="7">
        <v>7.5149999999999997</v>
      </c>
      <c r="F51" s="7">
        <v>39.477175585082499</v>
      </c>
      <c r="G51" s="7">
        <v>33.238</v>
      </c>
      <c r="H51" s="7">
        <v>3.5838604786969901</v>
      </c>
      <c r="I51" s="7">
        <v>15.7582097114822</v>
      </c>
      <c r="J51" s="7">
        <v>7.5030000000000001</v>
      </c>
      <c r="K51" s="7">
        <v>7.5330000000000004</v>
      </c>
      <c r="L51" s="7">
        <v>3.585</v>
      </c>
      <c r="M51" s="7">
        <v>15.83</v>
      </c>
      <c r="N51" s="7">
        <v>7</v>
      </c>
      <c r="O51" s="7">
        <v>3737</v>
      </c>
      <c r="P51" s="7">
        <v>3744</v>
      </c>
      <c r="Q51" s="7">
        <v>2478</v>
      </c>
      <c r="R51" s="7">
        <v>9965887</v>
      </c>
      <c r="S51" s="7">
        <v>9968365</v>
      </c>
      <c r="T51" s="7">
        <v>2485</v>
      </c>
      <c r="U51" s="7">
        <v>9969624</v>
      </c>
      <c r="V51" s="7">
        <v>9972109</v>
      </c>
      <c r="W51" s="7">
        <v>2.90742728762259</v>
      </c>
      <c r="X51" s="7">
        <v>3.09910663719949</v>
      </c>
      <c r="Y51" s="7">
        <v>10731449.4505393</v>
      </c>
      <c r="Z51" s="7">
        <v>1.3867830547429401</v>
      </c>
      <c r="AA51" s="7">
        <v>0.74387157059323705</v>
      </c>
      <c r="AB51" s="7">
        <v>5.45434170380575</v>
      </c>
      <c r="AC51" s="7">
        <v>7.5027905681954996</v>
      </c>
      <c r="AD51" s="7">
        <v>3.5705736490205799</v>
      </c>
      <c r="AE51" s="7">
        <v>15.765496484197801</v>
      </c>
      <c r="AF51" s="7" t="s">
        <v>2596</v>
      </c>
      <c r="AG51" s="7" t="s">
        <v>2597</v>
      </c>
      <c r="AH51" s="7" t="s">
        <v>2598</v>
      </c>
      <c r="AI51" s="7" t="s">
        <v>2599</v>
      </c>
    </row>
    <row r="52" spans="1:35" x14ac:dyDescent="0.3">
      <c r="A52" s="6" t="s">
        <v>2600</v>
      </c>
      <c r="B52" s="7">
        <v>10007541</v>
      </c>
      <c r="C52" s="8" t="s">
        <v>70</v>
      </c>
      <c r="D52" s="7" t="s">
        <v>37</v>
      </c>
      <c r="E52" s="7">
        <v>4.8609999999999998</v>
      </c>
      <c r="F52" s="7">
        <v>119.854779434791</v>
      </c>
      <c r="G52" s="7">
        <v>116.01600000000001</v>
      </c>
      <c r="H52" s="7">
        <v>3.5596939491977801</v>
      </c>
      <c r="I52" s="7">
        <v>6.6380203852427098</v>
      </c>
      <c r="J52" s="7">
        <v>4.8570000000000002</v>
      </c>
      <c r="K52" s="7">
        <v>4.923</v>
      </c>
      <c r="L52" s="7">
        <v>3.5870000000000002</v>
      </c>
      <c r="M52" s="7">
        <v>6.7560000000000002</v>
      </c>
      <c r="N52" s="7">
        <v>39</v>
      </c>
      <c r="O52" s="7">
        <v>32186</v>
      </c>
      <c r="P52" s="7">
        <v>32225</v>
      </c>
      <c r="Q52" s="7">
        <v>2446</v>
      </c>
      <c r="R52" s="7">
        <v>9937438</v>
      </c>
      <c r="S52" s="7">
        <v>9939884</v>
      </c>
      <c r="T52" s="7">
        <v>2485</v>
      </c>
      <c r="U52" s="7">
        <v>9969624</v>
      </c>
      <c r="V52" s="7">
        <v>9972109</v>
      </c>
      <c r="W52" s="7">
        <v>2.2799465658742601</v>
      </c>
      <c r="X52" s="7">
        <v>2.3158472285562799</v>
      </c>
      <c r="Y52" s="7">
        <v>1262582.4219509</v>
      </c>
      <c r="Z52" s="7">
        <v>0.28065820921547702</v>
      </c>
      <c r="AA52" s="7">
        <v>1.2563035357989201</v>
      </c>
      <c r="AB52" s="7">
        <v>3.3753909213136399</v>
      </c>
      <c r="AC52" s="7">
        <v>4.8565996569018504</v>
      </c>
      <c r="AD52" s="7">
        <v>3.5388646623240398</v>
      </c>
      <c r="AE52" s="7">
        <v>6.6650077010657398</v>
      </c>
      <c r="AF52" s="7" t="s">
        <v>2601</v>
      </c>
      <c r="AG52" s="7" t="s">
        <v>2602</v>
      </c>
      <c r="AH52" s="7" t="s">
        <v>2603</v>
      </c>
      <c r="AI52" s="7" t="s">
        <v>2604</v>
      </c>
    </row>
    <row r="53" spans="1:35" x14ac:dyDescent="0.3">
      <c r="A53" s="6" t="s">
        <v>1862</v>
      </c>
      <c r="B53" s="7">
        <v>10038738</v>
      </c>
      <c r="C53" s="8" t="s">
        <v>64</v>
      </c>
      <c r="D53" s="7" t="s">
        <v>37</v>
      </c>
      <c r="E53" s="7">
        <v>6.0529999999999999</v>
      </c>
      <c r="F53" s="7">
        <v>54.8049142312912</v>
      </c>
      <c r="G53" s="7">
        <v>49.87</v>
      </c>
      <c r="H53" s="7">
        <v>3.5182402247755298</v>
      </c>
      <c r="I53" s="7">
        <v>10.4139588712529</v>
      </c>
      <c r="J53" s="7">
        <v>6.0460000000000003</v>
      </c>
      <c r="K53" s="7">
        <v>6.08</v>
      </c>
      <c r="L53" s="7">
        <v>3.524</v>
      </c>
      <c r="M53" s="7">
        <v>10.49</v>
      </c>
      <c r="N53" s="7">
        <v>13</v>
      </c>
      <c r="O53" s="7">
        <v>8616</v>
      </c>
      <c r="P53" s="7">
        <v>8629</v>
      </c>
      <c r="Q53" s="7">
        <v>2472</v>
      </c>
      <c r="R53" s="7">
        <v>9961008</v>
      </c>
      <c r="S53" s="7">
        <v>9963480</v>
      </c>
      <c r="T53" s="7">
        <v>2485</v>
      </c>
      <c r="U53" s="7">
        <v>9969624</v>
      </c>
      <c r="V53" s="7">
        <v>9972109</v>
      </c>
      <c r="W53" s="7">
        <v>2.5958991409883301</v>
      </c>
      <c r="X53" s="7">
        <v>2.7020667185368898</v>
      </c>
      <c r="Y53" s="7">
        <v>4666529.3183708396</v>
      </c>
      <c r="Z53" s="7">
        <v>0.793943342796258</v>
      </c>
      <c r="AA53" s="7">
        <v>0.91999675044219797</v>
      </c>
      <c r="AB53" s="7">
        <v>4.4841366866315902</v>
      </c>
      <c r="AC53" s="7">
        <v>6.0456570457628098</v>
      </c>
      <c r="AD53" s="7">
        <v>3.50397219973991</v>
      </c>
      <c r="AE53" s="7">
        <v>10.431010017058499</v>
      </c>
      <c r="AF53" s="7" t="s">
        <v>2605</v>
      </c>
      <c r="AG53" s="7" t="s">
        <v>2606</v>
      </c>
      <c r="AH53" s="7" t="s">
        <v>2607</v>
      </c>
      <c r="AI53" s="7" t="s">
        <v>2608</v>
      </c>
    </row>
    <row r="54" spans="1:35" x14ac:dyDescent="0.3">
      <c r="A54" s="6" t="s">
        <v>1272</v>
      </c>
      <c r="B54" s="7">
        <v>10040785</v>
      </c>
      <c r="C54" s="8" t="s">
        <v>135</v>
      </c>
      <c r="D54" s="7" t="s">
        <v>37</v>
      </c>
      <c r="E54" s="7">
        <v>6.3319999999999999</v>
      </c>
      <c r="F54" s="7">
        <v>49.3511793287201</v>
      </c>
      <c r="G54" s="7">
        <v>44.165999999999997</v>
      </c>
      <c r="H54" s="7">
        <v>3.50958011510486</v>
      </c>
      <c r="I54" s="7">
        <v>11.4242224667956</v>
      </c>
      <c r="J54" s="7">
        <v>6.3239999999999998</v>
      </c>
      <c r="K54" s="7">
        <v>6.3559999999999999</v>
      </c>
      <c r="L54" s="7">
        <v>3.5139999999999998</v>
      </c>
      <c r="M54" s="7">
        <v>11.497999999999999</v>
      </c>
      <c r="N54" s="7">
        <v>11</v>
      </c>
      <c r="O54" s="7">
        <v>6969</v>
      </c>
      <c r="P54" s="7">
        <v>6980</v>
      </c>
      <c r="Q54" s="7">
        <v>2474</v>
      </c>
      <c r="R54" s="7">
        <v>9962655</v>
      </c>
      <c r="S54" s="7">
        <v>9965129</v>
      </c>
      <c r="T54" s="7">
        <v>2485</v>
      </c>
      <c r="U54" s="7">
        <v>9969624</v>
      </c>
      <c r="V54" s="7">
        <v>9972109</v>
      </c>
      <c r="W54" s="7">
        <v>2.6608573826886701</v>
      </c>
      <c r="X54" s="7">
        <v>2.78560114514026</v>
      </c>
      <c r="Y54" s="7">
        <v>5764560.8333736798</v>
      </c>
      <c r="Z54" s="7">
        <v>0.92561689169580097</v>
      </c>
      <c r="AA54" s="7">
        <v>0.86142143243585501</v>
      </c>
      <c r="AB54" s="7">
        <v>4.7097808578446596</v>
      </c>
      <c r="AC54" s="7">
        <v>6.32408773558255</v>
      </c>
      <c r="AD54" s="7">
        <v>3.4960219349463899</v>
      </c>
      <c r="AE54" s="7">
        <v>11.439884082980999</v>
      </c>
      <c r="AF54" s="7" t="s">
        <v>2609</v>
      </c>
      <c r="AG54" s="7" t="s">
        <v>2610</v>
      </c>
      <c r="AH54" s="7" t="s">
        <v>2611</v>
      </c>
      <c r="AI54" s="7" t="s">
        <v>2612</v>
      </c>
    </row>
    <row r="55" spans="1:35" x14ac:dyDescent="0.3">
      <c r="A55" s="6" t="s">
        <v>2100</v>
      </c>
      <c r="B55" s="7">
        <v>10007541</v>
      </c>
      <c r="C55" s="8" t="s">
        <v>70</v>
      </c>
      <c r="D55" s="7" t="s">
        <v>37</v>
      </c>
      <c r="E55" s="7">
        <v>4.5919999999999996</v>
      </c>
      <c r="F55" s="7">
        <v>149.43646441418301</v>
      </c>
      <c r="G55" s="7">
        <v>145.85300000000001</v>
      </c>
      <c r="H55" s="7">
        <v>3.5177461361390598</v>
      </c>
      <c r="I55" s="7">
        <v>5.9943108979273001</v>
      </c>
      <c r="J55" s="7">
        <v>4.5880000000000001</v>
      </c>
      <c r="K55" s="7">
        <v>4.67</v>
      </c>
      <c r="L55" s="7">
        <v>3.5569999999999999</v>
      </c>
      <c r="M55" s="7">
        <v>6.1319999999999997</v>
      </c>
      <c r="N55" s="7">
        <v>53</v>
      </c>
      <c r="O55" s="7">
        <v>46306</v>
      </c>
      <c r="P55" s="7">
        <v>46359</v>
      </c>
      <c r="Q55" s="7">
        <v>2432</v>
      </c>
      <c r="R55" s="7">
        <v>9923318</v>
      </c>
      <c r="S55" s="7">
        <v>9925750</v>
      </c>
      <c r="T55" s="7">
        <v>2485</v>
      </c>
      <c r="U55" s="7">
        <v>9969624</v>
      </c>
      <c r="V55" s="7">
        <v>9972109</v>
      </c>
      <c r="W55" s="7">
        <v>2.1977957135459798</v>
      </c>
      <c r="X55" s="7">
        <v>2.2241511968152401</v>
      </c>
      <c r="Y55" s="7">
        <v>882643.755369814</v>
      </c>
      <c r="Z55" s="7">
        <v>0.20902932529828899</v>
      </c>
      <c r="AA55" s="7">
        <v>1.30975669705425</v>
      </c>
      <c r="AB55" s="7">
        <v>3.1385456965762399</v>
      </c>
      <c r="AC55" s="7">
        <v>4.5877784188250397</v>
      </c>
      <c r="AD55" s="7">
        <v>3.4941785826362302</v>
      </c>
      <c r="AE55" s="7">
        <v>6.0236505726496103</v>
      </c>
      <c r="AF55" s="7" t="s">
        <v>2613</v>
      </c>
      <c r="AG55" s="7" t="s">
        <v>2614</v>
      </c>
      <c r="AH55" s="7" t="s">
        <v>2615</v>
      </c>
      <c r="AI55" s="7" t="s">
        <v>2616</v>
      </c>
    </row>
    <row r="56" spans="1:35" x14ac:dyDescent="0.3">
      <c r="A56" s="6" t="s">
        <v>2617</v>
      </c>
      <c r="B56" s="7">
        <v>10022891</v>
      </c>
      <c r="C56" s="8" t="s">
        <v>43</v>
      </c>
      <c r="D56" s="7" t="s">
        <v>37</v>
      </c>
      <c r="E56" s="7">
        <v>6.274</v>
      </c>
      <c r="F56" s="7">
        <v>48.7252662396305</v>
      </c>
      <c r="G56" s="7">
        <v>43.597000000000001</v>
      </c>
      <c r="H56" s="7">
        <v>3.4774479907487299</v>
      </c>
      <c r="I56" s="7">
        <v>11.319529754210601</v>
      </c>
      <c r="J56" s="7">
        <v>6.266</v>
      </c>
      <c r="K56" s="7">
        <v>6.2969999999999997</v>
      </c>
      <c r="L56" s="7">
        <v>3.4809999999999999</v>
      </c>
      <c r="M56" s="7">
        <v>11.391999999999999</v>
      </c>
      <c r="N56" s="7">
        <v>11</v>
      </c>
      <c r="O56" s="7">
        <v>7034</v>
      </c>
      <c r="P56" s="7">
        <v>7045</v>
      </c>
      <c r="Q56" s="7">
        <v>2474</v>
      </c>
      <c r="R56" s="7">
        <v>9962590</v>
      </c>
      <c r="S56" s="7">
        <v>9965064</v>
      </c>
      <c r="T56" s="7">
        <v>2485</v>
      </c>
      <c r="U56" s="7">
        <v>9969624</v>
      </c>
      <c r="V56" s="7">
        <v>9972109</v>
      </c>
      <c r="W56" s="7">
        <v>2.64748471258868</v>
      </c>
      <c r="X56" s="7">
        <v>2.7722303817717999</v>
      </c>
      <c r="Y56" s="7">
        <v>5711299.0772728603</v>
      </c>
      <c r="Z56" s="7">
        <v>0.92560230914375596</v>
      </c>
      <c r="AA56" s="7">
        <v>0.84806582628933602</v>
      </c>
      <c r="AB56" s="7">
        <v>4.6963949372542597</v>
      </c>
      <c r="AC56" s="7">
        <v>6.2657391617269296</v>
      </c>
      <c r="AD56" s="7">
        <v>3.4637811158545002</v>
      </c>
      <c r="AE56" s="7">
        <v>11.3342864140863</v>
      </c>
      <c r="AF56" s="7" t="s">
        <v>2618</v>
      </c>
      <c r="AG56" s="7" t="s">
        <v>2619</v>
      </c>
      <c r="AH56" s="7" t="s">
        <v>2620</v>
      </c>
      <c r="AI56" s="7" t="s">
        <v>2621</v>
      </c>
    </row>
    <row r="57" spans="1:35" x14ac:dyDescent="0.3">
      <c r="A57" s="6" t="s">
        <v>2622</v>
      </c>
      <c r="B57" s="7">
        <v>10038738</v>
      </c>
      <c r="C57" s="8" t="s">
        <v>64</v>
      </c>
      <c r="D57" s="7" t="s">
        <v>37</v>
      </c>
      <c r="E57" s="7">
        <v>8.3170000000000002</v>
      </c>
      <c r="F57" s="7">
        <v>32.125346371955899</v>
      </c>
      <c r="G57" s="7">
        <v>25.236000000000001</v>
      </c>
      <c r="H57" s="7">
        <v>3.4616193403824802</v>
      </c>
      <c r="I57" s="7">
        <v>19.9826965931953</v>
      </c>
      <c r="J57" s="7">
        <v>8.3010000000000002</v>
      </c>
      <c r="K57" s="7">
        <v>8.3309999999999995</v>
      </c>
      <c r="L57" s="7">
        <v>3.4609999999999999</v>
      </c>
      <c r="M57" s="7">
        <v>20.052</v>
      </c>
      <c r="N57" s="7">
        <v>5</v>
      </c>
      <c r="O57" s="7">
        <v>2412</v>
      </c>
      <c r="P57" s="7">
        <v>2417</v>
      </c>
      <c r="Q57" s="7">
        <v>2480</v>
      </c>
      <c r="R57" s="7">
        <v>9967212</v>
      </c>
      <c r="S57" s="7">
        <v>9969692</v>
      </c>
      <c r="T57" s="7">
        <v>2485</v>
      </c>
      <c r="U57" s="7">
        <v>9969624</v>
      </c>
      <c r="V57" s="7">
        <v>9972109</v>
      </c>
      <c r="W57" s="7">
        <v>3.05336342227017</v>
      </c>
      <c r="X57" s="7">
        <v>3.3152206120176402</v>
      </c>
      <c r="Y57" s="7">
        <v>16610783.6542925</v>
      </c>
      <c r="Z57" s="7">
        <v>1.8482004396584999</v>
      </c>
      <c r="AA57" s="7">
        <v>0.59624989525108996</v>
      </c>
      <c r="AB57" s="7">
        <v>6.03419132878419</v>
      </c>
      <c r="AC57" s="7">
        <v>8.3014504070346806</v>
      </c>
      <c r="AD57" s="7">
        <v>3.4490577682408401</v>
      </c>
      <c r="AE57" s="7">
        <v>19.980552223573</v>
      </c>
      <c r="AF57" s="7" t="s">
        <v>2623</v>
      </c>
      <c r="AG57" s="7" t="s">
        <v>2624</v>
      </c>
      <c r="AH57" s="7" t="s">
        <v>2625</v>
      </c>
      <c r="AI57" s="7" t="s">
        <v>2626</v>
      </c>
    </row>
    <row r="58" spans="1:35" x14ac:dyDescent="0.3">
      <c r="A58" s="6" t="s">
        <v>2627</v>
      </c>
      <c r="B58" s="7">
        <v>10047065</v>
      </c>
      <c r="C58" s="8" t="s">
        <v>194</v>
      </c>
      <c r="D58" s="7" t="s">
        <v>37</v>
      </c>
      <c r="E58" s="7">
        <v>5.6</v>
      </c>
      <c r="F58" s="7">
        <v>60.4472173675668</v>
      </c>
      <c r="G58" s="7">
        <v>55.933999999999997</v>
      </c>
      <c r="H58" s="7">
        <v>3.4349556642542902</v>
      </c>
      <c r="I58" s="7">
        <v>9.1296665998767903</v>
      </c>
      <c r="J58" s="7">
        <v>5.5940000000000003</v>
      </c>
      <c r="K58" s="7">
        <v>5.63</v>
      </c>
      <c r="L58" s="7">
        <v>3.4430000000000001</v>
      </c>
      <c r="M58" s="7">
        <v>9.2080000000000002</v>
      </c>
      <c r="N58" s="7">
        <v>16</v>
      </c>
      <c r="O58" s="7">
        <v>11462</v>
      </c>
      <c r="P58" s="7">
        <v>11478</v>
      </c>
      <c r="Q58" s="7">
        <v>2469</v>
      </c>
      <c r="R58" s="7">
        <v>9958162</v>
      </c>
      <c r="S58" s="7">
        <v>9960631</v>
      </c>
      <c r="T58" s="7">
        <v>2485</v>
      </c>
      <c r="U58" s="7">
        <v>9969624</v>
      </c>
      <c r="V58" s="7">
        <v>9972109</v>
      </c>
      <c r="W58" s="7">
        <v>2.48385342608112</v>
      </c>
      <c r="X58" s="7">
        <v>2.57061013600639</v>
      </c>
      <c r="Y58" s="7">
        <v>3512197.7662446098</v>
      </c>
      <c r="Z58" s="7">
        <v>0.65452673984278498</v>
      </c>
      <c r="AA58" s="7">
        <v>0.95255359825156005</v>
      </c>
      <c r="AB58" s="7">
        <v>4.1886666737612197</v>
      </c>
      <c r="AC58" s="7">
        <v>5.5938959773626999</v>
      </c>
      <c r="AD58" s="7">
        <v>3.4203733265533001</v>
      </c>
      <c r="AE58" s="7">
        <v>9.1486130951345803</v>
      </c>
      <c r="AF58" s="7" t="s">
        <v>2628</v>
      </c>
      <c r="AG58" s="7" t="s">
        <v>2629</v>
      </c>
      <c r="AH58" s="7" t="s">
        <v>2630</v>
      </c>
      <c r="AI58" s="7" t="s">
        <v>2631</v>
      </c>
    </row>
    <row r="59" spans="1:35" x14ac:dyDescent="0.3">
      <c r="A59" s="6" t="s">
        <v>1887</v>
      </c>
      <c r="B59" s="7">
        <v>10022891</v>
      </c>
      <c r="C59" s="8" t="s">
        <v>43</v>
      </c>
      <c r="D59" s="7" t="s">
        <v>37</v>
      </c>
      <c r="E59" s="7">
        <v>5.8890000000000002</v>
      </c>
      <c r="F59" s="7">
        <v>52.736901272819097</v>
      </c>
      <c r="G59" s="7">
        <v>47.963000000000001</v>
      </c>
      <c r="H59" s="7">
        <v>3.4229551271846699</v>
      </c>
      <c r="I59" s="7">
        <v>10.1316902242081</v>
      </c>
      <c r="J59" s="7">
        <v>5.8819999999999997</v>
      </c>
      <c r="K59" s="7">
        <v>5.915</v>
      </c>
      <c r="L59" s="7">
        <v>3.4279999999999999</v>
      </c>
      <c r="M59" s="7">
        <v>10.205</v>
      </c>
      <c r="N59" s="7">
        <v>13</v>
      </c>
      <c r="O59" s="7">
        <v>8856</v>
      </c>
      <c r="P59" s="7">
        <v>8869</v>
      </c>
      <c r="Q59" s="7">
        <v>2472</v>
      </c>
      <c r="R59" s="7">
        <v>9960768</v>
      </c>
      <c r="S59" s="7">
        <v>9963240</v>
      </c>
      <c r="T59" s="7">
        <v>2485</v>
      </c>
      <c r="U59" s="7">
        <v>9969624</v>
      </c>
      <c r="V59" s="7">
        <v>9972109</v>
      </c>
      <c r="W59" s="7">
        <v>2.5563210720910599</v>
      </c>
      <c r="X59" s="7">
        <v>2.6624931734147799</v>
      </c>
      <c r="Y59" s="7">
        <v>4540079.3876483599</v>
      </c>
      <c r="Z59" s="7">
        <v>0.79390874429539005</v>
      </c>
      <c r="AA59" s="7">
        <v>0.88046203530816802</v>
      </c>
      <c r="AB59" s="7">
        <v>4.4445243115214002</v>
      </c>
      <c r="AC59" s="7">
        <v>5.8820582532289203</v>
      </c>
      <c r="AD59" s="7">
        <v>3.4091905538116598</v>
      </c>
      <c r="AE59" s="7">
        <v>10.1486287575493</v>
      </c>
      <c r="AF59" s="7" t="s">
        <v>2632</v>
      </c>
      <c r="AG59" s="7" t="s">
        <v>2633</v>
      </c>
      <c r="AH59" s="7" t="s">
        <v>2634</v>
      </c>
      <c r="AI59" s="7" t="s">
        <v>2635</v>
      </c>
    </row>
    <row r="60" spans="1:35" x14ac:dyDescent="0.3">
      <c r="A60" s="6" t="s">
        <v>2636</v>
      </c>
      <c r="B60" s="7">
        <v>10007541</v>
      </c>
      <c r="C60" s="8" t="s">
        <v>70</v>
      </c>
      <c r="D60" s="7" t="s">
        <v>37</v>
      </c>
      <c r="E60" s="7">
        <v>10.548</v>
      </c>
      <c r="F60" s="7">
        <v>25.8646746072355</v>
      </c>
      <c r="G60" s="7">
        <v>17.215</v>
      </c>
      <c r="H60" s="7">
        <v>3.3991507062536899</v>
      </c>
      <c r="I60" s="7">
        <v>32.7317949731694</v>
      </c>
      <c r="J60" s="7">
        <v>10.523</v>
      </c>
      <c r="K60" s="7">
        <v>10.56</v>
      </c>
      <c r="L60" s="7">
        <v>3.3980000000000001</v>
      </c>
      <c r="M60" s="7">
        <v>32.814</v>
      </c>
      <c r="N60" s="7">
        <v>3</v>
      </c>
      <c r="O60" s="7">
        <v>1141</v>
      </c>
      <c r="P60" s="7">
        <v>1144</v>
      </c>
      <c r="Q60" s="7">
        <v>2482</v>
      </c>
      <c r="R60" s="7">
        <v>9968483</v>
      </c>
      <c r="S60" s="7">
        <v>9970965</v>
      </c>
      <c r="T60" s="7">
        <v>2485</v>
      </c>
      <c r="U60" s="7">
        <v>9969624</v>
      </c>
      <c r="V60" s="7">
        <v>9972109</v>
      </c>
      <c r="W60" s="7">
        <v>3.39552824909115</v>
      </c>
      <c r="X60" s="7">
        <v>3.8087247575613001</v>
      </c>
      <c r="Y60" s="7">
        <v>35069646.202344403</v>
      </c>
      <c r="Z60" s="7">
        <v>2.7728749223859799</v>
      </c>
      <c r="AA60" s="7">
        <v>0.47833443666137399</v>
      </c>
      <c r="AB60" s="7">
        <v>7.1391150784612201</v>
      </c>
      <c r="AC60" s="7">
        <v>10.523394563183301</v>
      </c>
      <c r="AD60" s="7">
        <v>3.3865939286310902</v>
      </c>
      <c r="AE60" s="7">
        <v>32.7000625012043</v>
      </c>
      <c r="AF60" s="7" t="s">
        <v>2637</v>
      </c>
      <c r="AG60" s="7" t="s">
        <v>2638</v>
      </c>
      <c r="AH60" s="7" t="s">
        <v>2639</v>
      </c>
      <c r="AI60" s="7" t="s">
        <v>2640</v>
      </c>
    </row>
    <row r="61" spans="1:35" x14ac:dyDescent="0.3">
      <c r="A61" s="6" t="s">
        <v>2641</v>
      </c>
      <c r="B61" s="7">
        <v>10007541</v>
      </c>
      <c r="C61" s="8" t="s">
        <v>70</v>
      </c>
      <c r="D61" s="7" t="s">
        <v>37</v>
      </c>
      <c r="E61" s="7">
        <v>7.5220000000000002</v>
      </c>
      <c r="F61" s="7">
        <v>33.879124625435502</v>
      </c>
      <c r="G61" s="7">
        <v>27.678000000000001</v>
      </c>
      <c r="H61" s="7">
        <v>3.3800196410009899</v>
      </c>
      <c r="I61" s="7">
        <v>16.739690892223301</v>
      </c>
      <c r="J61" s="7">
        <v>7.51</v>
      </c>
      <c r="K61" s="7">
        <v>7.5380000000000003</v>
      </c>
      <c r="L61" s="7">
        <v>3.3809999999999998</v>
      </c>
      <c r="M61" s="7">
        <v>16.808</v>
      </c>
      <c r="N61" s="7">
        <v>6</v>
      </c>
      <c r="O61" s="7">
        <v>3200</v>
      </c>
      <c r="P61" s="7">
        <v>3206</v>
      </c>
      <c r="Q61" s="7">
        <v>2479</v>
      </c>
      <c r="R61" s="7">
        <v>9966424</v>
      </c>
      <c r="S61" s="7">
        <v>9968903</v>
      </c>
      <c r="T61" s="7">
        <v>2485</v>
      </c>
      <c r="U61" s="7">
        <v>9969624</v>
      </c>
      <c r="V61" s="7">
        <v>9972109</v>
      </c>
      <c r="W61" s="7">
        <v>2.9088408757149899</v>
      </c>
      <c r="X61" s="7">
        <v>3.1302029241615599</v>
      </c>
      <c r="Y61" s="7">
        <v>12526705.0866565</v>
      </c>
      <c r="Z61" s="7">
        <v>1.5843346338090001</v>
      </c>
      <c r="AA61" s="7">
        <v>0.61279581857931598</v>
      </c>
      <c r="AB61" s="7">
        <v>5.6476100297438103</v>
      </c>
      <c r="AC61" s="7">
        <v>7.5101455896953802</v>
      </c>
      <c r="AD61" s="7">
        <v>3.3681758709999201</v>
      </c>
      <c r="AE61" s="7">
        <v>16.7456477745257</v>
      </c>
      <c r="AF61" s="7" t="s">
        <v>2642</v>
      </c>
      <c r="AG61" s="7" t="s">
        <v>2643</v>
      </c>
      <c r="AH61" s="7" t="s">
        <v>2644</v>
      </c>
      <c r="AI61" s="7" t="s">
        <v>2645</v>
      </c>
    </row>
    <row r="62" spans="1:35" x14ac:dyDescent="0.3">
      <c r="A62" s="6" t="s">
        <v>2646</v>
      </c>
      <c r="B62" s="7">
        <v>10022891</v>
      </c>
      <c r="C62" s="8" t="s">
        <v>43</v>
      </c>
      <c r="D62" s="7" t="s">
        <v>37</v>
      </c>
      <c r="E62" s="7">
        <v>8.9049999999999994</v>
      </c>
      <c r="F62" s="7">
        <v>28.014003059442601</v>
      </c>
      <c r="G62" s="7">
        <v>20.678000000000001</v>
      </c>
      <c r="H62" s="7">
        <v>3.34114716602698</v>
      </c>
      <c r="I62" s="7">
        <v>23.734071281360499</v>
      </c>
      <c r="J62" s="7">
        <v>8.8879999999999999</v>
      </c>
      <c r="K62" s="7">
        <v>8.9179999999999993</v>
      </c>
      <c r="L62" s="7">
        <v>3.3410000000000002</v>
      </c>
      <c r="M62" s="7">
        <v>23.806999999999999</v>
      </c>
      <c r="N62" s="7">
        <v>4</v>
      </c>
      <c r="O62" s="7">
        <v>1802</v>
      </c>
      <c r="P62" s="7">
        <v>1806</v>
      </c>
      <c r="Q62" s="7">
        <v>2481</v>
      </c>
      <c r="R62" s="7">
        <v>9967822</v>
      </c>
      <c r="S62" s="7">
        <v>9970303</v>
      </c>
      <c r="T62" s="7">
        <v>2485</v>
      </c>
      <c r="U62" s="7">
        <v>9969624</v>
      </c>
      <c r="V62" s="7">
        <v>9972109</v>
      </c>
      <c r="W62" s="7">
        <v>3.1518549076675302</v>
      </c>
      <c r="X62" s="7">
        <v>3.4724039445683701</v>
      </c>
      <c r="Y62" s="7">
        <v>22221670.525022801</v>
      </c>
      <c r="Z62" s="7">
        <v>2.21758379528575</v>
      </c>
      <c r="AA62" s="7">
        <v>0.49409315132617099</v>
      </c>
      <c r="AB62" s="7">
        <v>6.4507147378105696</v>
      </c>
      <c r="AC62" s="7">
        <v>8.8879759175206292</v>
      </c>
      <c r="AD62" s="7">
        <v>3.32950371226113</v>
      </c>
      <c r="AE62" s="7">
        <v>23.726093357252601</v>
      </c>
      <c r="AF62" s="7" t="s">
        <v>2647</v>
      </c>
      <c r="AG62" s="7" t="s">
        <v>2648</v>
      </c>
      <c r="AH62" s="7" t="s">
        <v>2649</v>
      </c>
      <c r="AI62" s="7" t="s">
        <v>2650</v>
      </c>
    </row>
    <row r="63" spans="1:35" x14ac:dyDescent="0.3">
      <c r="A63" s="6" t="s">
        <v>2651</v>
      </c>
      <c r="B63" s="7">
        <v>10042613</v>
      </c>
      <c r="C63" s="8" t="s">
        <v>254</v>
      </c>
      <c r="D63" s="7" t="s">
        <v>37</v>
      </c>
      <c r="E63" s="7">
        <v>10.295999999999999</v>
      </c>
      <c r="F63" s="7">
        <v>25.117214114285101</v>
      </c>
      <c r="G63" s="7">
        <v>16.698</v>
      </c>
      <c r="H63" s="7">
        <v>3.3180604737268302</v>
      </c>
      <c r="I63" s="7">
        <v>31.948669061155702</v>
      </c>
      <c r="J63" s="7">
        <v>10.272</v>
      </c>
      <c r="K63" s="7">
        <v>10.307</v>
      </c>
      <c r="L63" s="7">
        <v>3.3170000000000002</v>
      </c>
      <c r="M63" s="7">
        <v>32.027000000000001</v>
      </c>
      <c r="N63" s="7">
        <v>3</v>
      </c>
      <c r="O63" s="7">
        <v>1169</v>
      </c>
      <c r="P63" s="7">
        <v>1172</v>
      </c>
      <c r="Q63" s="7">
        <v>2482</v>
      </c>
      <c r="R63" s="7">
        <v>9968455</v>
      </c>
      <c r="S63" s="7">
        <v>9970937</v>
      </c>
      <c r="T63" s="7">
        <v>2485</v>
      </c>
      <c r="U63" s="7">
        <v>9969624</v>
      </c>
      <c r="V63" s="7">
        <v>9972109</v>
      </c>
      <c r="W63" s="7">
        <v>3.3606427314472902</v>
      </c>
      <c r="X63" s="7">
        <v>3.7738693425170999</v>
      </c>
      <c r="Y63" s="7">
        <v>34230372.618014798</v>
      </c>
      <c r="Z63" s="7">
        <v>2.77264486563194</v>
      </c>
      <c r="AA63" s="7">
        <v>0.44361718051378102</v>
      </c>
      <c r="AB63" s="7">
        <v>7.1041215045204096</v>
      </c>
      <c r="AC63" s="7">
        <v>10.2719824063837</v>
      </c>
      <c r="AD63" s="7">
        <v>3.3058031091601201</v>
      </c>
      <c r="AE63" s="7">
        <v>31.917697174609799</v>
      </c>
      <c r="AF63" s="7" t="s">
        <v>2652</v>
      </c>
      <c r="AG63" s="7" t="s">
        <v>2653</v>
      </c>
      <c r="AH63" s="7" t="s">
        <v>2654</v>
      </c>
      <c r="AI63" s="7" t="s">
        <v>2655</v>
      </c>
    </row>
    <row r="64" spans="1:35" x14ac:dyDescent="0.3">
      <c r="A64" s="6" t="s">
        <v>2080</v>
      </c>
      <c r="B64" s="7">
        <v>10038738</v>
      </c>
      <c r="C64" s="8" t="s">
        <v>64</v>
      </c>
      <c r="D64" s="7" t="s">
        <v>37</v>
      </c>
      <c r="E64" s="7">
        <v>3.7519999999999998</v>
      </c>
      <c r="F64" s="7">
        <v>420.51841251657498</v>
      </c>
      <c r="G64" s="7">
        <v>417.71199999999999</v>
      </c>
      <c r="H64" s="7">
        <v>3.28954538901074</v>
      </c>
      <c r="I64" s="7">
        <v>4.2794679310485204</v>
      </c>
      <c r="J64" s="7">
        <v>3.7490000000000001</v>
      </c>
      <c r="K64" s="7">
        <v>3.9980000000000002</v>
      </c>
      <c r="L64" s="7">
        <v>3.464</v>
      </c>
      <c r="M64" s="7">
        <v>4.6139999999999999</v>
      </c>
      <c r="N64" s="7">
        <v>204</v>
      </c>
      <c r="O64" s="7">
        <v>218158</v>
      </c>
      <c r="P64" s="7">
        <v>218362</v>
      </c>
      <c r="Q64" s="7">
        <v>2281</v>
      </c>
      <c r="R64" s="7">
        <v>9751466</v>
      </c>
      <c r="S64" s="7">
        <v>9753747</v>
      </c>
      <c r="T64" s="7">
        <v>2485</v>
      </c>
      <c r="U64" s="7">
        <v>9969624</v>
      </c>
      <c r="V64" s="7">
        <v>9972109</v>
      </c>
      <c r="W64" s="7">
        <v>1.90650013663344</v>
      </c>
      <c r="X64" s="7">
        <v>1.91296784268366</v>
      </c>
      <c r="Y64" s="7">
        <v>199749.37711935001</v>
      </c>
      <c r="Z64" s="7">
        <v>5.8316431292795803E-2</v>
      </c>
      <c r="AA64" s="7">
        <v>1.42999193731034</v>
      </c>
      <c r="AB64" s="7">
        <v>2.3959437480569901</v>
      </c>
      <c r="AC64" s="7">
        <v>3.7489852165631201</v>
      </c>
      <c r="AD64" s="7">
        <v>3.24848869819033</v>
      </c>
      <c r="AE64" s="7">
        <v>4.3265935208081503</v>
      </c>
      <c r="AF64" s="7" t="s">
        <v>2656</v>
      </c>
      <c r="AG64" s="7" t="s">
        <v>2657</v>
      </c>
      <c r="AH64" s="7" t="s">
        <v>2658</v>
      </c>
      <c r="AI64" s="7" t="s">
        <v>2659</v>
      </c>
    </row>
    <row r="65" spans="1:35" x14ac:dyDescent="0.3">
      <c r="A65" s="6" t="s">
        <v>2660</v>
      </c>
      <c r="B65" s="7">
        <v>10018065</v>
      </c>
      <c r="C65" s="8" t="s">
        <v>248</v>
      </c>
      <c r="D65" s="7" t="s">
        <v>37</v>
      </c>
      <c r="E65" s="7">
        <v>6.7519999999999998</v>
      </c>
      <c r="F65" s="7">
        <v>29.3628042501491</v>
      </c>
      <c r="G65" s="7">
        <v>23.898</v>
      </c>
      <c r="H65" s="7">
        <v>3.0342523343078698</v>
      </c>
      <c r="I65" s="7">
        <v>15.024954742400899</v>
      </c>
      <c r="J65" s="7">
        <v>6.7430000000000003</v>
      </c>
      <c r="K65" s="7">
        <v>6.766</v>
      </c>
      <c r="L65" s="7">
        <v>3.0350000000000001</v>
      </c>
      <c r="M65" s="7">
        <v>15.085000000000001</v>
      </c>
      <c r="N65" s="7">
        <v>6</v>
      </c>
      <c r="O65" s="7">
        <v>3565</v>
      </c>
      <c r="P65" s="7">
        <v>3571</v>
      </c>
      <c r="Q65" s="7">
        <v>2479</v>
      </c>
      <c r="R65" s="7">
        <v>9966059</v>
      </c>
      <c r="S65" s="7">
        <v>9968538</v>
      </c>
      <c r="T65" s="7">
        <v>2485</v>
      </c>
      <c r="U65" s="7">
        <v>9969624</v>
      </c>
      <c r="V65" s="7">
        <v>9972109</v>
      </c>
      <c r="W65" s="7">
        <v>2.7532871672834802</v>
      </c>
      <c r="X65" s="7">
        <v>2.97469519748199</v>
      </c>
      <c r="Y65" s="7">
        <v>11244526.915980799</v>
      </c>
      <c r="Z65" s="7">
        <v>1.5839830224395799</v>
      </c>
      <c r="AA65" s="7">
        <v>0.45756745146703398</v>
      </c>
      <c r="AB65" s="7">
        <v>5.4918229434969401</v>
      </c>
      <c r="AC65" s="7">
        <v>6.7425165949491399</v>
      </c>
      <c r="AD65" s="7">
        <v>3.02413875618854</v>
      </c>
      <c r="AE65" s="7">
        <v>15.0328849627462</v>
      </c>
      <c r="AF65" s="7" t="s">
        <v>2661</v>
      </c>
      <c r="AG65" s="7" t="s">
        <v>2662</v>
      </c>
      <c r="AH65" s="7" t="s">
        <v>2663</v>
      </c>
      <c r="AI65" s="7" t="s">
        <v>2664</v>
      </c>
    </row>
    <row r="66" spans="1:35" x14ac:dyDescent="0.3">
      <c r="A66" s="6" t="s">
        <v>718</v>
      </c>
      <c r="B66" s="7">
        <v>10018065</v>
      </c>
      <c r="C66" s="8" t="s">
        <v>248</v>
      </c>
      <c r="D66" s="7" t="s">
        <v>37</v>
      </c>
      <c r="E66" s="7">
        <v>3.8610000000000002</v>
      </c>
      <c r="F66" s="7">
        <v>132.15962304130099</v>
      </c>
      <c r="G66" s="7">
        <v>129.298</v>
      </c>
      <c r="H66" s="7">
        <v>3.01925569450058</v>
      </c>
      <c r="I66" s="7">
        <v>4.9374158760892302</v>
      </c>
      <c r="J66" s="7">
        <v>3.8580000000000001</v>
      </c>
      <c r="K66" s="7">
        <v>3.9340000000000002</v>
      </c>
      <c r="L66" s="7">
        <v>3.0569999999999999</v>
      </c>
      <c r="M66" s="7">
        <v>5.0629999999999997</v>
      </c>
      <c r="N66" s="7">
        <v>62</v>
      </c>
      <c r="O66" s="7">
        <v>64426</v>
      </c>
      <c r="P66" s="7">
        <v>64488</v>
      </c>
      <c r="Q66" s="7">
        <v>2423</v>
      </c>
      <c r="R66" s="7">
        <v>9905198</v>
      </c>
      <c r="S66" s="7">
        <v>9907621</v>
      </c>
      <c r="T66" s="7">
        <v>2485</v>
      </c>
      <c r="U66" s="7">
        <v>9969624</v>
      </c>
      <c r="V66" s="7">
        <v>9972109</v>
      </c>
      <c r="W66" s="7">
        <v>1.94789028880094</v>
      </c>
      <c r="X66" s="7">
        <v>1.9703710859575301</v>
      </c>
      <c r="Y66" s="7">
        <v>636756.93459085305</v>
      </c>
      <c r="Z66" s="7">
        <v>0.179768742653722</v>
      </c>
      <c r="AA66" s="7">
        <v>1.1223882025130101</v>
      </c>
      <c r="AB66" s="7">
        <v>2.8183539694020601</v>
      </c>
      <c r="AC66" s="7">
        <v>3.8580993341265799</v>
      </c>
      <c r="AD66" s="7">
        <v>2.9980762049354901</v>
      </c>
      <c r="AE66" s="7">
        <v>4.9648272607227701</v>
      </c>
      <c r="AF66" s="7" t="s">
        <v>2665</v>
      </c>
      <c r="AG66" s="7" t="s">
        <v>2666</v>
      </c>
      <c r="AH66" s="7" t="s">
        <v>2667</v>
      </c>
      <c r="AI66" s="7" t="s">
        <v>2668</v>
      </c>
    </row>
    <row r="67" spans="1:35" x14ac:dyDescent="0.3">
      <c r="A67" s="6" t="s">
        <v>2669</v>
      </c>
      <c r="B67" s="7">
        <v>10022891</v>
      </c>
      <c r="C67" s="8" t="s">
        <v>43</v>
      </c>
      <c r="D67" s="7" t="s">
        <v>37</v>
      </c>
      <c r="E67" s="7">
        <v>4.399</v>
      </c>
      <c r="F67" s="7">
        <v>68.364156606757106</v>
      </c>
      <c r="G67" s="7">
        <v>65.003</v>
      </c>
      <c r="H67" s="7">
        <v>3.0005467320096102</v>
      </c>
      <c r="I67" s="7">
        <v>6.4492250007516398</v>
      </c>
      <c r="J67" s="7">
        <v>4.3949999999999996</v>
      </c>
      <c r="K67" s="7">
        <v>4.4349999999999996</v>
      </c>
      <c r="L67" s="7">
        <v>3.0129999999999999</v>
      </c>
      <c r="M67" s="7">
        <v>6.5279999999999996</v>
      </c>
      <c r="N67" s="7">
        <v>26</v>
      </c>
      <c r="O67" s="7">
        <v>23714</v>
      </c>
      <c r="P67" s="7">
        <v>23740</v>
      </c>
      <c r="Q67" s="7">
        <v>2459</v>
      </c>
      <c r="R67" s="7">
        <v>9945910</v>
      </c>
      <c r="S67" s="7">
        <v>9948369</v>
      </c>
      <c r="T67" s="7">
        <v>2485</v>
      </c>
      <c r="U67" s="7">
        <v>9969624</v>
      </c>
      <c r="V67" s="7">
        <v>9972109</v>
      </c>
      <c r="W67" s="7">
        <v>2.1358444887602102</v>
      </c>
      <c r="X67" s="7">
        <v>2.1896510588177001</v>
      </c>
      <c r="Y67" s="7">
        <v>1704574.4399760901</v>
      </c>
      <c r="Z67" s="7">
        <v>0.41361178040332103</v>
      </c>
      <c r="AA67" s="7">
        <v>0.90339792602723501</v>
      </c>
      <c r="AB67" s="7">
        <v>3.4759041916081599</v>
      </c>
      <c r="AC67" s="7">
        <v>4.3949431042870497</v>
      </c>
      <c r="AD67" s="7">
        <v>2.9856876917489599</v>
      </c>
      <c r="AE67" s="7">
        <v>6.4693721795817298</v>
      </c>
      <c r="AF67" s="7" t="s">
        <v>2670</v>
      </c>
      <c r="AG67" s="7" t="s">
        <v>2671</v>
      </c>
      <c r="AH67" s="7" t="s">
        <v>2672</v>
      </c>
      <c r="AI67" s="7" t="s">
        <v>2673</v>
      </c>
    </row>
    <row r="68" spans="1:35" x14ac:dyDescent="0.3">
      <c r="A68" s="6" t="s">
        <v>2674</v>
      </c>
      <c r="B68" s="7">
        <v>10038738</v>
      </c>
      <c r="C68" s="8" t="s">
        <v>64</v>
      </c>
      <c r="D68" s="7" t="s">
        <v>37</v>
      </c>
      <c r="E68" s="7">
        <v>5.0369999999999999</v>
      </c>
      <c r="F68" s="7">
        <v>45.290508619333501</v>
      </c>
      <c r="G68" s="7">
        <v>41.343000000000004</v>
      </c>
      <c r="H68" s="7">
        <v>2.9865742916654199</v>
      </c>
      <c r="I68" s="7">
        <v>8.4951407607048104</v>
      </c>
      <c r="J68" s="7">
        <v>5.032</v>
      </c>
      <c r="K68" s="7">
        <v>5.0599999999999996</v>
      </c>
      <c r="L68" s="7">
        <v>2.9910000000000001</v>
      </c>
      <c r="M68" s="7">
        <v>8.5589999999999993</v>
      </c>
      <c r="N68" s="7">
        <v>14</v>
      </c>
      <c r="O68" s="7">
        <v>11151</v>
      </c>
      <c r="P68" s="7">
        <v>11165</v>
      </c>
      <c r="Q68" s="7">
        <v>2471</v>
      </c>
      <c r="R68" s="7">
        <v>9958473</v>
      </c>
      <c r="S68" s="7">
        <v>9960944</v>
      </c>
      <c r="T68" s="7">
        <v>2485</v>
      </c>
      <c r="U68" s="7">
        <v>9969624</v>
      </c>
      <c r="V68" s="7">
        <v>9972109</v>
      </c>
      <c r="W68" s="7">
        <v>2.3310963764961499</v>
      </c>
      <c r="X68" s="7">
        <v>2.4299223953738198</v>
      </c>
      <c r="Y68" s="7">
        <v>3607222.9122673599</v>
      </c>
      <c r="Z68" s="7">
        <v>0.741104325023207</v>
      </c>
      <c r="AA68" s="7">
        <v>0.70817406879039102</v>
      </c>
      <c r="AB68" s="7">
        <v>4.15167072195724</v>
      </c>
      <c r="AC68" s="7">
        <v>5.0318760210163802</v>
      </c>
      <c r="AD68" s="7">
        <v>2.97472271207578</v>
      </c>
      <c r="AE68" s="7">
        <v>8.5116425097690307</v>
      </c>
      <c r="AF68" s="7" t="s">
        <v>2675</v>
      </c>
      <c r="AG68" s="7" t="s">
        <v>2676</v>
      </c>
      <c r="AH68" s="7" t="s">
        <v>2677</v>
      </c>
      <c r="AI68" s="7" t="s">
        <v>2678</v>
      </c>
    </row>
    <row r="69" spans="1:35" x14ac:dyDescent="0.3">
      <c r="A69" s="6" t="s">
        <v>2679</v>
      </c>
      <c r="B69" s="7">
        <v>10022891</v>
      </c>
      <c r="C69" s="8" t="s">
        <v>43</v>
      </c>
      <c r="D69" s="7" t="s">
        <v>37</v>
      </c>
      <c r="E69" s="7">
        <v>9.2509999999999994</v>
      </c>
      <c r="F69" s="7">
        <v>22.029861580728902</v>
      </c>
      <c r="G69" s="7">
        <v>14.564</v>
      </c>
      <c r="H69" s="7">
        <v>2.9817304892168499</v>
      </c>
      <c r="I69" s="7">
        <v>28.701789551234</v>
      </c>
      <c r="J69" s="7">
        <v>9.2319999999999993</v>
      </c>
      <c r="K69" s="7">
        <v>9.2609999999999992</v>
      </c>
      <c r="L69" s="7">
        <v>2.9809999999999999</v>
      </c>
      <c r="M69" s="7">
        <v>28.773</v>
      </c>
      <c r="N69" s="7">
        <v>3</v>
      </c>
      <c r="O69" s="7">
        <v>1301</v>
      </c>
      <c r="P69" s="7">
        <v>1304</v>
      </c>
      <c r="Q69" s="7">
        <v>2482</v>
      </c>
      <c r="R69" s="7">
        <v>9968323</v>
      </c>
      <c r="S69" s="7">
        <v>9970805</v>
      </c>
      <c r="T69" s="7">
        <v>2485</v>
      </c>
      <c r="U69" s="7">
        <v>9969624</v>
      </c>
      <c r="V69" s="7">
        <v>9972109</v>
      </c>
      <c r="W69" s="7">
        <v>3.2066714316384601</v>
      </c>
      <c r="X69" s="7">
        <v>3.6200225490883602</v>
      </c>
      <c r="Y69" s="7">
        <v>30760012.260428101</v>
      </c>
      <c r="Z69" s="7">
        <v>2.7716932844112301</v>
      </c>
      <c r="AA69" s="7">
        <v>0.29034191310464402</v>
      </c>
      <c r="AB69" s="7">
        <v>6.9497031850720701</v>
      </c>
      <c r="AC69" s="7">
        <v>9.2321805063509892</v>
      </c>
      <c r="AD69" s="7">
        <v>2.9716035540738899</v>
      </c>
      <c r="AE69" s="7">
        <v>28.682546426826601</v>
      </c>
      <c r="AF69" s="7" t="s">
        <v>2680</v>
      </c>
      <c r="AG69" s="7" t="s">
        <v>2681</v>
      </c>
      <c r="AH69" s="7" t="s">
        <v>2682</v>
      </c>
      <c r="AI69" s="7" t="s">
        <v>2683</v>
      </c>
    </row>
    <row r="70" spans="1:35" x14ac:dyDescent="0.3">
      <c r="A70" s="6" t="s">
        <v>2684</v>
      </c>
      <c r="B70" s="7">
        <v>10022117</v>
      </c>
      <c r="C70" s="8" t="s">
        <v>460</v>
      </c>
      <c r="D70" s="7" t="s">
        <v>37</v>
      </c>
      <c r="E70" s="7">
        <v>6.5819999999999999</v>
      </c>
      <c r="F70" s="7">
        <v>28.369317308707199</v>
      </c>
      <c r="G70" s="7">
        <v>23.067</v>
      </c>
      <c r="H70" s="7">
        <v>2.9579068875278902</v>
      </c>
      <c r="I70" s="7">
        <v>14.6464123609406</v>
      </c>
      <c r="J70" s="7">
        <v>6.5730000000000004</v>
      </c>
      <c r="K70" s="7">
        <v>6.5960000000000001</v>
      </c>
      <c r="L70" s="7">
        <v>2.9580000000000002</v>
      </c>
      <c r="M70" s="7">
        <v>14.706</v>
      </c>
      <c r="N70" s="7">
        <v>6</v>
      </c>
      <c r="O70" s="7">
        <v>3657</v>
      </c>
      <c r="P70" s="7">
        <v>3663</v>
      </c>
      <c r="Q70" s="7">
        <v>2479</v>
      </c>
      <c r="R70" s="7">
        <v>9965967</v>
      </c>
      <c r="S70" s="7">
        <v>9968446</v>
      </c>
      <c r="T70" s="7">
        <v>2485</v>
      </c>
      <c r="U70" s="7">
        <v>9969624</v>
      </c>
      <c r="V70" s="7">
        <v>9972109</v>
      </c>
      <c r="W70" s="7">
        <v>2.7165896001609799</v>
      </c>
      <c r="X70" s="7">
        <v>2.93800777450627</v>
      </c>
      <c r="Y70" s="7">
        <v>10961723.0679025</v>
      </c>
      <c r="Z70" s="7">
        <v>1.5839054510864099</v>
      </c>
      <c r="AA70" s="7">
        <v>0.42094166406227701</v>
      </c>
      <c r="AB70" s="7">
        <v>5.4550738849502602</v>
      </c>
      <c r="AC70" s="7">
        <v>6.5731713788051804</v>
      </c>
      <c r="AD70" s="7">
        <v>2.9482342512908399</v>
      </c>
      <c r="AE70" s="7">
        <v>14.655070897513101</v>
      </c>
      <c r="AF70" s="7" t="s">
        <v>2685</v>
      </c>
      <c r="AG70" s="7" t="s">
        <v>2686</v>
      </c>
      <c r="AH70" s="7" t="s">
        <v>2687</v>
      </c>
      <c r="AI70" s="7" t="s">
        <v>2688</v>
      </c>
    </row>
    <row r="71" spans="1:35" x14ac:dyDescent="0.3">
      <c r="A71" s="6" t="s">
        <v>2689</v>
      </c>
      <c r="B71" s="7">
        <v>10042613</v>
      </c>
      <c r="C71" s="8" t="s">
        <v>254</v>
      </c>
      <c r="D71" s="7" t="s">
        <v>37</v>
      </c>
      <c r="E71" s="7">
        <v>6.5129999999999999</v>
      </c>
      <c r="F71" s="7">
        <v>27.9634109475037</v>
      </c>
      <c r="G71" s="7">
        <v>22.727</v>
      </c>
      <c r="H71" s="7">
        <v>2.9269190288369402</v>
      </c>
      <c r="I71" s="7">
        <v>14.492771607985301</v>
      </c>
      <c r="J71" s="7">
        <v>6.5039999999999996</v>
      </c>
      <c r="K71" s="7">
        <v>6.5259999999999998</v>
      </c>
      <c r="L71" s="7">
        <v>2.927</v>
      </c>
      <c r="M71" s="7">
        <v>14.55</v>
      </c>
      <c r="N71" s="7">
        <v>6</v>
      </c>
      <c r="O71" s="7">
        <v>3696</v>
      </c>
      <c r="P71" s="7">
        <v>3702</v>
      </c>
      <c r="Q71" s="7">
        <v>2479</v>
      </c>
      <c r="R71" s="7">
        <v>9965928</v>
      </c>
      <c r="S71" s="7">
        <v>9968407</v>
      </c>
      <c r="T71" s="7">
        <v>2485</v>
      </c>
      <c r="U71" s="7">
        <v>9969624</v>
      </c>
      <c r="V71" s="7">
        <v>9972109</v>
      </c>
      <c r="W71" s="7">
        <v>2.7013104059989699</v>
      </c>
      <c r="X71" s="7">
        <v>2.9227327284315798</v>
      </c>
      <c r="Y71" s="7">
        <v>10846086.822393199</v>
      </c>
      <c r="Z71" s="7">
        <v>1.5838737308887201</v>
      </c>
      <c r="AA71" s="7">
        <v>0.40569182221752398</v>
      </c>
      <c r="AB71" s="7">
        <v>5.4397736346456398</v>
      </c>
      <c r="AC71" s="7">
        <v>6.5039240304061003</v>
      </c>
      <c r="AD71" s="7">
        <v>2.91719522224607</v>
      </c>
      <c r="AE71" s="7">
        <v>14.5005817473966</v>
      </c>
      <c r="AF71" s="7" t="s">
        <v>2690</v>
      </c>
      <c r="AG71" s="7" t="s">
        <v>2691</v>
      </c>
      <c r="AH71" s="7" t="s">
        <v>2692</v>
      </c>
      <c r="AI71" s="7" t="s">
        <v>2693</v>
      </c>
    </row>
    <row r="72" spans="1:35" x14ac:dyDescent="0.3">
      <c r="A72" s="6" t="s">
        <v>2694</v>
      </c>
      <c r="B72" s="7">
        <v>10007541</v>
      </c>
      <c r="C72" s="8" t="s">
        <v>70</v>
      </c>
      <c r="D72" s="7" t="s">
        <v>37</v>
      </c>
      <c r="E72" s="7">
        <v>8.9350000000000005</v>
      </c>
      <c r="F72" s="7">
        <v>21.097333546974902</v>
      </c>
      <c r="G72" s="7">
        <v>13.92</v>
      </c>
      <c r="H72" s="7">
        <v>2.8800073886031501</v>
      </c>
      <c r="I72" s="7">
        <v>27.7201458982092</v>
      </c>
      <c r="J72" s="7">
        <v>8.9179999999999993</v>
      </c>
      <c r="K72" s="7">
        <v>8.9450000000000003</v>
      </c>
      <c r="L72" s="7">
        <v>2.879</v>
      </c>
      <c r="M72" s="7">
        <v>27.789000000000001</v>
      </c>
      <c r="N72" s="7">
        <v>3</v>
      </c>
      <c r="O72" s="7">
        <v>1347</v>
      </c>
      <c r="P72" s="7">
        <v>1350</v>
      </c>
      <c r="Q72" s="7">
        <v>2482</v>
      </c>
      <c r="R72" s="7">
        <v>9968277</v>
      </c>
      <c r="S72" s="7">
        <v>9970759</v>
      </c>
      <c r="T72" s="7">
        <v>2485</v>
      </c>
      <c r="U72" s="7">
        <v>9969624</v>
      </c>
      <c r="V72" s="7">
        <v>9972109</v>
      </c>
      <c r="W72" s="7">
        <v>3.15665589393135</v>
      </c>
      <c r="X72" s="7">
        <v>3.5700446812199198</v>
      </c>
      <c r="Y72" s="7">
        <v>29710338.251541</v>
      </c>
      <c r="Z72" s="7">
        <v>2.7714053640183298</v>
      </c>
      <c r="AA72" s="7">
        <v>0.24053699147458901</v>
      </c>
      <c r="AB72" s="7">
        <v>6.8995523709652504</v>
      </c>
      <c r="AC72" s="7">
        <v>8.9176025039123594</v>
      </c>
      <c r="AD72" s="7">
        <v>2.8704765849620202</v>
      </c>
      <c r="AE72" s="7">
        <v>27.7039829672871</v>
      </c>
      <c r="AF72" s="7" t="s">
        <v>2695</v>
      </c>
      <c r="AG72" s="7" t="s">
        <v>2696</v>
      </c>
      <c r="AH72" s="7" t="s">
        <v>2697</v>
      </c>
      <c r="AI72" s="7" t="s">
        <v>2698</v>
      </c>
    </row>
    <row r="73" spans="1:35" x14ac:dyDescent="0.3">
      <c r="A73" s="6" t="s">
        <v>2699</v>
      </c>
      <c r="B73" s="7">
        <v>10007541</v>
      </c>
      <c r="C73" s="8" t="s">
        <v>70</v>
      </c>
      <c r="D73" s="7" t="s">
        <v>37</v>
      </c>
      <c r="E73" s="7">
        <v>6.3680000000000003</v>
      </c>
      <c r="F73" s="7">
        <v>27.1182318463866</v>
      </c>
      <c r="G73" s="7">
        <v>22.02</v>
      </c>
      <c r="H73" s="7">
        <v>2.8617978655222398</v>
      </c>
      <c r="I73" s="7">
        <v>14.169912029269</v>
      </c>
      <c r="J73" s="7">
        <v>6.36</v>
      </c>
      <c r="K73" s="7">
        <v>6.3810000000000002</v>
      </c>
      <c r="L73" s="7">
        <v>2.8620000000000001</v>
      </c>
      <c r="M73" s="7">
        <v>14.227</v>
      </c>
      <c r="N73" s="7">
        <v>6</v>
      </c>
      <c r="O73" s="7">
        <v>3780</v>
      </c>
      <c r="P73" s="7">
        <v>3786</v>
      </c>
      <c r="Q73" s="7">
        <v>2479</v>
      </c>
      <c r="R73" s="7">
        <v>9965844</v>
      </c>
      <c r="S73" s="7">
        <v>9968323</v>
      </c>
      <c r="T73" s="7">
        <v>2485</v>
      </c>
      <c r="U73" s="7">
        <v>9969624</v>
      </c>
      <c r="V73" s="7">
        <v>9972109</v>
      </c>
      <c r="W73" s="7">
        <v>2.6689408901658398</v>
      </c>
      <c r="X73" s="7">
        <v>2.8903718567187902</v>
      </c>
      <c r="Y73" s="7">
        <v>10605126.4169234</v>
      </c>
      <c r="Z73" s="7">
        <v>1.5838076294786101</v>
      </c>
      <c r="AA73" s="7">
        <v>0.37338347416426798</v>
      </c>
      <c r="AB73" s="7">
        <v>5.4073602392733102</v>
      </c>
      <c r="AC73" s="7">
        <v>6.3596214370214996</v>
      </c>
      <c r="AD73" s="7">
        <v>2.85251248541771</v>
      </c>
      <c r="AE73" s="7">
        <v>14.178653039725701</v>
      </c>
      <c r="AF73" s="7" t="s">
        <v>2700</v>
      </c>
      <c r="AG73" s="7" t="s">
        <v>2701</v>
      </c>
      <c r="AH73" s="7" t="s">
        <v>2044</v>
      </c>
      <c r="AI73" s="7" t="s">
        <v>2702</v>
      </c>
    </row>
    <row r="74" spans="1:35" x14ac:dyDescent="0.3">
      <c r="A74" s="6" t="s">
        <v>2703</v>
      </c>
      <c r="B74" s="7">
        <v>10007541</v>
      </c>
      <c r="C74" s="8" t="s">
        <v>70</v>
      </c>
      <c r="D74" s="7" t="s">
        <v>37</v>
      </c>
      <c r="E74" s="7">
        <v>7.6020000000000003</v>
      </c>
      <c r="F74" s="7">
        <v>22.8954033782708</v>
      </c>
      <c r="G74" s="7">
        <v>16.777000000000001</v>
      </c>
      <c r="H74" s="7">
        <v>2.8527169032700002</v>
      </c>
      <c r="I74" s="7">
        <v>20.258022776026699</v>
      </c>
      <c r="J74" s="7">
        <v>7.5890000000000004</v>
      </c>
      <c r="K74" s="7">
        <v>7.6130000000000004</v>
      </c>
      <c r="L74" s="7">
        <v>2.8519999999999999</v>
      </c>
      <c r="M74" s="7">
        <v>20.318000000000001</v>
      </c>
      <c r="N74" s="7">
        <v>4</v>
      </c>
      <c r="O74" s="7">
        <v>2111</v>
      </c>
      <c r="P74" s="7">
        <v>2115</v>
      </c>
      <c r="Q74" s="7">
        <v>2481</v>
      </c>
      <c r="R74" s="7">
        <v>9967513</v>
      </c>
      <c r="S74" s="7">
        <v>9969994</v>
      </c>
      <c r="T74" s="7">
        <v>2485</v>
      </c>
      <c r="U74" s="7">
        <v>9969624</v>
      </c>
      <c r="V74" s="7">
        <v>9972109</v>
      </c>
      <c r="W74" s="7">
        <v>2.9239951371410702</v>
      </c>
      <c r="X74" s="7">
        <v>3.24466082331895</v>
      </c>
      <c r="Y74" s="7">
        <v>18970488.615821999</v>
      </c>
      <c r="Z74" s="7">
        <v>2.2166920001096999</v>
      </c>
      <c r="AA74" s="7">
        <v>0.26694895001105401</v>
      </c>
      <c r="AB74" s="7">
        <v>6.2223726966268398</v>
      </c>
      <c r="AC74" s="7">
        <v>7.5894489394998796</v>
      </c>
      <c r="AD74" s="7">
        <v>2.8435174345326102</v>
      </c>
      <c r="AE74" s="7">
        <v>20.256508543174601</v>
      </c>
      <c r="AF74" s="7" t="s">
        <v>2704</v>
      </c>
      <c r="AG74" s="7" t="s">
        <v>2705</v>
      </c>
      <c r="AH74" s="7" t="s">
        <v>2706</v>
      </c>
      <c r="AI74" s="7" t="s">
        <v>2707</v>
      </c>
    </row>
    <row r="75" spans="1:35" x14ac:dyDescent="0.3">
      <c r="A75" s="6" t="s">
        <v>2708</v>
      </c>
      <c r="B75" s="7">
        <v>10022891</v>
      </c>
      <c r="C75" s="8" t="s">
        <v>43</v>
      </c>
      <c r="D75" s="7" t="s">
        <v>37</v>
      </c>
      <c r="E75" s="7">
        <v>5.6059999999999999</v>
      </c>
      <c r="F75" s="7">
        <v>30.251564200084999</v>
      </c>
      <c r="G75" s="7">
        <v>25.823</v>
      </c>
      <c r="H75" s="7">
        <v>2.8052836079582399</v>
      </c>
      <c r="I75" s="7">
        <v>11.202873003943299</v>
      </c>
      <c r="J75" s="7">
        <v>5.6</v>
      </c>
      <c r="K75" s="7">
        <v>5.6210000000000004</v>
      </c>
      <c r="L75" s="7">
        <v>2.8069999999999999</v>
      </c>
      <c r="M75" s="7">
        <v>11.257999999999999</v>
      </c>
      <c r="N75" s="7">
        <v>8</v>
      </c>
      <c r="O75" s="7">
        <v>5725</v>
      </c>
      <c r="P75" s="7">
        <v>5733</v>
      </c>
      <c r="Q75" s="7">
        <v>2477</v>
      </c>
      <c r="R75" s="7">
        <v>9963899</v>
      </c>
      <c r="S75" s="7">
        <v>9966376</v>
      </c>
      <c r="T75" s="7">
        <v>2485</v>
      </c>
      <c r="U75" s="7">
        <v>9969624</v>
      </c>
      <c r="V75" s="7">
        <v>9972109</v>
      </c>
      <c r="W75" s="7">
        <v>2.4853625214497699</v>
      </c>
      <c r="X75" s="7">
        <v>2.6544554527474</v>
      </c>
      <c r="Y75" s="7">
        <v>7008443.2701324597</v>
      </c>
      <c r="Z75" s="7">
        <v>1.2324941719851701</v>
      </c>
      <c r="AA75" s="7">
        <v>0.43410037124789103</v>
      </c>
      <c r="AB75" s="7">
        <v>4.8748105342469001</v>
      </c>
      <c r="AC75" s="7">
        <v>5.5997503949214202</v>
      </c>
      <c r="AD75" s="7">
        <v>2.7959047172178502</v>
      </c>
      <c r="AE75" s="7">
        <v>11.2154052648209</v>
      </c>
      <c r="AF75" s="7" t="s">
        <v>2709</v>
      </c>
      <c r="AG75" s="7" t="s">
        <v>2710</v>
      </c>
      <c r="AH75" s="7" t="s">
        <v>2711</v>
      </c>
      <c r="AI75" s="7" t="s">
        <v>2712</v>
      </c>
    </row>
    <row r="76" spans="1:35" x14ac:dyDescent="0.3">
      <c r="A76" s="6" t="s">
        <v>2713</v>
      </c>
      <c r="B76" s="7">
        <v>10022891</v>
      </c>
      <c r="C76" s="8" t="s">
        <v>43</v>
      </c>
      <c r="D76" s="7" t="s">
        <v>37</v>
      </c>
      <c r="E76" s="7">
        <v>5.0359999999999996</v>
      </c>
      <c r="F76" s="7">
        <v>35.567760644820503</v>
      </c>
      <c r="G76" s="7">
        <v>31.646999999999998</v>
      </c>
      <c r="H76" s="7">
        <v>2.7915248988173298</v>
      </c>
      <c r="I76" s="7">
        <v>9.0851047077332705</v>
      </c>
      <c r="J76" s="7">
        <v>5.0309999999999997</v>
      </c>
      <c r="K76" s="7">
        <v>5.0540000000000003</v>
      </c>
      <c r="L76" s="7">
        <v>2.794</v>
      </c>
      <c r="M76" s="7">
        <v>9.1419999999999995</v>
      </c>
      <c r="N76" s="7">
        <v>11</v>
      </c>
      <c r="O76" s="7">
        <v>8763</v>
      </c>
      <c r="P76" s="7">
        <v>8774</v>
      </c>
      <c r="Q76" s="7">
        <v>2474</v>
      </c>
      <c r="R76" s="7">
        <v>9960861</v>
      </c>
      <c r="S76" s="7">
        <v>9963335</v>
      </c>
      <c r="T76" s="7">
        <v>2485</v>
      </c>
      <c r="U76" s="7">
        <v>9969624</v>
      </c>
      <c r="V76" s="7">
        <v>9972109</v>
      </c>
      <c r="W76" s="7">
        <v>2.33084971276645</v>
      </c>
      <c r="X76" s="7">
        <v>2.4556357311874799</v>
      </c>
      <c r="Y76" s="7">
        <v>4584549.1794402702</v>
      </c>
      <c r="Z76" s="7">
        <v>0.925293716417945</v>
      </c>
      <c r="AA76" s="7">
        <v>0.53179195746992902</v>
      </c>
      <c r="AB76" s="7">
        <v>4.3794795049050297</v>
      </c>
      <c r="AC76" s="7">
        <v>5.0310157732352598</v>
      </c>
      <c r="AD76" s="7">
        <v>2.7814630029290801</v>
      </c>
      <c r="AE76" s="7">
        <v>9.0999303905489803</v>
      </c>
      <c r="AF76" s="7" t="s">
        <v>2714</v>
      </c>
      <c r="AG76" s="7" t="s">
        <v>2715</v>
      </c>
      <c r="AH76" s="7" t="s">
        <v>2716</v>
      </c>
      <c r="AI76" s="7" t="s">
        <v>2717</v>
      </c>
    </row>
    <row r="77" spans="1:35" x14ac:dyDescent="0.3">
      <c r="A77" s="6" t="s">
        <v>828</v>
      </c>
      <c r="B77" s="7">
        <v>10022891</v>
      </c>
      <c r="C77" s="8" t="s">
        <v>43</v>
      </c>
      <c r="D77" s="7" t="s">
        <v>37</v>
      </c>
      <c r="E77" s="7">
        <v>4.8860000000000001</v>
      </c>
      <c r="F77" s="7">
        <v>37.081074763761599</v>
      </c>
      <c r="G77" s="7">
        <v>33.296999999999997</v>
      </c>
      <c r="H77" s="7">
        <v>2.77761751665482</v>
      </c>
      <c r="I77" s="7">
        <v>8.5947744269524406</v>
      </c>
      <c r="J77" s="7">
        <v>4.8810000000000002</v>
      </c>
      <c r="K77" s="7">
        <v>4.9050000000000002</v>
      </c>
      <c r="L77" s="7">
        <v>2.7810000000000001</v>
      </c>
      <c r="M77" s="7">
        <v>8.6519999999999992</v>
      </c>
      <c r="N77" s="7">
        <v>12</v>
      </c>
      <c r="O77" s="7">
        <v>9853</v>
      </c>
      <c r="P77" s="7">
        <v>9865</v>
      </c>
      <c r="Q77" s="7">
        <v>2473</v>
      </c>
      <c r="R77" s="7">
        <v>9959771</v>
      </c>
      <c r="S77" s="7">
        <v>9962244</v>
      </c>
      <c r="T77" s="7">
        <v>2485</v>
      </c>
      <c r="U77" s="7">
        <v>9969624</v>
      </c>
      <c r="V77" s="7">
        <v>9972109</v>
      </c>
      <c r="W77" s="7">
        <v>2.28729625025862</v>
      </c>
      <c r="X77" s="7">
        <v>2.4020467866922099</v>
      </c>
      <c r="Y77" s="7">
        <v>4079077.4817723199</v>
      </c>
      <c r="Z77" s="7">
        <v>0.85441614998128901</v>
      </c>
      <c r="AA77" s="7">
        <v>0.55335411349713004</v>
      </c>
      <c r="AB77" s="7">
        <v>4.2507394598872796</v>
      </c>
      <c r="AC77" s="7">
        <v>4.8814043103017504</v>
      </c>
      <c r="AD77" s="7">
        <v>2.76741768368134</v>
      </c>
      <c r="AE77" s="7">
        <v>8.61023190721804</v>
      </c>
      <c r="AF77" s="7" t="s">
        <v>2718</v>
      </c>
      <c r="AG77" s="7" t="s">
        <v>2719</v>
      </c>
      <c r="AH77" s="7" t="s">
        <v>2720</v>
      </c>
      <c r="AI77" s="7" t="s">
        <v>2721</v>
      </c>
    </row>
    <row r="78" spans="1:35" x14ac:dyDescent="0.3">
      <c r="A78" s="6" t="s">
        <v>1372</v>
      </c>
      <c r="B78" s="7">
        <v>10018065</v>
      </c>
      <c r="C78" s="8" t="s">
        <v>248</v>
      </c>
      <c r="D78" s="7" t="s">
        <v>37</v>
      </c>
      <c r="E78" s="7">
        <v>7.1929999999999996</v>
      </c>
      <c r="F78" s="7">
        <v>21.294875988488698</v>
      </c>
      <c r="G78" s="7">
        <v>15.558999999999999</v>
      </c>
      <c r="H78" s="7">
        <v>2.6993708684271902</v>
      </c>
      <c r="I78" s="7">
        <v>19.167150985128</v>
      </c>
      <c r="J78" s="7">
        <v>7.1820000000000004</v>
      </c>
      <c r="K78" s="7">
        <v>7.2030000000000003</v>
      </c>
      <c r="L78" s="7">
        <v>2.6989999999999998</v>
      </c>
      <c r="M78" s="7">
        <v>19.224</v>
      </c>
      <c r="N78" s="7">
        <v>4</v>
      </c>
      <c r="O78" s="7">
        <v>2231</v>
      </c>
      <c r="P78" s="7">
        <v>2235</v>
      </c>
      <c r="Q78" s="7">
        <v>2481</v>
      </c>
      <c r="R78" s="7">
        <v>9967393</v>
      </c>
      <c r="S78" s="7">
        <v>9969874</v>
      </c>
      <c r="T78" s="7">
        <v>2485</v>
      </c>
      <c r="U78" s="7">
        <v>9969624</v>
      </c>
      <c r="V78" s="7">
        <v>9972109</v>
      </c>
      <c r="W78" s="7">
        <v>2.8443779690777098</v>
      </c>
      <c r="X78" s="7">
        <v>3.1650802625897798</v>
      </c>
      <c r="Y78" s="7">
        <v>17950569.8730359</v>
      </c>
      <c r="Z78" s="7">
        <v>2.2164121185800698</v>
      </c>
      <c r="AA78" s="7">
        <v>0.18755637950835699</v>
      </c>
      <c r="AB78" s="7">
        <v>6.1426041456712097</v>
      </c>
      <c r="AC78" s="7">
        <v>7.1819617481173399</v>
      </c>
      <c r="AD78" s="7">
        <v>2.6909795103215499</v>
      </c>
      <c r="AE78" s="7">
        <v>19.167955145543701</v>
      </c>
      <c r="AF78" s="7" t="s">
        <v>2722</v>
      </c>
      <c r="AG78" s="7" t="s">
        <v>2723</v>
      </c>
      <c r="AH78" s="7" t="s">
        <v>2724</v>
      </c>
      <c r="AI78" s="7" t="s">
        <v>2725</v>
      </c>
    </row>
    <row r="79" spans="1:35" x14ac:dyDescent="0.3">
      <c r="A79" s="6" t="s">
        <v>2726</v>
      </c>
      <c r="B79" s="7">
        <v>10038359</v>
      </c>
      <c r="C79" s="8" t="s">
        <v>220</v>
      </c>
      <c r="D79" s="7" t="s">
        <v>37</v>
      </c>
      <c r="E79" s="7">
        <v>5.9450000000000003</v>
      </c>
      <c r="F79" s="7">
        <v>24.653078328643101</v>
      </c>
      <c r="G79" s="7">
        <v>19.96</v>
      </c>
      <c r="H79" s="7">
        <v>2.6718131979945099</v>
      </c>
      <c r="I79" s="7">
        <v>13.228104804081701</v>
      </c>
      <c r="J79" s="7">
        <v>5.9379999999999997</v>
      </c>
      <c r="K79" s="7">
        <v>5.9569999999999999</v>
      </c>
      <c r="L79" s="7">
        <v>2.6720000000000002</v>
      </c>
      <c r="M79" s="7">
        <v>13.281000000000001</v>
      </c>
      <c r="N79" s="7">
        <v>6</v>
      </c>
      <c r="O79" s="7">
        <v>4049</v>
      </c>
      <c r="P79" s="7">
        <v>4055</v>
      </c>
      <c r="Q79" s="7">
        <v>2479</v>
      </c>
      <c r="R79" s="7">
        <v>9965575</v>
      </c>
      <c r="S79" s="7">
        <v>9968054</v>
      </c>
      <c r="T79" s="7">
        <v>2485</v>
      </c>
      <c r="U79" s="7">
        <v>9969624</v>
      </c>
      <c r="V79" s="7">
        <v>9972109</v>
      </c>
      <c r="W79" s="7">
        <v>2.56991338676491</v>
      </c>
      <c r="X79" s="7">
        <v>2.7913696255998701</v>
      </c>
      <c r="Y79" s="7">
        <v>9900736.5388611108</v>
      </c>
      <c r="Z79" s="7">
        <v>1.5836143705872401</v>
      </c>
      <c r="AA79" s="7">
        <v>0.27453481132441299</v>
      </c>
      <c r="AB79" s="7">
        <v>5.3082044398753299</v>
      </c>
      <c r="AC79" s="7">
        <v>5.9377377954533603</v>
      </c>
      <c r="AD79" s="7">
        <v>2.6633950731381901</v>
      </c>
      <c r="AE79" s="7">
        <v>13.2375142100167</v>
      </c>
      <c r="AF79" s="7" t="s">
        <v>2727</v>
      </c>
      <c r="AG79" s="7" t="s">
        <v>2728</v>
      </c>
      <c r="AH79" s="7" t="s">
        <v>2729</v>
      </c>
      <c r="AI79" s="7" t="s">
        <v>2730</v>
      </c>
    </row>
    <row r="80" spans="1:35" x14ac:dyDescent="0.3">
      <c r="A80" s="6" t="s">
        <v>2731</v>
      </c>
      <c r="B80" s="7">
        <v>10022891</v>
      </c>
      <c r="C80" s="8" t="s">
        <v>43</v>
      </c>
      <c r="D80" s="7" t="s">
        <v>37</v>
      </c>
      <c r="E80" s="7">
        <v>6.2220000000000004</v>
      </c>
      <c r="F80" s="7">
        <v>21.886569995627799</v>
      </c>
      <c r="G80" s="7">
        <v>16.981000000000002</v>
      </c>
      <c r="H80" s="7">
        <v>2.5902518905015199</v>
      </c>
      <c r="I80" s="7">
        <v>14.945760349393799</v>
      </c>
      <c r="J80" s="7">
        <v>6.2140000000000004</v>
      </c>
      <c r="K80" s="7">
        <v>6.2320000000000002</v>
      </c>
      <c r="L80" s="7">
        <v>2.59</v>
      </c>
      <c r="M80" s="7">
        <v>14.997</v>
      </c>
      <c r="N80" s="7">
        <v>5</v>
      </c>
      <c r="O80" s="7">
        <v>3224</v>
      </c>
      <c r="P80" s="7">
        <v>3229</v>
      </c>
      <c r="Q80" s="7">
        <v>2480</v>
      </c>
      <c r="R80" s="7">
        <v>9966400</v>
      </c>
      <c r="S80" s="7">
        <v>9968880</v>
      </c>
      <c r="T80" s="7">
        <v>2485</v>
      </c>
      <c r="U80" s="7">
        <v>9969624</v>
      </c>
      <c r="V80" s="7">
        <v>9972109</v>
      </c>
      <c r="W80" s="7">
        <v>2.6354934544217699</v>
      </c>
      <c r="X80" s="7">
        <v>2.89750069168548</v>
      </c>
      <c r="Y80" s="7">
        <v>12428471.614824099</v>
      </c>
      <c r="Z80" s="7">
        <v>1.84705313788295</v>
      </c>
      <c r="AA80" s="7">
        <v>0.17937402952791601</v>
      </c>
      <c r="AB80" s="7">
        <v>5.6156273538430401</v>
      </c>
      <c r="AC80" s="7">
        <v>6.2138760092297396</v>
      </c>
      <c r="AD80" s="7">
        <v>2.58230930142226</v>
      </c>
      <c r="AE80" s="7">
        <v>14.952606582338699</v>
      </c>
      <c r="AF80" s="7" t="s">
        <v>2732</v>
      </c>
      <c r="AG80" s="7" t="s">
        <v>2733</v>
      </c>
      <c r="AH80" s="7" t="s">
        <v>2734</v>
      </c>
      <c r="AI80" s="7" t="s">
        <v>2735</v>
      </c>
    </row>
    <row r="81" spans="1:35" x14ac:dyDescent="0.3">
      <c r="A81" s="6" t="s">
        <v>2736</v>
      </c>
      <c r="B81" s="7">
        <v>10040785</v>
      </c>
      <c r="C81" s="8" t="s">
        <v>135</v>
      </c>
      <c r="D81" s="7" t="s">
        <v>37</v>
      </c>
      <c r="E81" s="7">
        <v>7.851</v>
      </c>
      <c r="F81" s="7">
        <v>17.9031916136714</v>
      </c>
      <c r="G81" s="7">
        <v>11.715999999999999</v>
      </c>
      <c r="H81" s="7">
        <v>2.5309897947957198</v>
      </c>
      <c r="I81" s="7">
        <v>24.353397681311002</v>
      </c>
      <c r="J81" s="7">
        <v>7.8380000000000001</v>
      </c>
      <c r="K81" s="7">
        <v>7.859</v>
      </c>
      <c r="L81" s="7">
        <v>2.5299999999999998</v>
      </c>
      <c r="M81" s="7">
        <v>24.413</v>
      </c>
      <c r="N81" s="7">
        <v>3</v>
      </c>
      <c r="O81" s="7">
        <v>1533</v>
      </c>
      <c r="P81" s="7">
        <v>1536</v>
      </c>
      <c r="Q81" s="7">
        <v>2482</v>
      </c>
      <c r="R81" s="7">
        <v>9968091</v>
      </c>
      <c r="S81" s="7">
        <v>9970573</v>
      </c>
      <c r="T81" s="7">
        <v>2485</v>
      </c>
      <c r="U81" s="7">
        <v>9969624</v>
      </c>
      <c r="V81" s="7">
        <v>9972109</v>
      </c>
      <c r="W81" s="7">
        <v>2.9704370851483901</v>
      </c>
      <c r="X81" s="7">
        <v>3.38395519085483</v>
      </c>
      <c r="Y81" s="7">
        <v>26107911.318824898</v>
      </c>
      <c r="Z81" s="7">
        <v>2.77041689244794</v>
      </c>
      <c r="AA81" s="7">
        <v>5.5041318464657402E-2</v>
      </c>
      <c r="AB81" s="7">
        <v>6.7128690632450096</v>
      </c>
      <c r="AC81" s="7">
        <v>7.8377365757042297</v>
      </c>
      <c r="AD81" s="7">
        <v>2.52326493799595</v>
      </c>
      <c r="AE81" s="7">
        <v>24.345487350575802</v>
      </c>
      <c r="AF81" s="7" t="s">
        <v>2737</v>
      </c>
      <c r="AG81" s="7" t="s">
        <v>2738</v>
      </c>
      <c r="AH81" s="7" t="s">
        <v>2739</v>
      </c>
      <c r="AI81" s="7" t="s">
        <v>2740</v>
      </c>
    </row>
    <row r="82" spans="1:35" x14ac:dyDescent="0.3">
      <c r="A82" s="6" t="s">
        <v>2741</v>
      </c>
      <c r="B82" s="7">
        <v>10038738</v>
      </c>
      <c r="C82" s="8" t="s">
        <v>64</v>
      </c>
      <c r="D82" s="7" t="s">
        <v>37</v>
      </c>
      <c r="E82" s="7">
        <v>7.8310000000000004</v>
      </c>
      <c r="F82" s="7">
        <v>17.843098048290901</v>
      </c>
      <c r="G82" s="7">
        <v>11.675000000000001</v>
      </c>
      <c r="H82" s="7">
        <v>2.5245495064638801</v>
      </c>
      <c r="I82" s="7">
        <v>24.291288740024299</v>
      </c>
      <c r="J82" s="7">
        <v>7.8170000000000002</v>
      </c>
      <c r="K82" s="7">
        <v>7.8390000000000004</v>
      </c>
      <c r="L82" s="7">
        <v>2.524</v>
      </c>
      <c r="M82" s="7">
        <v>24.349</v>
      </c>
      <c r="N82" s="7">
        <v>3</v>
      </c>
      <c r="O82" s="7">
        <v>1537</v>
      </c>
      <c r="P82" s="7">
        <v>1540</v>
      </c>
      <c r="Q82" s="7">
        <v>2482</v>
      </c>
      <c r="R82" s="7">
        <v>9968087</v>
      </c>
      <c r="S82" s="7">
        <v>9970569</v>
      </c>
      <c r="T82" s="7">
        <v>2485</v>
      </c>
      <c r="U82" s="7">
        <v>9969624</v>
      </c>
      <c r="V82" s="7">
        <v>9972109</v>
      </c>
      <c r="W82" s="7">
        <v>2.9666849502872799</v>
      </c>
      <c r="X82" s="7">
        <v>3.3802054940308199</v>
      </c>
      <c r="Y82" s="7">
        <v>26040010.379113998</v>
      </c>
      <c r="Z82" s="7">
        <v>2.7703982559656701</v>
      </c>
      <c r="AA82" s="7">
        <v>5.13028183938933E-2</v>
      </c>
      <c r="AB82" s="7">
        <v>6.7091081696677497</v>
      </c>
      <c r="AC82" s="7">
        <v>7.8173788183647304</v>
      </c>
      <c r="AD82" s="7">
        <v>2.5167182437627198</v>
      </c>
      <c r="AE82" s="7">
        <v>24.282182457759198</v>
      </c>
      <c r="AF82" s="7" t="s">
        <v>2742</v>
      </c>
      <c r="AG82" s="7" t="s">
        <v>2743</v>
      </c>
      <c r="AH82" s="7" t="s">
        <v>2744</v>
      </c>
      <c r="AI82" s="7" t="s">
        <v>2745</v>
      </c>
    </row>
    <row r="83" spans="1:35" x14ac:dyDescent="0.3">
      <c r="A83" s="6" t="s">
        <v>2746</v>
      </c>
      <c r="B83" s="7">
        <v>10018065</v>
      </c>
      <c r="C83" s="8" t="s">
        <v>248</v>
      </c>
      <c r="D83" s="7" t="s">
        <v>37</v>
      </c>
      <c r="E83" s="7">
        <v>7.8049999999999997</v>
      </c>
      <c r="F83" s="7">
        <v>17.768425911826</v>
      </c>
      <c r="G83" s="7">
        <v>11.622999999999999</v>
      </c>
      <c r="H83" s="7">
        <v>2.5161766608870701</v>
      </c>
      <c r="I83" s="7">
        <v>24.2105516464506</v>
      </c>
      <c r="J83" s="7">
        <v>7.7919999999999998</v>
      </c>
      <c r="K83" s="7">
        <v>7.8140000000000001</v>
      </c>
      <c r="L83" s="7">
        <v>2.5150000000000001</v>
      </c>
      <c r="M83" s="7">
        <v>24.27</v>
      </c>
      <c r="N83" s="7">
        <v>3</v>
      </c>
      <c r="O83" s="7">
        <v>1542</v>
      </c>
      <c r="P83" s="7">
        <v>1545</v>
      </c>
      <c r="Q83" s="7">
        <v>2482</v>
      </c>
      <c r="R83" s="7">
        <v>9968082</v>
      </c>
      <c r="S83" s="7">
        <v>9970564</v>
      </c>
      <c r="T83" s="7">
        <v>2485</v>
      </c>
      <c r="U83" s="7">
        <v>9969624</v>
      </c>
      <c r="V83" s="7">
        <v>9972109</v>
      </c>
      <c r="W83" s="7">
        <v>2.9620084630778099</v>
      </c>
      <c r="X83" s="7">
        <v>3.37553203662076</v>
      </c>
      <c r="Y83" s="7">
        <v>25955629.269654799</v>
      </c>
      <c r="Z83" s="7">
        <v>2.7703750959776001</v>
      </c>
      <c r="AA83" s="7">
        <v>4.6643275500854099E-2</v>
      </c>
      <c r="AB83" s="7">
        <v>6.70442079774066</v>
      </c>
      <c r="AC83" s="7">
        <v>7.7920798577874999</v>
      </c>
      <c r="AD83" s="7">
        <v>2.5085824934743401</v>
      </c>
      <c r="AE83" s="7">
        <v>24.203512807763602</v>
      </c>
      <c r="AF83" s="7" t="s">
        <v>2747</v>
      </c>
      <c r="AG83" s="7" t="s">
        <v>2748</v>
      </c>
      <c r="AH83" s="7" t="s">
        <v>2749</v>
      </c>
      <c r="AI83" s="7" t="s">
        <v>2750</v>
      </c>
    </row>
    <row r="84" spans="1:35" x14ac:dyDescent="0.3">
      <c r="A84" s="6" t="s">
        <v>2320</v>
      </c>
      <c r="B84" s="7">
        <v>10007541</v>
      </c>
      <c r="C84" s="8" t="s">
        <v>70</v>
      </c>
      <c r="D84" s="7" t="s">
        <v>37</v>
      </c>
      <c r="E84" s="7">
        <v>3.51</v>
      </c>
      <c r="F84" s="7">
        <v>61.214600395465403</v>
      </c>
      <c r="G84" s="7">
        <v>58.722000000000001</v>
      </c>
      <c r="H84" s="7">
        <v>2.5134060082110499</v>
      </c>
      <c r="I84" s="7">
        <v>4.9017548138865799</v>
      </c>
      <c r="J84" s="7">
        <v>3.508</v>
      </c>
      <c r="K84" s="7">
        <v>3.5449999999999999</v>
      </c>
      <c r="L84" s="7">
        <v>2.5270000000000001</v>
      </c>
      <c r="M84" s="7">
        <v>4.9729999999999999</v>
      </c>
      <c r="N84" s="7">
        <v>34</v>
      </c>
      <c r="O84" s="7">
        <v>38861</v>
      </c>
      <c r="P84" s="7">
        <v>38895</v>
      </c>
      <c r="Q84" s="7">
        <v>2451</v>
      </c>
      <c r="R84" s="7">
        <v>9930763</v>
      </c>
      <c r="S84" s="7">
        <v>9933214</v>
      </c>
      <c r="T84" s="7">
        <v>2485</v>
      </c>
      <c r="U84" s="7">
        <v>9969624</v>
      </c>
      <c r="V84" s="7">
        <v>9972109</v>
      </c>
      <c r="W84" s="7">
        <v>1.8106028399369101</v>
      </c>
      <c r="X84" s="7">
        <v>1.8518054794618399</v>
      </c>
      <c r="Y84" s="7">
        <v>1043586.84211327</v>
      </c>
      <c r="Z84" s="7">
        <v>0.32001093896809901</v>
      </c>
      <c r="AA84" s="7">
        <v>0.72041529218232003</v>
      </c>
      <c r="AB84" s="7">
        <v>2.9831956667413699</v>
      </c>
      <c r="AC84" s="7">
        <v>3.5078883740804501</v>
      </c>
      <c r="AD84" s="7">
        <v>2.5002908161192199</v>
      </c>
      <c r="AE84" s="7">
        <v>4.9215398327576301</v>
      </c>
      <c r="AF84" s="7" t="s">
        <v>2751</v>
      </c>
      <c r="AG84" s="7" t="s">
        <v>2752</v>
      </c>
      <c r="AH84" s="7" t="s">
        <v>2753</v>
      </c>
      <c r="AI84" s="7" t="s">
        <v>2754</v>
      </c>
    </row>
    <row r="85" spans="1:35" x14ac:dyDescent="0.3">
      <c r="A85" s="6" t="s">
        <v>2280</v>
      </c>
      <c r="B85" s="7">
        <v>10007541</v>
      </c>
      <c r="C85" s="8" t="s">
        <v>70</v>
      </c>
      <c r="D85" s="7" t="s">
        <v>37</v>
      </c>
      <c r="E85" s="7">
        <v>7.5789999999999997</v>
      </c>
      <c r="F85" s="7">
        <v>17.103830556959998</v>
      </c>
      <c r="G85" s="7">
        <v>11.164999999999999</v>
      </c>
      <c r="H85" s="7">
        <v>2.4433966418487199</v>
      </c>
      <c r="I85" s="7">
        <v>23.508766450844799</v>
      </c>
      <c r="J85" s="7">
        <v>7.5670000000000002</v>
      </c>
      <c r="K85" s="7">
        <v>7.5869999999999997</v>
      </c>
      <c r="L85" s="7">
        <v>2.4430000000000001</v>
      </c>
      <c r="M85" s="7">
        <v>23.565999999999999</v>
      </c>
      <c r="N85" s="7">
        <v>3</v>
      </c>
      <c r="O85" s="7">
        <v>1588</v>
      </c>
      <c r="P85" s="7">
        <v>1591</v>
      </c>
      <c r="Q85" s="7">
        <v>2482</v>
      </c>
      <c r="R85" s="7">
        <v>9968036</v>
      </c>
      <c r="S85" s="7">
        <v>9970518</v>
      </c>
      <c r="T85" s="7">
        <v>2485</v>
      </c>
      <c r="U85" s="7">
        <v>9969624</v>
      </c>
      <c r="V85" s="7">
        <v>9972109</v>
      </c>
      <c r="W85" s="7">
        <v>2.9196814655384902</v>
      </c>
      <c r="X85" s="7">
        <v>3.3332320200019598</v>
      </c>
      <c r="Y85" s="7">
        <v>25204239.120879401</v>
      </c>
      <c r="Z85" s="7">
        <v>2.7701688498828401</v>
      </c>
      <c r="AA85" s="7">
        <v>4.4671740671544703E-3</v>
      </c>
      <c r="AB85" s="7">
        <v>6.6619968659367599</v>
      </c>
      <c r="AC85" s="7">
        <v>7.5667903081594501</v>
      </c>
      <c r="AD85" s="7">
        <v>2.4361303248681101</v>
      </c>
      <c r="AE85" s="7">
        <v>23.5029772353232</v>
      </c>
      <c r="AF85" s="7" t="s">
        <v>2755</v>
      </c>
      <c r="AG85" s="7" t="s">
        <v>2756</v>
      </c>
      <c r="AH85" s="7" t="s">
        <v>2757</v>
      </c>
      <c r="AI85" s="7" t="s">
        <v>2758</v>
      </c>
    </row>
    <row r="86" spans="1:35" x14ac:dyDescent="0.3">
      <c r="A86" s="6" t="s">
        <v>1492</v>
      </c>
      <c r="B86" s="7">
        <v>10022891</v>
      </c>
      <c r="C86" s="8" t="s">
        <v>43</v>
      </c>
      <c r="D86" s="7" t="s">
        <v>37</v>
      </c>
      <c r="E86" s="7">
        <v>4.2969999999999997</v>
      </c>
      <c r="F86" s="7">
        <v>27.826794969594498</v>
      </c>
      <c r="G86" s="7">
        <v>24.626999999999999</v>
      </c>
      <c r="H86" s="7">
        <v>2.3820167663030198</v>
      </c>
      <c r="I86" s="7">
        <v>7.7515025339881101</v>
      </c>
      <c r="J86" s="7">
        <v>4.2939999999999996</v>
      </c>
      <c r="K86" s="7">
        <v>4.3120000000000003</v>
      </c>
      <c r="L86" s="7">
        <v>2.3839999999999999</v>
      </c>
      <c r="M86" s="7">
        <v>7.7990000000000004</v>
      </c>
      <c r="N86" s="7">
        <v>11</v>
      </c>
      <c r="O86" s="7">
        <v>10270</v>
      </c>
      <c r="P86" s="7">
        <v>10281</v>
      </c>
      <c r="Q86" s="7">
        <v>2474</v>
      </c>
      <c r="R86" s="7">
        <v>9959354</v>
      </c>
      <c r="S86" s="7">
        <v>9961828</v>
      </c>
      <c r="T86" s="7">
        <v>2485</v>
      </c>
      <c r="U86" s="7">
        <v>9969624</v>
      </c>
      <c r="V86" s="7">
        <v>9972109</v>
      </c>
      <c r="W86" s="7">
        <v>2.10217572654535</v>
      </c>
      <c r="X86" s="7">
        <v>2.2269858445164399</v>
      </c>
      <c r="Y86" s="7">
        <v>3911886.76941043</v>
      </c>
      <c r="Z86" s="7">
        <v>0.92510939789438096</v>
      </c>
      <c r="AA86" s="7">
        <v>0.30333369519797798</v>
      </c>
      <c r="AB86" s="7">
        <v>4.1506379938348896</v>
      </c>
      <c r="AC86" s="7">
        <v>4.2935640885484103</v>
      </c>
      <c r="AD86" s="7">
        <v>2.3738820127090299</v>
      </c>
      <c r="AE86" s="7">
        <v>7.7656313514230702</v>
      </c>
      <c r="AF86" s="7" t="s">
        <v>2759</v>
      </c>
      <c r="AG86" s="7" t="s">
        <v>2760</v>
      </c>
      <c r="AH86" s="7" t="s">
        <v>2761</v>
      </c>
      <c r="AI86" s="7" t="s">
        <v>2762</v>
      </c>
    </row>
    <row r="87" spans="1:35" x14ac:dyDescent="0.3">
      <c r="A87" s="6" t="s">
        <v>1277</v>
      </c>
      <c r="B87" s="7">
        <v>10019805</v>
      </c>
      <c r="C87" s="8" t="s">
        <v>930</v>
      </c>
      <c r="D87" s="7" t="s">
        <v>37</v>
      </c>
      <c r="E87" s="7">
        <v>4.8719999999999999</v>
      </c>
      <c r="F87" s="7">
        <v>21.528552928709399</v>
      </c>
      <c r="G87" s="7">
        <v>17.832000000000001</v>
      </c>
      <c r="H87" s="7">
        <v>2.3239962459588299</v>
      </c>
      <c r="I87" s="7">
        <v>10.213606859854</v>
      </c>
      <c r="J87" s="7">
        <v>4.8680000000000003</v>
      </c>
      <c r="K87" s="7">
        <v>4.883</v>
      </c>
      <c r="L87" s="7">
        <v>2.3239999999999998</v>
      </c>
      <c r="M87" s="7">
        <v>10.257999999999999</v>
      </c>
      <c r="N87" s="7">
        <v>7</v>
      </c>
      <c r="O87" s="7">
        <v>5764</v>
      </c>
      <c r="P87" s="7">
        <v>5771</v>
      </c>
      <c r="Q87" s="7">
        <v>2478</v>
      </c>
      <c r="R87" s="7">
        <v>9963860</v>
      </c>
      <c r="S87" s="7">
        <v>9966338</v>
      </c>
      <c r="T87" s="7">
        <v>2485</v>
      </c>
      <c r="U87" s="7">
        <v>9969624</v>
      </c>
      <c r="V87" s="7">
        <v>9972109</v>
      </c>
      <c r="W87" s="7">
        <v>2.2831863915347701</v>
      </c>
      <c r="X87" s="7">
        <v>2.4750010560544098</v>
      </c>
      <c r="Y87" s="7">
        <v>6958223.4251718596</v>
      </c>
      <c r="Z87" s="7">
        <v>1.3857482556019101</v>
      </c>
      <c r="AA87" s="7">
        <v>0.12064487603243799</v>
      </c>
      <c r="AB87" s="7">
        <v>4.8293572360763797</v>
      </c>
      <c r="AC87" s="7">
        <v>4.8675182615359498</v>
      </c>
      <c r="AD87" s="7">
        <v>2.3170131384343802</v>
      </c>
      <c r="AE87" s="7">
        <v>10.22555014185</v>
      </c>
      <c r="AF87" s="7" t="s">
        <v>2763</v>
      </c>
      <c r="AG87" s="7" t="s">
        <v>2764</v>
      </c>
      <c r="AH87" s="7" t="s">
        <v>2765</v>
      </c>
      <c r="AI87" s="7" t="s">
        <v>2766</v>
      </c>
    </row>
    <row r="88" spans="1:35" x14ac:dyDescent="0.3">
      <c r="A88" s="6" t="s">
        <v>531</v>
      </c>
      <c r="B88" s="7">
        <v>10022891</v>
      </c>
      <c r="C88" s="8" t="s">
        <v>43</v>
      </c>
      <c r="D88" s="7" t="s">
        <v>37</v>
      </c>
      <c r="E88" s="7">
        <v>3.8690000000000002</v>
      </c>
      <c r="F88" s="7">
        <v>29.7997930948159</v>
      </c>
      <c r="G88" s="7">
        <v>26.998000000000001</v>
      </c>
      <c r="H88" s="7">
        <v>2.2942106388724799</v>
      </c>
      <c r="I88" s="7">
        <v>6.5247544172128897</v>
      </c>
      <c r="J88" s="7">
        <v>3.8660000000000001</v>
      </c>
      <c r="K88" s="7">
        <v>3.8849999999999998</v>
      </c>
      <c r="L88" s="7">
        <v>2.2970000000000002</v>
      </c>
      <c r="M88" s="7">
        <v>6.5720000000000001</v>
      </c>
      <c r="N88" s="7">
        <v>14</v>
      </c>
      <c r="O88" s="7">
        <v>14517</v>
      </c>
      <c r="P88" s="7">
        <v>14531</v>
      </c>
      <c r="Q88" s="7">
        <v>2471</v>
      </c>
      <c r="R88" s="7">
        <v>9955107</v>
      </c>
      <c r="S88" s="7">
        <v>9957578</v>
      </c>
      <c r="T88" s="7">
        <v>2485</v>
      </c>
      <c r="U88" s="7">
        <v>9969624</v>
      </c>
      <c r="V88" s="7">
        <v>9972109</v>
      </c>
      <c r="W88" s="7">
        <v>1.9509456373218701</v>
      </c>
      <c r="X88" s="7">
        <v>2.0498015857386398</v>
      </c>
      <c r="Y88" s="7">
        <v>2770887.8576667299</v>
      </c>
      <c r="Z88" s="7">
        <v>0.74087541144486702</v>
      </c>
      <c r="AA88" s="7">
        <v>0.32831918798388299</v>
      </c>
      <c r="AB88" s="7">
        <v>3.7712839834934</v>
      </c>
      <c r="AC88" s="7">
        <v>3.8662786989641398</v>
      </c>
      <c r="AD88" s="7">
        <v>2.2858236154055702</v>
      </c>
      <c r="AE88" s="7">
        <v>6.5394857579208301</v>
      </c>
      <c r="AF88" s="7" t="s">
        <v>2767</v>
      </c>
      <c r="AG88" s="7" t="s">
        <v>2768</v>
      </c>
      <c r="AH88" s="7" t="s">
        <v>2769</v>
      </c>
      <c r="AI88" s="7" t="s">
        <v>2770</v>
      </c>
    </row>
    <row r="89" spans="1:35" x14ac:dyDescent="0.3">
      <c r="A89" s="6" t="s">
        <v>1156</v>
      </c>
      <c r="B89" s="7">
        <v>10022891</v>
      </c>
      <c r="C89" s="8" t="s">
        <v>43</v>
      </c>
      <c r="D89" s="7" t="s">
        <v>37</v>
      </c>
      <c r="E89" s="7">
        <v>4.51</v>
      </c>
      <c r="F89" s="7">
        <v>19.112238687094699</v>
      </c>
      <c r="G89" s="7">
        <v>15.763999999999999</v>
      </c>
      <c r="H89" s="7">
        <v>2.15139037904888</v>
      </c>
      <c r="I89" s="7">
        <v>9.4543975831072693</v>
      </c>
      <c r="J89" s="7">
        <v>4.5060000000000002</v>
      </c>
      <c r="K89" s="7">
        <v>4.5199999999999996</v>
      </c>
      <c r="L89" s="7">
        <v>2.1520000000000001</v>
      </c>
      <c r="M89" s="7">
        <v>9.4949999999999992</v>
      </c>
      <c r="N89" s="7">
        <v>7</v>
      </c>
      <c r="O89" s="7">
        <v>6227</v>
      </c>
      <c r="P89" s="7">
        <v>6234</v>
      </c>
      <c r="Q89" s="7">
        <v>2478</v>
      </c>
      <c r="R89" s="7">
        <v>9963397</v>
      </c>
      <c r="S89" s="7">
        <v>9965875</v>
      </c>
      <c r="T89" s="7">
        <v>2485</v>
      </c>
      <c r="U89" s="7">
        <v>9969624</v>
      </c>
      <c r="V89" s="7">
        <v>9972109</v>
      </c>
      <c r="W89" s="7">
        <v>2.1718495675806202</v>
      </c>
      <c r="X89" s="7">
        <v>2.36368279582857</v>
      </c>
      <c r="Y89" s="7">
        <v>6440937.3869807003</v>
      </c>
      <c r="Z89" s="7">
        <v>1.38560628492073</v>
      </c>
      <c r="AA89" s="7">
        <v>9.4472214471710298E-3</v>
      </c>
      <c r="AB89" s="7">
        <v>4.7179183702099801</v>
      </c>
      <c r="AC89" s="7">
        <v>4.5060070399942198</v>
      </c>
      <c r="AD89" s="7">
        <v>2.1449998669388699</v>
      </c>
      <c r="AE89" s="7">
        <v>9.4657812139883504</v>
      </c>
      <c r="AF89" s="7" t="s">
        <v>2771</v>
      </c>
      <c r="AG89" s="7" t="s">
        <v>2772</v>
      </c>
      <c r="AH89" s="7" t="s">
        <v>2773</v>
      </c>
      <c r="AI89" s="7" t="s">
        <v>2774</v>
      </c>
    </row>
    <row r="90" spans="1:35" x14ac:dyDescent="0.3">
      <c r="A90" s="6" t="s">
        <v>2775</v>
      </c>
      <c r="B90" s="7">
        <v>10019805</v>
      </c>
      <c r="C90" s="8" t="s">
        <v>930</v>
      </c>
      <c r="D90" s="7" t="s">
        <v>37</v>
      </c>
      <c r="E90" s="7">
        <v>3.9790000000000001</v>
      </c>
      <c r="F90" s="7">
        <v>20.072980555981399</v>
      </c>
      <c r="G90" s="7">
        <v>17.204000000000001</v>
      </c>
      <c r="H90" s="7">
        <v>2.0720887467383302</v>
      </c>
      <c r="I90" s="7">
        <v>7.6408122117944002</v>
      </c>
      <c r="J90" s="7">
        <v>3.976</v>
      </c>
      <c r="K90" s="7">
        <v>3.99</v>
      </c>
      <c r="L90" s="7">
        <v>2.073</v>
      </c>
      <c r="M90" s="7">
        <v>7.68</v>
      </c>
      <c r="N90" s="7">
        <v>9</v>
      </c>
      <c r="O90" s="7">
        <v>9074</v>
      </c>
      <c r="P90" s="7">
        <v>9083</v>
      </c>
      <c r="Q90" s="7">
        <v>2476</v>
      </c>
      <c r="R90" s="7">
        <v>9960550</v>
      </c>
      <c r="S90" s="7">
        <v>9963026</v>
      </c>
      <c r="T90" s="7">
        <v>2485</v>
      </c>
      <c r="U90" s="7">
        <v>9969624</v>
      </c>
      <c r="V90" s="7">
        <v>9972109</v>
      </c>
      <c r="W90" s="7">
        <v>1.99140892178158</v>
      </c>
      <c r="X90" s="7">
        <v>2.14267274472608</v>
      </c>
      <c r="Y90" s="7">
        <v>4423861.9674035199</v>
      </c>
      <c r="Z90" s="7">
        <v>1.1091710434485</v>
      </c>
      <c r="AA90" s="7">
        <v>3.6328951848486397E-2</v>
      </c>
      <c r="AB90" s="7">
        <v>4.2490165376036799</v>
      </c>
      <c r="AC90" s="7">
        <v>3.9762512540840098</v>
      </c>
      <c r="AD90" s="7">
        <v>2.0657558617098499</v>
      </c>
      <c r="AE90" s="7">
        <v>7.6536508155025098</v>
      </c>
      <c r="AF90" s="7" t="s">
        <v>2776</v>
      </c>
      <c r="AG90" s="7" t="s">
        <v>2777</v>
      </c>
      <c r="AH90" s="7" t="s">
        <v>2778</v>
      </c>
      <c r="AI90" s="7" t="s">
        <v>2779</v>
      </c>
    </row>
    <row r="91" spans="1:35" x14ac:dyDescent="0.3">
      <c r="A91" s="6" t="s">
        <v>2780</v>
      </c>
      <c r="B91" s="7">
        <v>10017947</v>
      </c>
      <c r="C91" s="8" t="s">
        <v>327</v>
      </c>
      <c r="D91" s="7" t="s">
        <v>37</v>
      </c>
      <c r="E91" s="7">
        <v>3.0310000000000001</v>
      </c>
      <c r="F91" s="7">
        <v>34.110159909889298</v>
      </c>
      <c r="G91" s="7">
        <v>32.103999999999999</v>
      </c>
      <c r="H91" s="7">
        <v>2.0518074931309198</v>
      </c>
      <c r="I91" s="7">
        <v>4.4774965637645296</v>
      </c>
      <c r="J91" s="7">
        <v>3.0289999999999999</v>
      </c>
      <c r="K91" s="7">
        <v>3.052</v>
      </c>
      <c r="L91" s="7">
        <v>2.0579999999999998</v>
      </c>
      <c r="M91" s="7">
        <v>4.5259999999999998</v>
      </c>
      <c r="N91" s="7">
        <v>25</v>
      </c>
      <c r="O91" s="7">
        <v>33091</v>
      </c>
      <c r="P91" s="7">
        <v>33116</v>
      </c>
      <c r="Q91" s="7">
        <v>2460</v>
      </c>
      <c r="R91" s="7">
        <v>9936533</v>
      </c>
      <c r="S91" s="7">
        <v>9938993</v>
      </c>
      <c r="T91" s="7">
        <v>2485</v>
      </c>
      <c r="U91" s="7">
        <v>9969624</v>
      </c>
      <c r="V91" s="7">
        <v>9972109</v>
      </c>
      <c r="W91" s="7">
        <v>1.59905247159043</v>
      </c>
      <c r="X91" s="7">
        <v>1.6550119911174299</v>
      </c>
      <c r="Y91" s="7">
        <v>1221067.23703164</v>
      </c>
      <c r="Z91" s="7">
        <v>0.42919984982423098</v>
      </c>
      <c r="AA91" s="7">
        <v>0.34474507201394899</v>
      </c>
      <c r="AB91" s="7">
        <v>2.9652789102209098</v>
      </c>
      <c r="AC91" s="7">
        <v>3.02944281220601</v>
      </c>
      <c r="AD91" s="7">
        <v>2.0426420341946399</v>
      </c>
      <c r="AE91" s="7">
        <v>4.4929672447698898</v>
      </c>
      <c r="AF91" s="7" t="s">
        <v>2781</v>
      </c>
      <c r="AG91" s="7" t="s">
        <v>2782</v>
      </c>
      <c r="AH91" s="7" t="s">
        <v>2783</v>
      </c>
      <c r="AI91" s="7" t="s">
        <v>2784</v>
      </c>
    </row>
    <row r="92" spans="1:35" x14ac:dyDescent="0.3">
      <c r="A92" s="6" t="s">
        <v>2785</v>
      </c>
      <c r="B92" s="7">
        <v>10038359</v>
      </c>
      <c r="C92" s="8" t="s">
        <v>220</v>
      </c>
      <c r="D92" s="7" t="s">
        <v>37</v>
      </c>
      <c r="E92" s="7">
        <v>2.7749999999999999</v>
      </c>
      <c r="F92" s="7">
        <v>46.808056026923303</v>
      </c>
      <c r="G92" s="7">
        <v>45.04</v>
      </c>
      <c r="H92" s="7">
        <v>2.0482376591974298</v>
      </c>
      <c r="I92" s="7">
        <v>3.7596345157609199</v>
      </c>
      <c r="J92" s="7">
        <v>2.774</v>
      </c>
      <c r="K92" s="7">
        <v>2.8050000000000002</v>
      </c>
      <c r="L92" s="7">
        <v>2.06</v>
      </c>
      <c r="M92" s="7">
        <v>3.82</v>
      </c>
      <c r="N92" s="7">
        <v>41</v>
      </c>
      <c r="O92" s="7">
        <v>59268</v>
      </c>
      <c r="P92" s="7">
        <v>59309</v>
      </c>
      <c r="Q92" s="7">
        <v>2444</v>
      </c>
      <c r="R92" s="7">
        <v>9910356</v>
      </c>
      <c r="S92" s="7">
        <v>9912800</v>
      </c>
      <c r="T92" s="7">
        <v>2485</v>
      </c>
      <c r="U92" s="7">
        <v>9969624</v>
      </c>
      <c r="V92" s="7">
        <v>9972109</v>
      </c>
      <c r="W92" s="7">
        <v>1.47202566328464</v>
      </c>
      <c r="X92" s="7">
        <v>1.5061863119866401</v>
      </c>
      <c r="Y92" s="7">
        <v>686226.91016858001</v>
      </c>
      <c r="Z92" s="7">
        <v>0.26736468691749499</v>
      </c>
      <c r="AA92" s="7">
        <v>0.47203992598996702</v>
      </c>
      <c r="AB92" s="7">
        <v>2.5403326979833101</v>
      </c>
      <c r="AC92" s="7">
        <v>2.7741112849176899</v>
      </c>
      <c r="AD92" s="7">
        <v>2.0371818307143701</v>
      </c>
      <c r="AE92" s="7">
        <v>3.7776173462184399</v>
      </c>
      <c r="AF92" s="7" t="s">
        <v>2786</v>
      </c>
      <c r="AG92" s="7" t="s">
        <v>2787</v>
      </c>
      <c r="AH92" s="7" t="s">
        <v>2788</v>
      </c>
      <c r="AI92" s="7" t="s">
        <v>2789</v>
      </c>
    </row>
    <row r="93" spans="1:35" x14ac:dyDescent="0.3">
      <c r="A93" s="6" t="s">
        <v>2790</v>
      </c>
      <c r="B93" s="7">
        <v>10038359</v>
      </c>
      <c r="C93" s="8" t="s">
        <v>220</v>
      </c>
      <c r="D93" s="7" t="s">
        <v>37</v>
      </c>
      <c r="E93" s="7">
        <v>2.9780000000000002</v>
      </c>
      <c r="F93" s="7">
        <v>35.576103836132198</v>
      </c>
      <c r="G93" s="7">
        <v>33.619999999999997</v>
      </c>
      <c r="H93" s="7">
        <v>2.0461588800164199</v>
      </c>
      <c r="I93" s="7">
        <v>4.3342108409141904</v>
      </c>
      <c r="J93" s="7">
        <v>2.9769999999999999</v>
      </c>
      <c r="K93" s="7">
        <v>3</v>
      </c>
      <c r="L93" s="7">
        <v>2.0529999999999999</v>
      </c>
      <c r="M93" s="7">
        <v>4.3840000000000003</v>
      </c>
      <c r="N93" s="7">
        <v>27</v>
      </c>
      <c r="O93" s="7">
        <v>36374</v>
      </c>
      <c r="P93" s="7">
        <v>36401</v>
      </c>
      <c r="Q93" s="7">
        <v>2458</v>
      </c>
      <c r="R93" s="7">
        <v>9933250</v>
      </c>
      <c r="S93" s="7">
        <v>9935708</v>
      </c>
      <c r="T93" s="7">
        <v>2485</v>
      </c>
      <c r="U93" s="7">
        <v>9969624</v>
      </c>
      <c r="V93" s="7">
        <v>9972109</v>
      </c>
      <c r="W93" s="7">
        <v>1.5736341234037099</v>
      </c>
      <c r="X93" s="7">
        <v>1.6254814658491401</v>
      </c>
      <c r="Y93" s="7">
        <v>1111764.17979338</v>
      </c>
      <c r="Z93" s="7">
        <v>0.39885327866201298</v>
      </c>
      <c r="AA93" s="7">
        <v>0.36238482875122702</v>
      </c>
      <c r="AB93" s="7">
        <v>2.8885781029470499</v>
      </c>
      <c r="AC93" s="7">
        <v>2.97653554634585</v>
      </c>
      <c r="AD93" s="7">
        <v>2.0367433271367998</v>
      </c>
      <c r="AE93" s="7">
        <v>4.34996582073755</v>
      </c>
      <c r="AF93" s="7" t="s">
        <v>2791</v>
      </c>
      <c r="AG93" s="7" t="s">
        <v>2792</v>
      </c>
      <c r="AH93" s="7" t="s">
        <v>2793</v>
      </c>
      <c r="AI93" s="7" t="s">
        <v>2794</v>
      </c>
    </row>
    <row r="94" spans="1:35" x14ac:dyDescent="0.3">
      <c r="A94" s="6" t="s">
        <v>2795</v>
      </c>
      <c r="B94" s="7">
        <v>10040785</v>
      </c>
      <c r="C94" s="8" t="s">
        <v>135</v>
      </c>
      <c r="D94" s="7" t="s">
        <v>37</v>
      </c>
      <c r="E94" s="7">
        <v>3.3119999999999998</v>
      </c>
      <c r="F94" s="7">
        <v>25.855037253938001</v>
      </c>
      <c r="G94" s="7">
        <v>23.591000000000001</v>
      </c>
      <c r="H94" s="7">
        <v>2.0318155651654202</v>
      </c>
      <c r="I94" s="7">
        <v>5.3987892346453803</v>
      </c>
      <c r="J94" s="7">
        <v>3.31</v>
      </c>
      <c r="K94" s="7">
        <v>3.327</v>
      </c>
      <c r="L94" s="7">
        <v>2.0350000000000001</v>
      </c>
      <c r="M94" s="7">
        <v>5.4409999999999998</v>
      </c>
      <c r="N94" s="7">
        <v>16</v>
      </c>
      <c r="O94" s="7">
        <v>19380</v>
      </c>
      <c r="P94" s="7">
        <v>19396</v>
      </c>
      <c r="Q94" s="7">
        <v>2469</v>
      </c>
      <c r="R94" s="7">
        <v>9950244</v>
      </c>
      <c r="S94" s="7">
        <v>9952713</v>
      </c>
      <c r="T94" s="7">
        <v>2485</v>
      </c>
      <c r="U94" s="7">
        <v>9969624</v>
      </c>
      <c r="V94" s="7">
        <v>9972109</v>
      </c>
      <c r="W94" s="7">
        <v>1.7269655467520599</v>
      </c>
      <c r="X94" s="7">
        <v>1.8137735642569199</v>
      </c>
      <c r="Y94" s="7">
        <v>2077308.85890625</v>
      </c>
      <c r="Z94" s="7">
        <v>0.65413431424270996</v>
      </c>
      <c r="AA94" s="7">
        <v>0.19620215718679501</v>
      </c>
      <c r="AB94" s="7">
        <v>3.4313449713270501</v>
      </c>
      <c r="AC94" s="7">
        <v>3.3103082093302199</v>
      </c>
      <c r="AD94" s="7">
        <v>2.0243612260480601</v>
      </c>
      <c r="AE94" s="7">
        <v>5.4131349186881401</v>
      </c>
      <c r="AF94" s="7" t="s">
        <v>2796</v>
      </c>
      <c r="AG94" s="7" t="s">
        <v>2797</v>
      </c>
      <c r="AH94" s="7" t="s">
        <v>2798</v>
      </c>
      <c r="AI94" s="7" t="s">
        <v>2799</v>
      </c>
    </row>
    <row r="95" spans="1:35" x14ac:dyDescent="0.3">
      <c r="A95" s="6" t="s">
        <v>2800</v>
      </c>
      <c r="B95" s="7">
        <v>10019805</v>
      </c>
      <c r="C95" s="8" t="s">
        <v>930</v>
      </c>
      <c r="D95" s="7" t="s">
        <v>37</v>
      </c>
      <c r="E95" s="7">
        <v>3.8839999999999999</v>
      </c>
      <c r="F95" s="7">
        <v>19.274010513304798</v>
      </c>
      <c r="G95" s="7">
        <v>16.497</v>
      </c>
      <c r="H95" s="7">
        <v>2.0226325828204699</v>
      </c>
      <c r="I95" s="7">
        <v>7.4583273937790704</v>
      </c>
      <c r="J95" s="7">
        <v>3.8809999999999998</v>
      </c>
      <c r="K95" s="7">
        <v>3.895</v>
      </c>
      <c r="L95" s="7">
        <v>2.0230000000000001</v>
      </c>
      <c r="M95" s="7">
        <v>7.4969999999999999</v>
      </c>
      <c r="N95" s="7">
        <v>9</v>
      </c>
      <c r="O95" s="7">
        <v>9296</v>
      </c>
      <c r="P95" s="7">
        <v>9305</v>
      </c>
      <c r="Q95" s="7">
        <v>2476</v>
      </c>
      <c r="R95" s="7">
        <v>9960328</v>
      </c>
      <c r="S95" s="7">
        <v>9962804</v>
      </c>
      <c r="T95" s="7">
        <v>2485</v>
      </c>
      <c r="U95" s="7">
        <v>9969624</v>
      </c>
      <c r="V95" s="7">
        <v>9972109</v>
      </c>
      <c r="W95" s="7">
        <v>1.95657165164418</v>
      </c>
      <c r="X95" s="7">
        <v>2.1078392636757202</v>
      </c>
      <c r="Y95" s="7">
        <v>4318226.0249743899</v>
      </c>
      <c r="Z95" s="7">
        <v>1.1091420637904901</v>
      </c>
      <c r="AA95" s="7">
        <v>1.5229875286801901E-3</v>
      </c>
      <c r="AB95" s="7">
        <v>4.2141555398227704</v>
      </c>
      <c r="AC95" s="7">
        <v>3.8813852918694298</v>
      </c>
      <c r="AD95" s="7">
        <v>2.0164863343097901</v>
      </c>
      <c r="AE95" s="7">
        <v>7.4709912621832304</v>
      </c>
      <c r="AF95" s="7" t="s">
        <v>2801</v>
      </c>
      <c r="AG95" s="7" t="s">
        <v>2802</v>
      </c>
      <c r="AH95" s="7" t="s">
        <v>2803</v>
      </c>
      <c r="AI95" s="7" t="s">
        <v>2804</v>
      </c>
    </row>
  </sheetData>
  <autoFilter ref="A1:AI95" xr:uid="{00000000-0009-0000-0000-000001000000}">
    <filterColumn colId="0">
      <extLst>
        <colorFilter dxfId="0"/>
        <colorFilter dxfId="1"/>
        <dxfs count="2">
          <dxf>
            <fill>
              <patternFill patternType="none"/>
            </fill>
          </dxf>
          <dxf>
            <fill>
              <patternFill patternType="solid">
                <fgColor rgb="FFFFFF00"/>
                <bgColor rgb="FF000000"/>
              </patternFill>
            </fill>
          </dxf>
        </dxfs>
      </extLst>
    </filterColumn>
  </autoFilter>
  <phoneticPr fontId="1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T_Amiodarone</vt:lpstr>
      <vt:lpstr>PT_Dronedaro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ua Xu</dc:creator>
  <cp:lastModifiedBy>也 徐</cp:lastModifiedBy>
  <dcterms:created xsi:type="dcterms:W3CDTF">2015-06-05T18:17:00Z</dcterms:created>
  <dcterms:modified xsi:type="dcterms:W3CDTF">2024-05-23T16:1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A5CBF7A2644F60B29EEE993E45575D_12</vt:lpwstr>
  </property>
  <property fmtid="{D5CDD505-2E9C-101B-9397-08002B2CF9AE}" pid="3" name="KSOProductBuildVer">
    <vt:lpwstr>2052-12.1.0.16729</vt:lpwstr>
  </property>
</Properties>
</file>